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markcock/Grants/ANR/Phaeoexplorer/Working_files/Genome analysis manuscript/Cell/Cell revision/Supplementary tables/"/>
    </mc:Choice>
  </mc:AlternateContent>
  <xr:revisionPtr revIDLastSave="0" documentId="13_ncr:1_{C1EA1692-1E6A-C04F-AFC5-FD8D4F20614C}" xr6:coauthVersionLast="36" xr6:coauthVersionMax="36" xr10:uidLastSave="{00000000-0000-0000-0000-000000000000}"/>
  <bookViews>
    <workbookView xWindow="0" yWindow="460" windowWidth="21920" windowHeight="13540" xr2:uid="{00000000-000D-0000-FFFF-FFFF00000000}"/>
  </bookViews>
  <sheets>
    <sheet name="A. All histones" sheetId="1" r:id="rId1"/>
    <sheet name="B. Number of histone proteins" sheetId="3" r:id="rId2"/>
    <sheet name="C. Number of histone genes" sheetId="4" r:id="rId3"/>
  </sheets>
  <definedNames>
    <definedName name="_xlnm._FilterDatabase" localSheetId="0" hidden="1">'A. All histones'!$A$1:$D$149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3" l="1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3" i="3"/>
</calcChain>
</file>

<file path=xl/sharedStrings.xml><?xml version="1.0" encoding="utf-8"?>
<sst xmlns="http://schemas.openxmlformats.org/spreadsheetml/2006/main" count="5971" uniqueCount="2061">
  <si>
    <t>SGRGKGGKGLGKGGAKRHRKVLRDNIQGITKPAIRRLARRGGVKRISGLIYEETRGVLKVFLENVIRDSVTYTEHARRKTVTAMDVVYALKRQGRTLYGFGG</t>
  </si>
  <si>
    <t>LG30-1</t>
  </si>
  <si>
    <t>Undaria pinnatifida</t>
  </si>
  <si>
    <t>H4</t>
  </si>
  <si>
    <t>LG00-3</t>
  </si>
  <si>
    <t>LG00-2</t>
  </si>
  <si>
    <t>LG00-1</t>
  </si>
  <si>
    <t>LG19-6</t>
  </si>
  <si>
    <t>LG19-5</t>
  </si>
  <si>
    <t>LG19-4</t>
  </si>
  <si>
    <t>LG19-3</t>
  </si>
  <si>
    <t>LG19-2</t>
  </si>
  <si>
    <t>LG19-1</t>
  </si>
  <si>
    <t>ARRKHTSNKAVGGKKPTKKPRTSLSSREGGGAGSGAGKPKRRRFRPGELALKEIRAYQRTTELLIRKLPFARLVKEVQEGFTPSGKSYRWQAAALLALQEAAEAHLVSLFEDSNLCALHAKRVTIMVRDFQLARRIRGQSRE</t>
  </si>
  <si>
    <t xml:space="preserve">UNPIN3038CG0010|len:411|ori:-|TentativeLG00 </t>
  </si>
  <si>
    <t>CenH3</t>
  </si>
  <si>
    <t>ARTKQTARKSTGGKAPRKQLATKAARKSAPTAGGVKKPHRYRPGTVALREIRRYQKSTELLIRKLPFQRLVREIAQDFKTDLRFQSTAILALQEAAEAYLVGLFEDTNLCAIHAKRVTIMPKDIQLARRIRGERA</t>
  </si>
  <si>
    <t>LG25</t>
  </si>
  <si>
    <t>H3.3</t>
  </si>
  <si>
    <t>ARTKQTARKSTGGKAPRKQLATKAARKSAPATGGVKKPHRYRPGTVALREIRRYQKSTELLIRKLPFQRLVREIAQDFKSDLRFQGSAVLALQEAAEAYLVGLFEDTNLCAIHAKRVTIMPKDIQLARRIRGERS</t>
  </si>
  <si>
    <t>H3.1</t>
  </si>
  <si>
    <t>LG30</t>
  </si>
  <si>
    <t>AKTPSKKSAKAPKKAGDKKKKNKRTESYSSYIYKVLKQVHPDTGISKRGMSIMNSFINDVFERVAGESGKLTRYNKKATLSSREVQTAVRLMLPGELAKHAVSEGTKAVTKFTSSYSA</t>
  </si>
  <si>
    <t>H2B</t>
  </si>
  <si>
    <t>SGKGKGGRGKKSTTRSAKAGLQFPVGRIGRFLKAGKYSTRVGSGSPVYLAAVLEYLTAEVLELAGNAARDNKKARIIPRHIQLAVRNDEELNKLLGEVTIASGGVLPNIHAVLLPKKVAK</t>
  </si>
  <si>
    <t>UNPIN0028CG0060|len:492|ori:-|TentativeLG30</t>
  </si>
  <si>
    <t xml:space="preserve">UNPIN0028CG0080|len:579|ori:+|TentativeLG30 </t>
  </si>
  <si>
    <t>SGKGKGGRGDAKKSTTRSAKAGLQFPVGRVGRFLKSGKYAQRVGAGAPVYLAAVLEYLTAEVLELAGNAARDNKKARIIPRHIQLAVRNDEELNKLLGEVTIASGGVLPNIHAVLLPKKVMKK</t>
  </si>
  <si>
    <t>UNPIN0442CG0020|len:336|ori:-|TentativeLG19</t>
  </si>
  <si>
    <t>SGKGKGGRGDKKSTTRSAKAGLQFPVGRVGRFLKAGKYAQRVGAGAPVYLAAVLEYLTAEVLELAGNAARDNKKARIIPRHIQLAVRNDEELNKLLGEVTIASGGVLPNIHAVLLPKKVVKK</t>
  </si>
  <si>
    <t>UNPIN0153CG0070|len:372|ori:+|TentativeLG19</t>
  </si>
  <si>
    <t>QSTVPHEETQHTANPGHETTRNPCITCEVAQAKRQPSPAWFRQQENRKRAQAPQSRSSKAGLQFPVGRIHRFLKSRVHSHQRVGATSAVYTAAILEYLTAEVLELAGNACKDLKVKRITPRHLQLAIRGDEELDTLIKATIAGGGVIPHIHKSLVNKTTKKRI</t>
  </si>
  <si>
    <t>UNPIN0153CG0050|len:495|ori:-|TentativeLG19</t>
  </si>
  <si>
    <t>UNPIN0153CG0090|len:594|ori:-|TentativeLG19</t>
  </si>
  <si>
    <t>SGKAGGKGKGGRGDKKSTSKSNKAGLQFPVARIGRYLKRGKYASRVGAGAPVYLAAVLEYLTAEVLELAGNAARDNKKARIIPRHIQLAVRNDEELNKLLGEVTIASGGVLPNIHAVLLPKKSTTGKAKSSASQDY</t>
  </si>
  <si>
    <t>UNPIN0105CG0080|len:519|ori:+|TentativeLG9</t>
  </si>
  <si>
    <t>H2A.2</t>
  </si>
  <si>
    <t>SAPIQRSTTLAASMRQPDTSSPLRPSHRNDGKKTVKGSGGRTGRKGRGSQTQSLRAGLTFPVSRVARQLKHTKLSSRVGKGSAVYLAAILEYLCAEILELAGNACRDNKKKRITPRHIQLAIRNDEELNKLLQGVTIAEGGVLPNIHAVLLPKKLARKVEGGE</t>
  </si>
  <si>
    <t>UNPIN0162CG0040|len:495|ori:+|TentativeLG00</t>
  </si>
  <si>
    <t>H2A.1</t>
  </si>
  <si>
    <t>VFEAIKALKERNGSSIQAIKKHITSSHPTLNFTPHQMRSALKKGKVKSSYKLSAEAKKPPPKKKVVKKVVKKVVKKKKPAKKAVKKVVKKKPAAKKAATPKKAAKKKTVTKKPAAKKATTPKKKAAPKKPAAKKAAPKKPAAA</t>
  </si>
  <si>
    <t>UNPIN0442CG0030|len:666|ori:+|TentativeLG19</t>
  </si>
  <si>
    <t>H1.6</t>
  </si>
  <si>
    <t>DSVGRDFELRAVGRTMVFEAIKALKERNGSSIQAIKKHITSSHPTLNFTPHQMRSALKKGTEAGKFVKCNFPTSPLRKNITAGEELVQAQRRGEEAPPKKKVVKKVVKKVVKKKKPAKKVVKKVAKVVKKKPAAKKASTPKKPAAKKASTPKKTAAKKSSTPKKAAKKKTVTKKPAAKKATTPKKKAAPKKKPAAKKAAPAKKD</t>
  </si>
  <si>
    <t>UNPIN0153CG0130|len:618|ori:-|TentativeLG19</t>
  </si>
  <si>
    <t>H1.5</t>
  </si>
  <si>
    <t>AFEAILSLKERNGSSVQAIKKCIVTKYPDLVFAPHQLRSALKKGTSTEKFTKVKNSYKL
TPAAKKPPPKPKVVKKKPVKTPTKKKPKKTVKKATTKKKTGVVVKRAVKKKPTATAASPE
GVAAGSAPLGTEVVDRADAPMGVAGADAVASGTPAAAGGGGGGGRAPSGAPASAKKKNAT
GTPKKKVVKKAKGAIVKKKSPVKKAAGGVPAKKKKTTATATGKATVVKKKATGAAGAGGG
VGSPGGKKKAAPKSPKKDAKAGVKKTGASKLKKDVVASPKKKDSSAGPKKKKDQVGAAAP
KKRGASAAPKQKKDSAGGAAAGKKTKDPSAAAPKQAGEAASKKKDQAVVTEAQPANEPQG
SNGPVGSTKPQGPQGPQGSHGPPGTQGSQGSEGPQQPTAPKEPMPPMPPATTVTQS</t>
  </si>
  <si>
    <t>UNPIN1020CG0020|len:1251|ori:+|TentativeLG00</t>
  </si>
  <si>
    <t>H1.4</t>
  </si>
  <si>
    <t>VFEAIKALKERNGSSI
QAIKKHITCSHPTLNFTPHQMRSALKKGTESGKFIKVKSSYKLSAEAKKPPPKKKVVKKV
VKKVVKKKKPAKKVVKKVAKVVKKKPAAKKASTPKKPAAKKSATPKKAAKKKTVTKKPAA
KKATTPKKKAAPKKKPAAKKAATPKKA</t>
  </si>
  <si>
    <t>UNPIN0153CG0080|len:624|ori:-|TentativeLG19</t>
  </si>
  <si>
    <t>H1.3</t>
  </si>
  <si>
    <t>TYLTMVVESLLALKERSGSSLPALKKHITSTHPEVTFAPHRLRQALKLGVENGSLVKVK
ASYKLSPAGKAAATKKPKKIVKKKVVVKKKPVAKKKPAVKKKPAVKRKTATAGKKKTTTA
KKTPGTPKKKVVKKTVAKKPVAKKAVAKKTVAKKTVAKKTVAKKKPVAAKKKTVTKKKPV
AAKKKTVTKKKPVAAKKKAVTKKKASTPKKKVAPKKKPAAKK</t>
  </si>
  <si>
    <t>UNPIN1148CG0050|len:669|ori:+|TentativeLG7</t>
  </si>
  <si>
    <t>H1.2</t>
  </si>
  <si>
    <t>ALEAIKALKERNGSSVQAIKKHITATHPTLNFLPHQLRTALKKGVEAGKFVKVKSSYKL
SAEAKKPPPKKKVIKKKVVKKVKKKVVKKKVPKKKPASKAKKPAAKKPAAKKAGAKKVVK
KTAAKKKPAAPKQKPATAKKPAAETA</t>
  </si>
  <si>
    <t>UNPIN0028CG0100|len:441|ori:-|TentativeLG30</t>
  </si>
  <si>
    <t>H1.1</t>
  </si>
  <si>
    <t>RGLGKGGAKRHRKVLRDNIQGITKPAIRRLARRGGVKRISGLIYEETRGVLKVFLENIIRDSVTYTEHARRKTVTSMDVVYALKRQGRTLYGFGG</t>
  </si>
  <si>
    <t>Trimin1|173658|e_gw1.101.50.1</t>
  </si>
  <si>
    <t>Tribonema minus</t>
  </si>
  <si>
    <t>H4.4</t>
  </si>
  <si>
    <t>TGRGKGGKGLGKGGAMRHRKVLRDNIQGITKPAIRRLARRGGVKRISGLIYEETRGVLKVFLENVIRDSVTYTEHARRKTVTSMDVVYALKRQGRTLYGFGG</t>
  </si>
  <si>
    <t>Trimin1|256763|fgenesh1_pm.Contig_3_#_17</t>
  </si>
  <si>
    <t>H4.3</t>
  </si>
  <si>
    <t xml:space="preserve">TGRGKGGKGLGKGGAKRHRKVLRDNIQGITKPAIRRLARRGGVKRISGLIYEETRGVLKVFLENVIRDSVTYTEHARRKTVTSMDVVYALKRQGRTLYGFGG
</t>
  </si>
  <si>
    <t>Trimin1|190294|estExt_Genewise1.C_Ctg_820080</t>
  </si>
  <si>
    <t>H4.2</t>
  </si>
  <si>
    <t>TGRGKGGKGLGKGGAKRHRKVLRDNIQGITKPAIRRLARRGGVKRISGLIYEETRGVLKVFLENVIRDSVTYTEHARRKTVTSMDVVYALKRQGRTLYGFGG</t>
  </si>
  <si>
    <t>Trimin1|256754|fgenesh1_pm.Contig_3_#_8</t>
  </si>
  <si>
    <t>H4.1</t>
  </si>
  <si>
    <t>Trimin1|233659|Ctg_145_#_3_#_T_DN4482_c0_g1_i2</t>
  </si>
  <si>
    <t>Trimin1|218199|Ctg_15_#_40_#_T_DN4482_c0_g1_i1</t>
  </si>
  <si>
    <t>Trimin1|218058|Ctg_14_#_109_#_T_DN4482_c0_g1_i3</t>
  </si>
  <si>
    <t>Trimin1|218054|Ctg_14_#_105_#_T_DN4482_c0_g1_i3</t>
  </si>
  <si>
    <t>ARTKHTPHRCTGKKAPRKQVTVKAASKGAQAAEERGVRKPHRFRPGTVALREIRRYQKTTELLIRRAPPAIAALQHACEAYLVGLFEDVNLCAMHAKRTTIMPKDMQLARRLRGERM</t>
  </si>
  <si>
    <t xml:space="preserve">Trimin1|259377|fgenesh1_pm.Contig_85_#_8 </t>
  </si>
  <si>
    <t>H3.9</t>
  </si>
  <si>
    <t>ARTKSFPSRSASSFGGTFLYGNASAVQYPSKAAAKGIRTVQTNRRLRPGALALREIRMYQKSTELLIRKLPFQRLVKEVAQELKPGLRMQGGAVMALQEATEAYMVGLFEDVGECALHANRVTILSKDLRLALRIRGEII</t>
  </si>
  <si>
    <t xml:space="preserve">Trimin1|289896|gm1.17418_g </t>
  </si>
  <si>
    <t>H3.8</t>
  </si>
  <si>
    <t>ARTKSFPSRSASSFGGTFLYGDASAVQYPSKAAAKGIRTVQTKRRLRPGALALREIRMYQKSTELLIRKLPFQRLVKEVAQELKPGLRMQGGAVMALQEATEAYMVGLFEDVGECALHANRVTILSKDLRLALRIRGEII</t>
  </si>
  <si>
    <t xml:space="preserve">Trimin1|273204|gm1.726_g </t>
  </si>
  <si>
    <t>H3.7</t>
  </si>
  <si>
    <t>ARTKQTARRSTGGKAPGKQLATKAARKAARKGTPATGGVKKPHRYRPGTVALREIRKYQKSTDLLIRKLPFQRLVREIAGNLKGDLRFQGSAILALQEAAEAYLVGLFEDANRCAIHAKRVTVMPKDMRLSRVLKGE</t>
  </si>
  <si>
    <t>Trimin1|157721|e_gw1.3.501.1</t>
  </si>
  <si>
    <t>H3.6</t>
  </si>
  <si>
    <t>KRAPATGGVKKPHRYRPGTVALREIRRYQKSTELLIRKLPFQRLVREIAQDFKADLRFQGSAVLALQEAAEAYLVGLFEDTNLCAIHAKRVTIMPKDIQLARRIRNETS</t>
  </si>
  <si>
    <t>Trimin1|173335|e_gw1.101.111.1</t>
  </si>
  <si>
    <t>H3.5</t>
  </si>
  <si>
    <t>AREKSKPFRFGGPGGRARAQVRQRSGPPPVRRRRPGERALKEIRAYERTTELLIRKRAFSRLVREVQGHFTPRGVEYRWAATAILALQEAAEAHLIGLLADANLAAIHRKCVTIGPKDMQLARRIRGRHRE</t>
  </si>
  <si>
    <t xml:space="preserve">Trimin1|258337|fgenesh1_pm.Contig_41_#_29 </t>
  </si>
  <si>
    <t>H3.4</t>
  </si>
  <si>
    <t>Trimin1|231170|Ctg_111_#_79_#_T_DN3995_c0_g1_i2</t>
  </si>
  <si>
    <t>Trimin1|230848|Ctg_111_79_T_DN3995_c0_g1_i2</t>
  </si>
  <si>
    <t>ARTKQTARKSTGGKAPRKQLATKAARKGAPATGGVKKPHRYRPGTVALREIRRYQKSTELLIRKLPFSRLVREVAQDFKSDLRFQGNAIFALQEAAEAYLVGLFEDTNLCAIHAKRVTIMPKDVQLARRIRGERS</t>
  </si>
  <si>
    <t xml:space="preserve">Trimin1|173657|e_gw1.101.111.1 </t>
  </si>
  <si>
    <t>H3.1e</t>
  </si>
  <si>
    <t xml:space="preserve">Trimin1|182397|e_gw1.349.5.1 </t>
  </si>
  <si>
    <t>Trimin1|182397|e_gw1.349.5.1</t>
  </si>
  <si>
    <t xml:space="preserve">Trimin1|135021|gw1.3.150.1 </t>
  </si>
  <si>
    <t xml:space="preserve">Trimin1|181128|e_gw1.228.14.1 </t>
  </si>
  <si>
    <t>Trimin1|180806|e_gw1.228.14.1</t>
  </si>
  <si>
    <t>ARTKQKARNSTGGRAPRKQLATKAARKSAPATGGVKKPHRYRPGTVALREIRKYQKSTELLIRKLPFQRLTREVAQDFKSDLRFQGSAVLALQEAAEAYLVGLFEDTNRCAIHAKRVTILPKDIQLTRTIRGERS</t>
  </si>
  <si>
    <t xml:space="preserve">Trimin1|273371|gm1.893_g </t>
  </si>
  <si>
    <t>H3.1d</t>
  </si>
  <si>
    <t>ARTKQTARKSTGGKAPRKQLATKAARKSAPATGGVKKPHRFRPGTVALREIRRYQKSTELLIRKLPFSRLVREIIQDYKAGFDFRFQGSAMLALQEAAEAYLVGIFEDTNLCAIHAKRVTIMPKDVQLARRIRGERS</t>
  </si>
  <si>
    <t xml:space="preserve">Trimin1|260903|fgenesh1_pm.Contig_228_#_4 </t>
  </si>
  <si>
    <t>H3.1c</t>
  </si>
  <si>
    <t>ARTKQTARKSTGGKAPRKQLATKAARKSAPATGGVKKAHRYRPGTVALREIRRYQKSTELLIRKLPFQRLVREIAQDFKSDLRFQGSAILALQEAAEAYLVGLFEDTNLCAIHAKRVTILPKDIALARRIRGERS</t>
  </si>
  <si>
    <t xml:space="preserve">Trimin1|157256|e_gw1.2.147.1 </t>
  </si>
  <si>
    <t>H3.1b</t>
  </si>
  <si>
    <t>Trimin1|156934|e_gw1.2.147.1</t>
  </si>
  <si>
    <t>Trimin1|275725|gm1.3247_g</t>
  </si>
  <si>
    <t>H3.1a</t>
  </si>
  <si>
    <t>Trimin1|233661|Ctg_145_#_5_#_T_DN3995_c0_g1_i2</t>
  </si>
  <si>
    <t>Trimin1|228339|Ctg_82_#_86_#_T_DN3995_c0_g1_i2</t>
  </si>
  <si>
    <t xml:space="preserve">Trimin1|292288|MIX729_19_29 </t>
  </si>
  <si>
    <t xml:space="preserve">Trimin1|233661|Ctg_145_#_5_#_T_DN3995_c0_g1_i2 </t>
  </si>
  <si>
    <t xml:space="preserve"> Trimin1|275725|gm1.3247_g </t>
  </si>
  <si>
    <t>Trimin1|291966|MIX729_19_29</t>
  </si>
  <si>
    <t>Trimin1|275403|gm1.3247_g</t>
  </si>
  <si>
    <t>Trimin1|233339|Ctg_145_5_T_DN3995_c0_g1_i2</t>
  </si>
  <si>
    <t>Trimin1|228017|Ctg_82_86_T_DN3995_c0_g1_i2</t>
  </si>
  <si>
    <t>ARTKQTARKSTGGKAPRKQLATKAARKKAPATGGVKKPHRYRPGTVALREIRRYQKSTELLIRKLPFSRLVREIAQDFKSDLRFQGSAVLALQESAEAYLVGLFEDTNLCAIHAKRVTIMPKDVQLARRIRGERS</t>
  </si>
  <si>
    <t xml:space="preserve">Trimin1|317671|MIX26112_45_19 </t>
  </si>
  <si>
    <t>STAVCFAAAVSGQQLISSKLSGSQRSSKKAAKAPKKAVEGKKRRPKRVESYSSYIYKVLKQVHPDTGISKRGMSVMNSFINDVFERIASEAGRLTRYNNRQTLSSREIQTAVRLMLPGELAKHAVSEGTKAVTKFTS</t>
  </si>
  <si>
    <t>Trimin1|334842|MIX43283_8_65</t>
  </si>
  <si>
    <t>H2B.2</t>
  </si>
  <si>
    <t xml:space="preserve">AKIPSKKAAKAPKKAADGKKKKAKRTESYGSYIYKVLKQVHPDTGISKRGMSIMNSFINDVFERIASEAGKLTRYNKKSTLSSREIQTAVRLMLPGELAKHAVSEGTKAVTKFTSSA  </t>
  </si>
  <si>
    <t>Trimin1|172765|e_gw1.96.69.1</t>
  </si>
  <si>
    <t>H2B.1</t>
  </si>
  <si>
    <t>AKIPSKKAAKAPKKAADGKKKKAKRTESYGSYIYKVLKQVHPDTGISKRGMSIMNSFINDVFERIASEAGKLTRYNKKSTLSSREIQTAVRLMLPGELAKHAVSEGTKAVTKFTSSA</t>
  </si>
  <si>
    <t>Trimin1|173087|e_gw1.96.69.1</t>
  </si>
  <si>
    <t>Trimin1|271642|estExt_fgenesh1_pm.C_Ctg_1480001</t>
  </si>
  <si>
    <t>Trimin1|348325|estExt_Genemark1.C_Ctg_220121</t>
  </si>
  <si>
    <t>Trimin1|268230|estExt_fgenesh1_pg.C_Ctg_2080013</t>
  </si>
  <si>
    <t>Trimin1|185472|estExt_Genewise1.C_Ctg_220191</t>
  </si>
  <si>
    <t>H2A.4</t>
  </si>
  <si>
    <t>H2A.3</t>
  </si>
  <si>
    <t xml:space="preserve">VSSKPTYYEMAADAIAKLKERNGSSPAAIKKYLEANNKITFAPHLLRQALKKGVESGKLVKVKASYKLAEAEKKAVMKKAKPAAKKPAAKAAAAPKKPAAAKKAAAPKKAAAPKKAATPKKPAAKKAPAKKPAAKKAPAKKPAAKKATPKKAAAPKKAAAKKPVAKKPVAKKAAAPKKAAAPKKAKPAAKKATPKKAAAAAAPAKE
</t>
  </si>
  <si>
    <t>Trimin1|225785|Ctg_61_#_8_#_T_DN4602_c0_g1_i2</t>
  </si>
  <si>
    <t>PTYYEMIKDAIMALKERNGSSPAALKKYIEANNTDISFAQHSLRAALQKGVESGKLVKVKASYKLAEGEKKKPKAAPKPKAEPKPKAAPKPKAEKKATTPKKAAAKKPAAKAKKPAAKKATPAKKPATKKPAAKKATPVKKAAAPKAKKATPTKAAAKKPAAKKPVAKKAVKKPAAKKATPKKAAPAKA</t>
  </si>
  <si>
    <t>Trimin1|272728|gm1.250_g</t>
  </si>
  <si>
    <t>VSSKPTYYEMAADAIAKLKERNGSSPAAIKKYLEANNKITFAPHLLRQALKKGVESGKLVKVKASYKLAEAEKKAVMKKAKPAAKKPAAKAAAAPKKPAAAKKAAAPKKAAAPKKAATPKKPAAKKAPAKKPAAKKAPAKKPAAKKATPKKAAAPKKAAAKKPVAKKPVAKKAAAPKKAAAPKKAKPAAKKATPKKAAAAAAPAKE</t>
  </si>
  <si>
    <t>Trimin1|225463|Ctg_61_8_T_DN4602_c0_g1_i2</t>
  </si>
  <si>
    <t>PTYYEMIKDAIMALKDRSGSSPAAIKKYIEANNKDLNFAQHSLRMALKKGVESGKLIKIKASYKLADSEKKPVKKASPPKAAPKEKKPAAKKATPKKAAPVKKATPKKAAAPKAKKATPKKAPAKKPVAAKKPVAKKAPAKKPAAKKAAAPKKAPAKKPAAKKTKEAAAPAATEAK</t>
  </si>
  <si>
    <t>Trimin1|306257|MIX15020_18_60</t>
  </si>
  <si>
    <t>ARSKGAPVRNGAAAAVRGARQRRHKPGEKALKEIRTYQRSTELLIRKLPFARLVREVQEMFTPRGVLYRWAADALLALQHAAEAHLVGLFEDANLAAIHAKRVTIQPRDMQLARRIRGRMRE</t>
  </si>
  <si>
    <t>Trimin1|269896|estExt_fgenesh1_pm.C_Ctg_180032</t>
  </si>
  <si>
    <t>CenH3.2</t>
  </si>
  <si>
    <t>ARSKSTPFRKSPMIGGPKSPGAKKTAARAQAKGGAEQLKPRKRRHKPGEKALKEIRAYQRSTELLIRKLPFARLVKEVQTSFTPGGLQYRWAATAVLALQEAAEAHLVGLFEDANLACIHAKRVTIMPKDMQLARRIRGRLRE</t>
  </si>
  <si>
    <t>Trimin1|203314|estExt_Genewise1Plus.C_Ctg_860001</t>
  </si>
  <si>
    <t>CenH3.1</t>
  </si>
  <si>
    <t>S-fusiforme_g17720.t1</t>
  </si>
  <si>
    <t>Sargassum fusiform</t>
  </si>
  <si>
    <t>S-fusiforme_g7627.t1</t>
  </si>
  <si>
    <t>S-fusiforme_g16620.t1</t>
  </si>
  <si>
    <t>S-fusiforme_g7630.t1</t>
  </si>
  <si>
    <t>S-fusiforme_g7629.t1</t>
  </si>
  <si>
    <t>S-fusiforme_g7626.t1</t>
  </si>
  <si>
    <t>S-fusiforme_g3647.t1</t>
  </si>
  <si>
    <t>S-fusiforme_g19238.t1</t>
  </si>
  <si>
    <t>S-fusiforme_g19221.t1</t>
  </si>
  <si>
    <t>S-fusiforme_g19087.t1</t>
  </si>
  <si>
    <t>S-fusiforme_g19086.t1</t>
  </si>
  <si>
    <t>S-fusiforme_g18905.t1</t>
  </si>
  <si>
    <t>S-fusiforme_g18834.t1</t>
  </si>
  <si>
    <t>S-fusiforme_g18780.t1</t>
  </si>
  <si>
    <t>S-fusiforme_g18452.t1</t>
  </si>
  <si>
    <t>S-fusiforme_g17935.t1</t>
  </si>
  <si>
    <t>S-fusiforme_g17711.t1</t>
  </si>
  <si>
    <t>S-fusiforme_g17541.t1</t>
  </si>
  <si>
    <t>S-fusiforme_g17312.t1</t>
  </si>
  <si>
    <t>S-fusiforme_g17311.t1</t>
  </si>
  <si>
    <t>S-fusiforme_g17215.t1</t>
  </si>
  <si>
    <t>S-fusiforme_g15777.t1</t>
  </si>
  <si>
    <t>S-fusiforme_g15776.t1</t>
  </si>
  <si>
    <t>S-fusiforme_g15775.t1</t>
  </si>
  <si>
    <t>S-fusiforme_g15774.t1</t>
  </si>
  <si>
    <t>S-fusiforme_g14942.t1</t>
  </si>
  <si>
    <t>S-fusiforme_g10866.t1</t>
  </si>
  <si>
    <t xml:space="preserve">ARTKQTARKSTGGKAPRKQLATKAARKSAPTAGGVKKPHRYRPGTVALREIRRYQKSTELLIRKLPFQRLVREIAQDFKTDLRFQSTAILALQEASEAYLVSLFEDTNLCAIHAKRVTIMPKDIQLARRIRGERA
</t>
  </si>
  <si>
    <t>ctg336_pilon</t>
  </si>
  <si>
    <t>ctg1687_pilon_1</t>
  </si>
  <si>
    <t>ctg114_pilon</t>
  </si>
  <si>
    <t>ctg5794_pilon_2</t>
  </si>
  <si>
    <t>ctg5794_pilon_1</t>
  </si>
  <si>
    <t>ctg248_pilon_3</t>
  </si>
  <si>
    <t>ctg358_pilon_5</t>
  </si>
  <si>
    <t>ctg358_pilon_4</t>
  </si>
  <si>
    <t>ctg358_pilon_3</t>
  </si>
  <si>
    <t>ctg1687_pilon_3</t>
  </si>
  <si>
    <t>ctg1687_pilon_2</t>
  </si>
  <si>
    <t>ctg2263_pilon</t>
  </si>
  <si>
    <t>ctg2744_pilon</t>
  </si>
  <si>
    <t>ctg3562_pilon</t>
  </si>
  <si>
    <t>ctg1530_pilon</t>
  </si>
  <si>
    <t>ctg5525_pilon</t>
  </si>
  <si>
    <t>ctg1866_pilon</t>
  </si>
  <si>
    <t>ctg3367_pilon</t>
  </si>
  <si>
    <t>ctg3179_pilon</t>
  </si>
  <si>
    <t>ctg6672_pilon</t>
  </si>
  <si>
    <t>ctg248_pilon_2</t>
  </si>
  <si>
    <t>ctg248_pilon_1</t>
  </si>
  <si>
    <t>ctg358_pilon_2</t>
  </si>
  <si>
    <t>ctg358_pilon_1</t>
  </si>
  <si>
    <t>ctg2817_pilon_2</t>
  </si>
  <si>
    <t>ctg2817_pilon_1</t>
  </si>
  <si>
    <t>AKAPSKKSAKAPKKTGDKKKANKRTESYSSYKYKVLKQVHPDTGVSKHGMSIMNSFINDVFERVAGESDKLTRYNKNSTLSCREVQTAVRLMLPGELANHAVSEGTNAATKFTSS</t>
  </si>
  <si>
    <t>ctg3671_pilon</t>
  </si>
  <si>
    <t>H2B.7</t>
  </si>
  <si>
    <t>AKTSSKKSAKAPKKAGNKKRANKRTESYSSYIYKVLKQVHPDTGISKRGMSIMKSFINDVFERVAGESGKLTRYNKKSTLSSREVQTAVRLMLPGELAKHAMSEGTKAVTKFTSS</t>
  </si>
  <si>
    <t>ctg5794_pilon</t>
  </si>
  <si>
    <t>H2B.6</t>
  </si>
  <si>
    <t>AKTPSKKSAKAPKKVGDKRKGNKRIESYSSYIYKVLKQVHPDTGISKRGMSIMNSFINDVFERVAGESGKLTRYNKKSTLSSREVQTAVRLMLPGELAKHAVSEGTKAVTKFTSS</t>
  </si>
  <si>
    <t>ctg669_pilon</t>
  </si>
  <si>
    <t>H2B.5</t>
  </si>
  <si>
    <t>ctg1522_pilon</t>
  </si>
  <si>
    <t>AKTPSKKSAKAPKKAGNKKRANKRTESYSSYIYKVLKQVHPDTGISKRGMSIMNSFINDVFERVSGESGKLTRYNKKSTLSSREVQTAVRLMLPGELAKHAVSEGTKAVTKFTSS</t>
  </si>
  <si>
    <t>ctg5914_pilon</t>
  </si>
  <si>
    <t>H2B.4</t>
  </si>
  <si>
    <t>ctg7718_pilon</t>
  </si>
  <si>
    <t>AKTPSKKSAKAPKKAGNKKKTNKRTESYSSYIYKVLKQVHPDTGISKRGMSIMNSFINDVFERVAGESGKLTRYNKKSTLSSREVQTAVRLMLPGELAKHAVSEGTKAVTKFTSS</t>
  </si>
  <si>
    <t>ctg572_pilon</t>
  </si>
  <si>
    <t>H2B.3</t>
  </si>
  <si>
    <t>AKTPSKKSAKAPKKAGNKKRANKRTESYSSYIYKVLKQVHPDTGISKRGMSIMNSFINDVFERVAGESGKLTRYNKKSTLSSREVQTAVRLMLPGELAKHAVSEGTKAVTKFTSS</t>
  </si>
  <si>
    <t>AKTPSKKSAKAPKKAGDKKKANKRTESYSSYIYKVLKQVHPDTGISKRGMSIMNSFINDVFERVAGESGKLTRYNKKATLSSREVQTAVRLMLPGELAKHAVSEGTKAVTKFTSS</t>
  </si>
  <si>
    <t>ctg692_pilon</t>
  </si>
  <si>
    <t>SGKGKGGRGDSKKSTSRSAKAGLQFPVGRIGRFLKSGKYAQRIGAGAPVYLAAVLEYLTAEVLELAGNAARDNKKARIVPRHIQLAVRNDEELNKLLGEVTIASGGVLPNIHAVLLPKKVAKK</t>
  </si>
  <si>
    <t>SGKGKGGRGDKKATSRSSKAGLQFPVGRIGRFLKTGKYAQRVGAGAPVYLAAVLEYLTAEVLELAGNAARDNKKARIVPRHIQLAVRNDEELNKLLGEVTIASGGVLPNIHAVLLPKKVVKPNK</t>
  </si>
  <si>
    <t>SGKGKGGRGDKKATSRSSKAGLQFPVGRIGRFLKAGKYAQRVGAGAPVYLAAVLEYLTAEVLELAGNAARDNKKARIVPRHIQLAVRNDEELNKLLGEVTIASGGVLPNIHAVLLPKKVVKPSK</t>
  </si>
  <si>
    <t>ctg4829_pilon</t>
  </si>
  <si>
    <t>SGKGKGGRGDKKATSRSSKAGLQFPVGRIGRFLKAGKYAQRVGAGAPVYLAAVLEYLTAEVLELAGNAARDNKKARIVPRHIQLAVRNDEELNKLLGEVTIASGGVLPNIHAVLLPKKVVKPGK</t>
  </si>
  <si>
    <t>ctg2817_pilon</t>
  </si>
  <si>
    <t>PGKGKCGRGVKKTTSRSSKAGLQFPVGRISRFLKAGKYAQRVGAGAPVYLAAVLEYLTAEVLELAGNAARDNKIVRIVPRHIQLAVRNDEEPNKLLGEVTIASGGVLPNIHAVLLPKKVVKPNK</t>
  </si>
  <si>
    <t>ctg7276_pilon</t>
  </si>
  <si>
    <t>RFRSTKAGLQFPVGRIGRYLKNGKYATRVGAGAPVYLAAVLEYLTAEVLELAGNAARDNKKARIIPRHIQLAVRNDEELNKLLGEVTIASGGVLPNIHAVLLPKKSGPPKAKSSASQDY</t>
  </si>
  <si>
    <t>ctg1169_pilon</t>
  </si>
  <si>
    <t>SGKGGKGGKGGKGGKAPTSKKAPQSRSSKAGLQFPVGRIHRFLKSRVHSHQRVGATSAVYTAAILEYLTAEVLELAGNACKDLKVKRITPRHLQLAIRGDEELDTLIKATIAGGGVIPHIHKSLVNKTTKKRI</t>
  </si>
  <si>
    <t xml:space="preserve">ctg692_pilon </t>
  </si>
  <si>
    <t>H2A</t>
  </si>
  <si>
    <t>LQVRASYKLTPAGKAAAVKPQKKVVKKPVAKKKPVAKKKTVVKKVVKKTVKKTTSVAKKPAAPKKAASPAPKKKPSATPKKKPAATTPKKASSAPKKKPTPAKKKAVTKKAAAPKKAAAPKKKAAPKK</t>
  </si>
  <si>
    <t>ctg508_pilon</t>
  </si>
  <si>
    <t>PTYSEMAAEAVVSLKERNGSSVQAIKKFIVTKHPDLAFA
PHQLRSALKKGTAAEKFIKPKKAVKGATTAKKTTASAAAA
SSSSGAATATSNATAGGSATSPPAAAASPKKKKPVVKKPA
ATAPAKKPPTKVAGAKKKAPAPKKESKPKKAAPPKSKAPA
VPKKKEDASALAPAPEVSESDPKPAPAEEPADAPAAEA</t>
  </si>
  <si>
    <t>S-fusiforme_g9254.t1</t>
  </si>
  <si>
    <t>ARLKHTAKKAVGGKKPSKQPRKSLESRNAGGGSGAGDSP
PKRRRFRPGERALKEIRAYQRTTDLLLRKLPFARLVKEVQ
ESFTPPGKSYRWQGTALLAIQVTSVPPLFFAGCA</t>
  </si>
  <si>
    <t>S-fusiforme_g6793.t1</t>
  </si>
  <si>
    <t>mRNA_S-rigidula_F_contig5561.5.1</t>
  </si>
  <si>
    <t>prot_S-rigidula_F_contig4634.1.1</t>
  </si>
  <si>
    <t>prot_S-rigidula_F_contig9133.1.1</t>
  </si>
  <si>
    <t>prot_S-rigidula_F_contig5561.1.1</t>
  </si>
  <si>
    <t>prot_S-rigidula_F_contig5046.4.1</t>
  </si>
  <si>
    <t>prot_S-rigidula_F_contig24704.3.1</t>
  </si>
  <si>
    <t>prot_S-rigidula_F_contig24543.1.1</t>
  </si>
  <si>
    <t>prot_S-rigidula_F_contig22456.1.1</t>
  </si>
  <si>
    <t>prot_S-rigidula_F_contig20275.1.1</t>
  </si>
  <si>
    <t>prot_S-rigidula_F_contig20142.2.1</t>
  </si>
  <si>
    <t>prot_S-rigidula_F_contig15501.2.1</t>
  </si>
  <si>
    <t>prot_S-rigidula_F_contig14499.7.1</t>
  </si>
  <si>
    <t>prot_S-rigidula_F_contig12286.4.1</t>
  </si>
  <si>
    <t>ARLKHKARKAVGGKKPTKSPRKSLESRQGGGRDDDDAPKKKRRFRPGEKALKEIRQYQRTTELLLRKLPFARLVKELQESFTPPGKQYRWQANALLALQEAAEAHLIGLFEDSNLCALHARRVTVMIRDFQLARRIRGQRRE</t>
  </si>
  <si>
    <t xml:space="preserve">Sphacelaria-rigidula_FEMALE_DNT-6002 </t>
  </si>
  <si>
    <t>Sphacelaria-rigidula_FEMALE_DNT-90580</t>
  </si>
  <si>
    <t>ARTKQTARKSTGGKAPRKQLATKAARKSAPATGGVKKPHRYRPGTVALREIRRYQKSTELLIRKLPFQRLVREIAQDFKTDLRFQGSAVLALQEAAEAYLVGLFEDTNLCAIHAKRVTIMPKDIQLARRIRGERS</t>
  </si>
  <si>
    <t>mRNA_S-rigidula_F_contig20345.3.1</t>
  </si>
  <si>
    <t>prot_S-rigidula_F_contig5561.4.1</t>
  </si>
  <si>
    <t>prot_S-rigidula_F_contig24211.1.1</t>
  </si>
  <si>
    <t>prot_S-rigidula_F_contig20151.3.1</t>
  </si>
  <si>
    <t>prot_S-rigidula_F_contig19106.4.1</t>
  </si>
  <si>
    <t>prot_S-rigidula_F_contig14147.3.1</t>
  </si>
  <si>
    <t>prot_S-rigidula_F_contig13052.3.1</t>
  </si>
  <si>
    <t>prot_S-rigidula_F_contig12286.3.1</t>
  </si>
  <si>
    <t>mRNA_S-rigidula_F_contig18748.3.1</t>
  </si>
  <si>
    <t>AKTPSKKSAKAPKKAGDKKKKAKKVESYSSYIYKVLKQVHPDTGISKRGMSIMNSFINDVFERVAGESGKLTRYNKKSTLSSREVQTAVRLMLPGELAKHAVSEGTKAVTKFTSS</t>
  </si>
  <si>
    <t>prot_S-rigidula_F_contig26778.1.1</t>
  </si>
  <si>
    <t>prot_S-rigidula_F_contig17937.2.1</t>
  </si>
  <si>
    <t>prot_S-rigidula_F_contig23574.1.1</t>
  </si>
  <si>
    <t>prot_S-rigidula_F_contig956.2.1</t>
  </si>
  <si>
    <t>prot_S-rigidula_F_contig20341.1.1</t>
  </si>
  <si>
    <t>prot_S-rigidula_F_contig18387.1.1</t>
  </si>
  <si>
    <t>prot_S-rigidula_F_contig16580.1.1</t>
  </si>
  <si>
    <t>prot_S-rigidula_F_contig1516.3.1</t>
  </si>
  <si>
    <t>prot_S-rigidula_F_contig14458.2.1</t>
  </si>
  <si>
    <t>prot_S-rigidula_F_contig11788.2.1</t>
  </si>
  <si>
    <t>prot_S-rigidula_F_contig10839.1.1</t>
  </si>
  <si>
    <t>SGKGGKGGKGGKGGKAPTSKKAPQSRSSKAGLQFPVGRIHRFLKSRVHSHQRVGATSAVYTAAILEYLTAEVLELAGNACKDLKVKRITPRHLQLAIRGDEELDTLIKATIAGGGVIPHIHKSLINKSNKKRAI</t>
  </si>
  <si>
    <t>prot_S-rigidula_F_contig14499.10.1</t>
  </si>
  <si>
    <t>SGKGKGGRGEAKNSVTRSAKAGLQFPVGRVGRFLKKGKYASRVGAGSPVYLAAVLEYLTAEVLELAGNAARDNKKARIVPRHIQLAVRNDEELNKLLGEVTIASGGVLPNIHAVLLPKKASKKD</t>
  </si>
  <si>
    <t>prot_S-rigidula_F_contig6123.2.1</t>
  </si>
  <si>
    <t>SGKTKGGRGEGKKSITRSAKAGLQFPVGRIGRFLKKGKYASRVGAGAPVYLAAVLEYLTAEVLELAGNAARDNKKARIVPRHVQLAVRNDEELNKLLGEVTIASGGVLPNIHAVLLPKKVAKKD</t>
  </si>
  <si>
    <t>prot_S-rigidula_F_contig20341.2.1</t>
  </si>
  <si>
    <t>SGKGKGGRGESKKSVTRSAKAGLQFPVGRIGRFLKKGKYAARVGAGAPVYLAAVLEYLTAEVLELAGNAARDNKKARIVPRHIQLAVRNDEELNKLLGEVTIASGGVLPNIHAVLLPKKVVKKD</t>
  </si>
  <si>
    <t>mRNA_S-rigidula_F_contig17937.2.1</t>
  </si>
  <si>
    <t>prot_S-rigidula_F_contig17937.1.1</t>
  </si>
  <si>
    <t>SGKGKGGRGESKKSVTRSAKAGLQFPVGRIGRFLKKGKYASRVGAGAPVYLAAVLEYLTAEVLELAGNAARDNKKARIVPRHIQLAVRNDEELNKLLGEVTIASGGVLPNIHAVLLPKKVVKKD</t>
  </si>
  <si>
    <t>prot_S-rigidula_F_contig956.1.1</t>
  </si>
  <si>
    <t>SGKGKGGRGEGKKSVTRSAKAGLQFPVGRIGRFLKRGKYASRVGAGAPVYLAAVLEYLTAEVLELAGNAARDNKKARIVPRHIQLAVRNDEELNKLLGEVTIASGGVLPNIHAVLLPKKVAKKD</t>
  </si>
  <si>
    <t>mRNA_S-rigidula_F_contig14458.2.1</t>
  </si>
  <si>
    <t>SGKGKGGRGEGKKSVTRSAKAGLQFPVGRIGRFLKKGKYASRVGAGAPVYLAAVLEYLTAEVLELAGNAARDNKKARIVPRHIQLAVRNDEELNKLLGEVTIASGGVLPNIHAVLLPKKVVKKD</t>
  </si>
  <si>
    <t>prot_S-rigidula_F_contig18387.2.1</t>
  </si>
  <si>
    <t>SGKAKGGRGEAKKSMTRSAKAGLQFPVGRIGRFLKKGKYASRVGAGAPVYLAAVLEYLTAEVLELAGNAARDNKKARIVPRHIQLAVRNDEELNKLLGEVTIASGGVLPNIHAVLLPKKVVKKD</t>
  </si>
  <si>
    <t>prot_S-rigidula_F_contig11788.3.1</t>
  </si>
  <si>
    <t>mRNA_S-rigidula_F_contig23574.1.1</t>
  </si>
  <si>
    <t>prot_S-rigidula_F_contig16580.2.1</t>
  </si>
  <si>
    <t>prot_S-rigidula_F_contig1516.2.1</t>
  </si>
  <si>
    <t>prot_S-rigidula_F_contig10839.2.1</t>
  </si>
  <si>
    <t>SSTQRSTNLATSARNADASSPLRPAQSGKGKGAGRGRKKGTASITQSIRAGLTFPVSRVARHLKEAKLSTRVGKGSAVYLAAIMEYLCAEILELAGNACRDNKKKRITPRHIQLAIRNDEELNKLLAGVTIAEGGVLPNIHSVLLPKKTIIRKDP</t>
  </si>
  <si>
    <t>prot_S-rigidula_F_contig25647.1.1</t>
  </si>
  <si>
    <t>SGKGKGGRGEGKKSMTRSAKAGLQFPVGRIGRFLKKGKYASRVGAGAPVYLAAVLEYLTAEVLELAGNAARDNKKARIVPRHIQLAVRNDEELNKLLGEVTIASGGVLPNIHAVLLPKKSSVPKGGKSSASQDY</t>
  </si>
  <si>
    <t xml:space="preserve">VFEAIKALKERNGSSLAAIKKYMVTTHPELATKFAPHQLRAALKKGTESGKFIKQVKSSYKLSAEAKKPAPKPKKKVVKKVVKKPVKKAVKKTPKKVVKKKVKKTSTKKVDGTPKKKVVKKKTVTKKTGGTPKKKVVKKKPAAKKTSTKKAAAKPAA
</t>
  </si>
  <si>
    <t>mRNA_S-rigidula_F_contig20142.1.2</t>
  </si>
  <si>
    <t>VFEAIKALKERNGSSLQAIKKYMVTTYPEVAPKFAPHQLRSALKKGTESGKFIKVSHYT
QRLTPKCSSYKLSAEAKKPAPRPKKKVVKKAEKKPVKKKGVKKTPKKVVKKKAVKKTVTK
KPAGTPKKKVKKKTVTKKTGGTPKKKVVKKKPAAKKTAPKKAAPKPAA</t>
  </si>
  <si>
    <t>prot_S-rigidula_F_contig13052.5.1</t>
  </si>
  <si>
    <t>H1.9</t>
  </si>
  <si>
    <t>VFQAVKALKERNGSSIQAIKKYIVTTYPEVETKFAPHQLRAALKKGAETGKFVKVKSSY
KLSAEAKKPPPKPKKKVVKKKVVPKKKVAKKKATKKTPAKPRKKTPADASTAPGAAPTAD
GEPASAAPVDGSVAADTGGTAPPAPAVVAPKKKAATPKKAAAAGSKVVKKKPASGTKKPV
AIKKKTVTKKDGAKGAGKGATSKTAKKATTPKKKEKGAAAGDKKKSATKKTKKTAAATTT
AKKKTAAAAGDKDKAKKKTPVKKKPAAAGAATKKKPAGATKPAAAKKKPAVKKAKKPAAD
ASMPAAASAPVVSSPVSESAPPAPPAAPPAPE</t>
  </si>
  <si>
    <t>prot_S-rigidula_F_contig1860.2.1</t>
  </si>
  <si>
    <t>H1.8</t>
  </si>
  <si>
    <t>VFEAIKALKERNGSSLAAIKKYMVTTHPELTTKFAPHQLRAALKKGTESGKFIKVRAEP
YRCSYKLSAEAKKPAPKPKKKVVKKVVKKPAKKKVVKKTPKKVKVVKKKVVKKTAAKKAD
GTPKKKVVKKKTVMKKTDGTPKKKVAKKKPAAKKATPKKSAPKKTAPKPAA</t>
  </si>
  <si>
    <t>prot_S-rigidula_F_contig19106.2.1</t>
  </si>
  <si>
    <t>H1.7</t>
  </si>
  <si>
    <t>VFEAIKSLKERNGSSLAAIKKYMVTTHPELATKFAPHQLRAALKKGTESEKFIKVKSSY
KLSAEAKKPAPKPKKVVKKVVKKPAKKKVVKKTPKKVVKKKVVKKTSTKKADGTPKKKVV
KKKIVTKKMGGTPKKKVKKKPAVKKAAPKKPAA</t>
  </si>
  <si>
    <t>prot_S-rigidula_F_contig5046.3.2</t>
  </si>
  <si>
    <t xml:space="preserve">VFEATKALKERNGSSLAAIKKYMVTTHPELATKFAPHQLRAALKKGTESGKFIKVKSSY
KLSAEAKKPAPKSKKKVVKKVVVNKPVKKKVVKKTPKKVAEKKVKKADGTPKKKVKKKIV
IKKTGGTPKKTAPKKAAAKPAA
</t>
  </si>
  <si>
    <t>prot_S-rigidula_F_contig15501.1.1</t>
  </si>
  <si>
    <t>VFEAIKALKDRNGSSLAAIKKYMVTTHPELATKFAPHQLRAALKKGTESGKFIKVKSSY
KLSAEAKKPAPKPKKILKKVVKKPVKKKAVKKTPKKVVKKVVKKTSTKKTDGTPKKKVVK
KTVTKKTGGTPKKVVKKKPAAKKAAPKKAAAKSAA</t>
  </si>
  <si>
    <t>prot_S-rigidula_F_contig24704.2.2</t>
  </si>
  <si>
    <t>PTYNEMVFEAIKALKERNGSSLAAIKKYMVTTHPDLATKFAPHQLRATLKKGTESGKFI
KVKSSYKLSAEAKKPAPKPKKKVVKKVVKKPTKKKVIKKTPKKVVKKTVTKKAAATPKKV
VKKKAVSKKADGTPKKVVKKKTATKKTVTPKKKAVKKKPVKKAAPVKPAA</t>
  </si>
  <si>
    <t>prot_S-rigidula_F_contig14147.4.1</t>
  </si>
  <si>
    <t>PTYSEMVFEAIKALKDRNGSSLAAIKKFMVTTHPELATKFAPHQLRAALKKGTESGKLIKVKSSYKLSAEAKKVVEEKVVKKTATKKADGTPKKKIVKKTVTKKAGGTPKKKVAKKSVTKKSPSKKTAPKPAA</t>
  </si>
  <si>
    <t>prot_S-rigidula_F_contig14777.5.1</t>
  </si>
  <si>
    <t>prot_S-promiscuus_M_contig14.3039.1</t>
  </si>
  <si>
    <t>prot_S-promiscuus_M_contig51.15214.1</t>
  </si>
  <si>
    <t>prot_S-promiscuus_M_contig51.15208.1</t>
  </si>
  <si>
    <t>prot_S-promiscuus_M_contig51.15203.1</t>
  </si>
  <si>
    <t>prot_S-promiscuus_M_contig14.3090.1</t>
  </si>
  <si>
    <t>prot_S-promiscuus_M_contig14.3045.1</t>
  </si>
  <si>
    <t>prot_S-promiscuus_M_contig14.3007.1</t>
  </si>
  <si>
    <t>prot_S-promiscuus_M_contig14.3004.1</t>
  </si>
  <si>
    <t>prot_S-promiscuus_M_contig14.3015.1</t>
  </si>
  <si>
    <t>ARLKHTANKAVGGKKPVKKPRKSLETRKAGGGAGGSGGG
GGGDAGEEPRKRRRFRPGERALKEIRAYQRTTELLLRKLP
FARLVKEVQETFTPAGKRYRWQAAALLALQEAAEAHLVSL
FEDANLCALHAKRVTIMVRDFQLARRIRGQSRE</t>
  </si>
  <si>
    <t>prot_S-promiscuus_M_contig7.17228.1</t>
  </si>
  <si>
    <t>prot_S-promiscuus_M_contig35.10993.1</t>
  </si>
  <si>
    <t>prot_S-promiscuus_M_contig51.15216.1</t>
  </si>
  <si>
    <t>prot_S-promiscuus_M_contig51.15210.1</t>
  </si>
  <si>
    <t>prot_S-promiscuus_M_contig51.15205.1</t>
  </si>
  <si>
    <t>prot_S-promiscuus_M_contig14.3088.1</t>
  </si>
  <si>
    <t>prot_S-promiscuus_M_contig14.3044.1</t>
  </si>
  <si>
    <t>prot_S-promiscuus_M_contig14.3041.1</t>
  </si>
  <si>
    <t>prot_S-promiscuus_M_contig14.3013.1</t>
  </si>
  <si>
    <t>prot_S-promiscuus_M_contig14.3009.1</t>
  </si>
  <si>
    <t>prot_S-promiscuus_M_contig14.3002.1</t>
  </si>
  <si>
    <t>AKTPSKKSAKAPKKAGDKKRKNKRTESYSSYIYKVLKQVHPDTGISKRGMSIMNSFINDVFERVAGESGKLTRYNKKATLSSREVQTAVRLMLPGELAKHAVSEGTKAVTKFTSS</t>
  </si>
  <si>
    <t>prot_S-promiscuus_M_contig6.16211.1</t>
  </si>
  <si>
    <t>prot_S-promiscuus_M_contig51.15212.1</t>
  </si>
  <si>
    <t>prot_S-promiscuus_M_contig51.15206.1</t>
  </si>
  <si>
    <t>prot_S-promiscuus_M_contig51.15202.1</t>
  </si>
  <si>
    <t>prot_S-promiscuus_M_contig14.3086.1</t>
  </si>
  <si>
    <t>prot_S-promiscuus_M_contig14.3043.1</t>
  </si>
  <si>
    <t>prot_S-promiscuus_M_contig14.3036.1</t>
  </si>
  <si>
    <t>prot_S-promiscuus_M_contig14.3011.1</t>
  </si>
  <si>
    <t>prot_S-promiscuus_M_contig14.3006.1</t>
  </si>
  <si>
    <t>prot_S-promiscuus_M_contig14.2969.1</t>
  </si>
  <si>
    <t>SGKGKGGRGKKSTTRSAKAGLQFPVGRVGRFLKRGKYATRVGAGAPVYLAAVLEYLTAEVLELAGNAARDNKKARIIPRHIQLAVRNDEELNKLLGEVTIASGGVLPNIHAVLLPKKVMKSKAP</t>
  </si>
  <si>
    <t>prot_S-promiscuus_M_contig51.15213.1</t>
  </si>
  <si>
    <t>prot_S-promiscuus_M_contig51.15207.1</t>
  </si>
  <si>
    <t>prot_S-promiscuus_M_contig51.15201.1</t>
  </si>
  <si>
    <t>SGKGKGGRGKKSTTRSAKAGLQFPVGRVGRFLKRGKYATRVGAGAPVYLAAVLEYLTAEVLELAGNAARDNKKARIIPRHIQLAVRNDEELNKLLGEVTIASGGVLPNIHAVLLPKKVM</t>
  </si>
  <si>
    <t>prot_S-promiscuus_M_contig14.3010.1</t>
  </si>
  <si>
    <t>prot_S-promiscuus_M_contig14.3005.1</t>
  </si>
  <si>
    <t>SGKGKGGRGKKSTTRSAKAGLQFPVGRVGRFLKRGKYATRVGAGAPVYLAAVLEYLTAEVLELAGNAARDNKKARIIPRHIQLAVRNDEELNKLLGEVTIASGGVLPNIHAVLLPKKTVKK</t>
  </si>
  <si>
    <t>prot_S-promiscuus_M_contig14.3087.1</t>
  </si>
  <si>
    <t>SGKGKGGRGKKATTRSAKAGLQFPVGRVGRFLKKGKYATRVGAGAPVYLAAVLEYLTAEVLELAGNAARDNKKARIIPRHIQLAVRNDEELNKLLGEVTIASGGVLPNIHAVLLPKKVM</t>
  </si>
  <si>
    <t>prot_S-promiscuus_M_contig14.3042.1</t>
  </si>
  <si>
    <t>prot_S-promiscuus_M_contig14.3035.1</t>
  </si>
  <si>
    <t>SGKGGRGKKTTTRSAKAGLQFPVGRMGRFLKKGKFSSRVGGGAPVYLAAVLEYLTAEVLELAGNAARDNKKARIIPRHIQLAVRNDEELNKLLGEVTIASGGVLPNIHAVLLPKKSVKN</t>
  </si>
  <si>
    <t>prot_S-promiscuus_M_contig6.16212.1</t>
  </si>
  <si>
    <t>prot_S-promiscuus_M_contig14.3016.1</t>
  </si>
  <si>
    <t>GKGKGGRGDKKSASKSSKAGLQFPVARVGRYLKRGKYATRVGAGAPVYLAAVLEYLTAEVLELAGNAARDNKKARIIPRHIQLAVRNDEELNKLLGEVTIASGGVLPNIHAVLLPKKSGTNKAKSSASQDY</t>
  </si>
  <si>
    <t>prot_S-promiscuus_M_contig27.8020.1</t>
  </si>
  <si>
    <t>SGAPIARTSTLAASMRTADSSSPLRPVHRTTKGTGSGSKFGRGRKPGSGSITQSLRAGLTFPVARVARHLKQAKLASRVGKGSAVYLAAVMEYLCAEILELAGNACRDNKKKRITPRHIQLAIRNDEELNKLLASVTIAQGGVLPNIHAVLLPKKVAAKLEPGN</t>
  </si>
  <si>
    <t>mRNA_S-promiscuus_M_contig19.4661.1</t>
  </si>
  <si>
    <t>ATTSKPTYSVMVFDAIKTLKERGGSSLPAIKKQIMATYPTLNFTPHQMRSALKKGTESGKFIKVKSSYKLSPEAKKPAPKPKKKVVKKVVKKVVKKKVVKKKVAKKPALKKTVAKKKPAAKKATATKKTVAKKKPATKKKPSTPKKKAAPKKA</t>
  </si>
  <si>
    <t>mRNA_S-promiscuus_M_contig51.15215.1</t>
  </si>
  <si>
    <t>ATTSKPTYSVMVFDAIKTLKERGGSSLPAIKKQIMATYPTLNFTPHQMRSALKKGTESG
KFIKVKSSYKLSPEAKKPAPKPKKKVVKKVVKKVVKKKVVKKKVAKKPALKKTVAKKKPA
AKKATATKKTVAKKKPATKKKPSTPKKKAAPKKA</t>
  </si>
  <si>
    <t>prot_S-promiscuus_M_contig51.15204.1</t>
  </si>
  <si>
    <t xml:space="preserve">ATPKPTYNVMVFDAIKTLKERNGSSIQAIKKSITATYPSLNFTPHQMRSALKKGVESGK
FIKVKGSYKLSPEAKKPAPKPKKKVVKKVVKKVVKKKPAKKKVAKKPAVKKTVAKKKPAA
KKATTPKKKTTTVKKTVTKKAAPKKKAATPKKKVAPKKA
</t>
  </si>
  <si>
    <t>prot_S-promiscuus_M_contig14.3008.1</t>
  </si>
  <si>
    <t>ASTKPTYSVMVFDAIKTLKERNGSSIQAIKKSITSTYPSLNFTP
HQMRSALKKGVESGKFIKVKSSYKLSPEAKKPAPKPKKKVVKKVVKKVVKKKPAKKKVAK
KPAVKKTVAKKKPAAKKATTTKKATTKKTTTVKKTVTKKKPSTPKKKAAPKKA</t>
  </si>
  <si>
    <t>prot_S-promiscuus_M_contig14.3089.1</t>
  </si>
  <si>
    <t>ASTKPTYNVMVFDAIKTLKERNGSSIQAIKKSITSTYPSLNFTPHQMRSALKKGVESGK
FIKVKGSYKLSPEAKKPAPKPKKKVVKKVVKKVVKKKPAKKKVVKKPAVKKTVAKKKPAA
KKATTTKKATTKKTTTVKKTVTKKKPSTPKKKAAPKKA</t>
  </si>
  <si>
    <t>prot_S-promiscuus_M_contig14.3040.1</t>
  </si>
  <si>
    <t>AFEAIKNLKDRGGSSVPAIKKSITATHPDLKFVPFQLRNALKRGTEAGKFVKVKGSYKL
SAEAKKPPPKPKKKVVKKKVVKKKVAKKKKKVVKKKVVKKKVVKKKVAKKAPSTPVAAPA
PAPAAESEADAGAGGEAAGVEGDGPAASTPPKKKVAKKTGVKKASTPKKTTPAKKKTITK
KTTPKKKDEAKKKPTTKAKKPTTKGKEPTTKVKKATTGKKPASKEKKPASKEKKPASKEK
KPASKEKKPASKEKKPAKGEKPAAKKKAAPAKKKPTPKPKAKKEAPQPTPAIASPAPSSS
SAPASPAAASPPPPSPPPAATADGVADAPASVPSPPPPASPAATA</t>
  </si>
  <si>
    <t>prot_S-promiscuus_M_contig8.17963.1</t>
  </si>
  <si>
    <t>AAPKPTYSVMVFDAIKTLKERNGSSIQAIKKSITATYPSLNFTPHQMRSALKKGVESGKFIKVKSSYKLSAEAKKPAPKPKKKAVKKKVVKKVVKKKPAKKKVAKKPAVKKTVAKKKPAAKKATITKKATTPKKATTVKKTTTVKKTVTKKAAPKKKASTPKKKAAPKKKVATKKKPAA
KKA</t>
  </si>
  <si>
    <t>prot_S-promiscuus_M_contig14.3014.1</t>
  </si>
  <si>
    <t>mRNA_S-promiscuus_F_Contig75662.1.1</t>
  </si>
  <si>
    <t>prot_S-promiscuus_F_Contig1631.11.1</t>
  </si>
  <si>
    <t>prot_S-promiscuus_F_Contig2974.4.1</t>
  </si>
  <si>
    <t>prot_S-promiscuus_F_Contig2400.1.1</t>
  </si>
  <si>
    <t>prot_S-promiscuus_F_Contig229.30.1</t>
  </si>
  <si>
    <t>prot_S-promiscuus_F_Contig885.18.1</t>
  </si>
  <si>
    <t>prot_S-promiscuus_F_Contig3852.2.1</t>
  </si>
  <si>
    <t>prot_S-promiscuus_F_Contig1033.15.1</t>
  </si>
  <si>
    <t>ARLKHTANKAVGGKKPVKKPRERLAQSVEVGRLALNVGE
PRKRRRFRPGERALKEIRAYQRTTELLLRKLPFARLVKEV
QETFTPAGKRYRWQAAALLALQEAAEAHLVSLFEDANLCA
LHAKRVTIMVRDFQLARRIRGQSRE</t>
  </si>
  <si>
    <t>prot_S-promiscuus_F_Contig77.9.2</t>
  </si>
  <si>
    <t>prot_S-promiscuus_F_Contig197.16.1 &amp; prot_S-promiscuus_F_Contig7716.1.1</t>
  </si>
  <si>
    <t>mRNA_S-promiscuus_F_Contig456.21.1</t>
  </si>
  <si>
    <t>mRNA_S-promiscuus_F_Contig1033.16.1</t>
  </si>
  <si>
    <t>prot_S-promiscuus_F_Contig885.22.1</t>
  </si>
  <si>
    <t>prot_S-promiscuus_F_Contig692.1.1</t>
  </si>
  <si>
    <t>prot_S-promiscuus_F_Contig2400.2.1</t>
  </si>
  <si>
    <t>prot_S-promiscuus_F_Contig229.31.1</t>
  </si>
  <si>
    <t>prot_S-promiscuus_F_Contig1631.10.1</t>
  </si>
  <si>
    <t>prot_S-promiscuus_F_Contig3852.1.1</t>
  </si>
  <si>
    <t>prot_S-promiscuus_F_Contig3335.5.1</t>
  </si>
  <si>
    <t>prot_S-promiscuus_F_Contig2400.4.1</t>
  </si>
  <si>
    <t>prot_S-promiscuus_F_Contig1033.7.1</t>
  </si>
  <si>
    <t>prot_S-promiscuus_F_Contig402.13.1</t>
  </si>
  <si>
    <t>prot_S-promiscuus_F_Contig299.27.1</t>
  </si>
  <si>
    <t>prot_S-promiscuus_F_Contig3335.4.1</t>
  </si>
  <si>
    <t>prot_S-promiscuus_F_Contig2400.5.1</t>
  </si>
  <si>
    <t>prot_S-promiscuus_F_Contig4654.2.1</t>
  </si>
  <si>
    <t>prot_S-promiscuus_F_Contig1033.6.1</t>
  </si>
  <si>
    <t>mRNA_S-promiscuus_F_Contig299.27.1</t>
  </si>
  <si>
    <t>prot_S-promiscuus_F_Contig885.16.1</t>
  </si>
  <si>
    <t>prot_S-promiscuus_F_Contig49.13.1</t>
  </si>
  <si>
    <t>prot_S-promiscuus_F_Contig474.11.1</t>
  </si>
  <si>
    <t>S-promiscuus_F_Contig2400</t>
  </si>
  <si>
    <t>S-promiscuus_F_Contig1631</t>
  </si>
  <si>
    <t>S-promiscuus_F_Contig5601</t>
  </si>
  <si>
    <t>S-promiscuus_F_Contig1033</t>
  </si>
  <si>
    <t>S-promiscuus_F_Contig1005</t>
  </si>
  <si>
    <t>S-promiscuus_F_Contig885</t>
  </si>
  <si>
    <t>prot_S-latissima_F_contig260.8133.1</t>
  </si>
  <si>
    <t>prot_S-latissima_F_contig186.5302.1</t>
  </si>
  <si>
    <t>prot_S-latissima_F_contig130.2288.1</t>
  </si>
  <si>
    <t>prot_S-latissima_F_contig130.2281.1</t>
  </si>
  <si>
    <t>prot_S-latissima_F_contig1142.1185.1</t>
  </si>
  <si>
    <t xml:space="preserve">Saccharina-latissima_FEMALE_DNT-15672 </t>
  </si>
  <si>
    <t>prot_S-latissima_F_contig260.8134.1</t>
  </si>
  <si>
    <t>prot_S-latissima_F_contig186.5301.1</t>
  </si>
  <si>
    <t>prot_S-latissima_F_contig130.2286.1</t>
  </si>
  <si>
    <t>prot_S-latissima_F_contig130.2277.1</t>
  </si>
  <si>
    <t>prot_S-latissima_F_contig130.2274.1</t>
  </si>
  <si>
    <t>AKTPSKKSAKAPKKAGDKKRKNKRTESYSSYIYKVLKQVHPDTGISKRGMSIMNSFINDVFERVAGESGKLTRYNKKATLSSREVQTAVRLMLPGELAKHAVSEGTKAVTKFTSSYSA</t>
  </si>
  <si>
    <t>prot_S-latissima_F_contig260.8137.1</t>
  </si>
  <si>
    <t>prot_S-latissima_F_contig260.8135.1</t>
  </si>
  <si>
    <t>prot_S-latissima_F_contig186.5305.1</t>
  </si>
  <si>
    <t>prot_S-latissima_F_contig130.2290.1</t>
  </si>
  <si>
    <t>prot_S-latissima_F_contig130.2284.1</t>
  </si>
  <si>
    <t>prot_S-latissima_F_contig1142.1186.1</t>
  </si>
  <si>
    <t xml:space="preserve">SGKGGKGGKGGKGGKAPTSKKAPQSRSSKAGLQFPVGRIHRFLKSRVHSHQRVGATSAVYTAAILEYLTAEVLELAGNACKDLKVKRITPRHLQLAIRGDEELDTLIKATIAGGGVIPHIHKSLVNKTTKKRI
</t>
  </si>
  <si>
    <t>Saccharina-latissima_FEMALE_DNT-31509</t>
  </si>
  <si>
    <t>SGKGKGGRGKKSTTRSAKAGLQFPVGRIGRFLKAGKYSTRVGSGAPVYLAAVLEYLTAEVLELAGNAARDNKKARIIPRHIQLAVRNDEELNKLLGEVTIASGGVLPNIHAVLLPKKVVKK</t>
  </si>
  <si>
    <t>prot_S-latissima_F_contig1142.1187.1</t>
  </si>
  <si>
    <t>SGKGKGGRGDGKKSTTRSAKAGLQFPVGRVGRFLKAGKYAQRVGAGAPVYLAAVLEYLTAEVLELAGNAARDNKKARIIPRHIQLAVRNDEELNKLLGEVTIASGGVLPNIHAVLLPKKVVKK</t>
  </si>
  <si>
    <t>prot_S-latissima_F_contig260.8136.1</t>
  </si>
  <si>
    <t>prot_S-latissima_F_contig130.2289.1</t>
  </si>
  <si>
    <t>SGKGKGGRGDAKKSTTRSAKAGLQFPVGRVGRFLKAGKYAQRVGAGAPVYLAAVLEYLTAEVLELAGNAARDNKKARIIPRHIQLAVRNDEELNKLLGEVTIASGGVLPNIHAVLLPKKVVKK</t>
  </si>
  <si>
    <t>prot_S-latissima_F_contig130.2285.1</t>
  </si>
  <si>
    <t>SGKGKAGRGKGTKSTTRSAKAGLQFPVGRIGRFLKAGKYSTRVGSGSPVYLAAVLEYLTAEVLELAGNAARDNKKARIIPRHIQLAVRNDEELNKLLGNVTIAAGGVLPNIHAVLLPKKAAKK</t>
  </si>
  <si>
    <t>prot_S-latissima_F_contig186.5304.1</t>
  </si>
  <si>
    <t>SGKAGGKGKGGRGDKKSTSKSSKAGLQFPVARIGRYLKRGKYASRVGAGAPVYLAAVLEYLTAEVLELAGNAARDNKKARIIPRHIQLAVRNDEELNKLLGEVTIASGGVLPNIHAVLLPKKSVTGKAKSSASQDY</t>
  </si>
  <si>
    <t>prot_S-latissima_F_contig1039.352.1</t>
  </si>
  <si>
    <t>PTYNEMAFEAILTLKERSGSSVQAIKKCIVTKYPDLAFAPHQLRSALKKGTSAEKFIKV
KNSYKLSPAAKKPPPKPKKKVVKKKLVKKPKKKKPKTVVKKKAPAKKKTAAGAVVKRAVK
KKPAATPASPGAGTADGAGAPALIDGAVAAPGTPGAAGGGAQSALPASAKKTKASGTPKK
KVVKKAKATIVKKKSPVKKAAAGVPVKKKPTTKAAGKATPVKKKTTGATAAAAAGGAAGG
KKKVAPKKKDAKPGVKKGAKPGVKKAASPKQKKDLTANPKQKKGAAAASPKKKDQAGAAA
ASKKKKDPSAAAPKKKDASTAPKQKKDQAGAAAAAAAPKKKKVAPPAPKQTAAPKQKDPT
TAPKEPQGPQAPTGPKEPQAVKEPQGSNGSGAPAAPAASAAPVAPVAPVAPVAPAAPAGP
ATSAAPAAPKEPQVSQGSQGSQGPKEPQEPKEPVPPMQPMPSATATQS</t>
  </si>
  <si>
    <t>prot_S-latissima_F_contig666.14429.1</t>
  </si>
  <si>
    <t>VFESIKALKERNGSSIQAIKKHITSSHPTLNFTPHQMRSALKKGTEAGKFVKVKSSYKL
SAEAKKPPPKKIVKKVVKKVVKKKKPAAKKKVVKKAKAAPKKKPAAKKASTPKKATKSAT
PKKAAAKKKTVTKKPAAKKATTPKKKPAAKKAAPKKK</t>
  </si>
  <si>
    <t>prot_S-latissima_F_contig130.2275.1</t>
  </si>
  <si>
    <t>CFEAIKVLKERNGSSIQAIKKHITASHPTLNFTPHQMRSALKKGTEAGKFVKVKSSYKL
SAEAKKPPPKKKIVKKVVKKVVKKKKPAAKKKVVKKAKAAPKKKPAAKKASTPKKATKSA
TPKKAAAKKKTVTKKPAAKKATTPKKKPAAKKTTPKKKPAAKKTAPAKKD</t>
  </si>
  <si>
    <t>prot_S-latissima_F_contig130.2278.1</t>
  </si>
  <si>
    <t xml:space="preserve">PTYNEMCFEAIKVLKERNGSSIQAIKKHITSSHPTLNFTPHQMRSALKKGTEGGKFIKV
KSSYKLSAEAKKPPPKKIVKKVVKKKPAAKKKVVKKAKAAPKKKPAAKKASTPKKASTPK
KATKSATPKKAAAKKKTVTKKPAAKKTTTPKKKPAAKKTTPKKKPAAKKA
</t>
  </si>
  <si>
    <t>prot_S-latissima_F_contig130.2287.1</t>
  </si>
  <si>
    <t>ARRKHTPHKAVGGKKPTKKPRTSLASRNSGGAGSGDHTPKRRRFRPGERALKEIRTYQRTTELLLRKLPFARLVKEVQEAFMPAGKSYRWQATALLALQEAAEAHLVSLFEDANLCALHAKRVTIMVRDFQLARRIRGQSRE</t>
  </si>
  <si>
    <t>prot_S-latissima_F_contig1271.2060.1</t>
  </si>
  <si>
    <t>prot_S-ischiensis_contig19.5079.1</t>
  </si>
  <si>
    <t>prot_S-ischiensis_contig28.8560.1</t>
  </si>
  <si>
    <t>prot_S-ischiensis_contig8.19517.1</t>
  </si>
  <si>
    <t>prot_S-ischiensis_contig8.19511.1</t>
  </si>
  <si>
    <t>prot_S-ischiensis_contig8.19484.1</t>
  </si>
  <si>
    <t>prot_S-ischiensis_contig8.19467.1</t>
  </si>
  <si>
    <t>prot_S-ischiensis_contig8.19460.1</t>
  </si>
  <si>
    <t>prot_S-ischiensis_contig61.16987.1</t>
  </si>
  <si>
    <t>prot_S-ischiensis_contig11.2074.1</t>
  </si>
  <si>
    <t>prot_S-ischiensis_contig64.17289.1</t>
  </si>
  <si>
    <t>prot_S-ischiensis_contig61.16985.1</t>
  </si>
  <si>
    <t>ARIKKTPRRQEGPGKVVKVPSKANPDAPTKAKPRYRPGAVALREIRHYQKTTELLILKGPFNRLVREISRSFRADVRFQSTALLALQYAAEAYLVGLFEDTNLCAIHAKRVTIFVKDMALARRIRGERAV</t>
  </si>
  <si>
    <t>mRNA_S-ischiensis_contig3.9604.1</t>
  </si>
  <si>
    <t>ARTKQTARKSTGGKAPRKQLATKAARKSAPTAGGVKKPHRFRPGTVALREIRKYQKSTELLIRKLPFQRLVREIAQDFKTDLRFQSTAILALQEAAEAYLVGLFEDTNLCAIHAKRVTIMPKDIQLARRIRGERA</t>
  </si>
  <si>
    <t>prot_S-ischiensis_contig12.2641.1</t>
  </si>
  <si>
    <t>ARTKQTARKSTGGKAPRKQLATKAARKSAPATGGVKKPHRYRPGTVALREIRRYQKSTELLIRKLPFQRLVREIAQDYKTDLRFQGSAVLALQEAAEAYLVGLFEDTNLCAIHAKRVTIMPKDIQLARRIRGERS</t>
  </si>
  <si>
    <t>prot_S-ischiensis_contig8.19519.1</t>
  </si>
  <si>
    <t>prot_S-ischiensis_contig8.19513.1</t>
  </si>
  <si>
    <t>prot_S-ischiensis_contig8.19483.1</t>
  </si>
  <si>
    <t>prot_S-ischiensis_contig8.19469.1</t>
  </si>
  <si>
    <t>prot_S-ischiensis_contig8.19458.1</t>
  </si>
  <si>
    <t>prot_S-ischiensis_contig61.16989.1</t>
  </si>
  <si>
    <t>prot_S-ischiensis_contig61.16983.1</t>
  </si>
  <si>
    <t>ARTKQTARKSTGGKAPRKQLATKAARKSAPATGGVKKPHRYRPGTVALREIRRYQKSTELLIRKLPFQRLVREIAQDFKTDLRFQGSAVLALQEAAEAYLVGLFEDTNLCAIHAKRVTIMPRDIQLARRIRGERS</t>
  </si>
  <si>
    <t>prot_S-ischiensis_contig6.16632.1</t>
  </si>
  <si>
    <t>prot_S-ischiensis_contig28.8561.1</t>
  </si>
  <si>
    <t>prot_S-ischiensis_contig19.5081.1</t>
  </si>
  <si>
    <t>prot_S-ischiensis_contig11.2070.1</t>
  </si>
  <si>
    <t>AKTPSKKSAEAPKKAGDKKKNTKRTESYGSYMCKVLKQVHPDTGISKRGMSIMNSFINDVFERVALEAGKLTRYSKKSTLSSREIQTAVRLMLPGELAKHAVSEGTKAVTKFTSS</t>
  </si>
  <si>
    <t>prot_S-ischiensis_contig8.19485.1 &amp; Schizocladia-ischiensis_DNT-34669</t>
  </si>
  <si>
    <t>AKTPSKKSAKAPKKAGDKKKKGKRTESYGSYIYKVLKQVHPDTGISKRGMSIMNSFINDVFERVALEAGKLTRYSKKSTLSSREIQTAVRLMLPGELAKHAVSEGTKAVTKFTSS</t>
  </si>
  <si>
    <t>prot_S-ischiensis_contig8.19514.1</t>
  </si>
  <si>
    <t>prot_S-ischiensis_contig8.19510.1</t>
  </si>
  <si>
    <t>prot_S-ischiensis_contig8.19509.1</t>
  </si>
  <si>
    <t>prot_S-ischiensis_contig8.19490.1</t>
  </si>
  <si>
    <t>prot_S-ischiensis_contig8.19488.1</t>
  </si>
  <si>
    <t>prot_S-ischiensis_contig8.19461.1</t>
  </si>
  <si>
    <t>prot_S-ischiensis_contig68.17714.1</t>
  </si>
  <si>
    <t>prot_S-ischiensis_contig64.17288.1</t>
  </si>
  <si>
    <t>prot_S-ischiensis_contig19.5078.1</t>
  </si>
  <si>
    <t>prot_S-ischiensis_contig19.5076.1</t>
  </si>
  <si>
    <t>prot_S-ischiensis_contig11.2073.1</t>
  </si>
  <si>
    <t>prot_S-ischiensis_contig11.2071.1</t>
  </si>
  <si>
    <t>AKTPSKKSAKAPKKAGDKKKKGKRTESYGSYIYKVLKQVHPDTGISKRGMSIMNSFIDDVFERVALEAGKLTRYSKKSTLSSREIQTAVRLMLPGELAKHAVSEGTKAVTKFTSS</t>
  </si>
  <si>
    <t>prot_S-ischiensis_contig28.8559.1</t>
  </si>
  <si>
    <t>SGKGGKGKGGRGDKKSTTRSAKAGLQFPVGRIGRYLKQGRYSTRVGAGAPVYLAAVLEYLTAEVLELAGNAARDNKKSRIIPRHIQLAVRNDEELNKLLGTVTIASGGVLPNIHAVLLPKKSSKKA</t>
  </si>
  <si>
    <t>prot_S-ischiensis_contig64.17287.1</t>
  </si>
  <si>
    <t>prot_S-ischiensis_contig8.19489.1</t>
  </si>
  <si>
    <t>prot_S-ischiensis_contig8.19487.1</t>
  </si>
  <si>
    <t>prot_S-ischiensis_contig8.19466.1</t>
  </si>
  <si>
    <t>prot_S-ischiensis_contig68.17715.1</t>
  </si>
  <si>
    <t>prot_S-ischiensis_contig19.5077.1</t>
  </si>
  <si>
    <t>prot_S-ischiensis_contig11.2072.1</t>
  </si>
  <si>
    <t>SGKGGKGKGGRGDKKSTTRSAKAGLQFPVGRIGRYLKQGRYATRVGAGAPVYLAAVLEYLTAEVLELAGNAARDNKKSRIIPRHIQLAVRNDEELNKLLGTVTIASGGVLPNIHAVLLPKKSSKKA</t>
  </si>
  <si>
    <t>prot_S-ischiensis_contig8.19515.1</t>
  </si>
  <si>
    <t>SGKGGKGGKGGKGGKAPTSKKAPQSRSSKAGLQFPVGRIHRFLKSRVHSHQRVGATSAVYTAAILEYLTAEVLELAGNACKDLKVKRITPRHLQLAIRGDEELDVLIKATIAGGGVIPHIHKSLINKTTKKRA</t>
  </si>
  <si>
    <t>prot_S-ischiensis_contig1.670.1</t>
  </si>
  <si>
    <t>SGKGGKGKGGRGDKKSTTRSAKAGLQFPVGRIGRYLKQGRFSTRVGAGAPVYLAAVLEYLTAEVLELAGNAARDNKKSRIVPRHIQLAVRNDEELNKLLGTVTIASGGVLPNIHAVLLPKKTASKKSKASASQDY</t>
  </si>
  <si>
    <t>prot_S-ischiensis_contig71.18534.1</t>
  </si>
  <si>
    <t xml:space="preserve">SGKGGKGKGGRGDKKSTTRSAKAGLQFPVGRIGRYLKQGRYSTRVGAGAPVYLAAVLEYLTAEVLQLAGNAARDKKKSRIIPRHIQLAVRNDEELNKLLGTVTIASGGVLPNIHAVLLPKKTASKKSKASASQDY
</t>
  </si>
  <si>
    <t>Schizocladia-ischiensis_DNT-26004</t>
  </si>
  <si>
    <t>PTYSEMVTEAILALKERGGSSPQAIKKFITTKYPDLSFAQHQMRIALKKGAESGKLERI
KASYKLSAAAKTAATKKPKAKKVVKKPAAKKPAAKKTTPKKTVAKKTAAKKPAAKKPAAK
KPAAKKPSAKKTTPKKAPAKAKKTVAKKPAKKTTPKKAPAKKK</t>
  </si>
  <si>
    <t>prot_S-ischiensis_contig61.16988.1</t>
  </si>
  <si>
    <t>PTYSEMVTEAILALKERGGSSPQAIKKFITTKYPDLSFAQHQMRIALKKGAESGKLERI
KASYKLSASAKTAATKKPKTKKAVKKKPAAKKPAAKKTTTKKPAAKKPAAKKPAAKKPAA
KKPAAKKPAAKKTTPKKNAPAKAKKTVAKKLAKKTTPKKVPAKKK</t>
  </si>
  <si>
    <t>prot_S-ischiensis_contig61.16984.1</t>
  </si>
  <si>
    <t>PTYSEMVTEAILSLKERSGSSNPAIKKFITSKYPDLSFQQFQMRLALKKGVETGKFVQI
KSSFKLSPSAKVKATKKPAAKKPVAKNPAAKKPAAKKPAAKKPAAKKPAAKKPAAKKPAA
KKPAAKKPAAKKTTPKKAPAKAKKTVTKKPAAKKPSAKKTAKKATAKK</t>
  </si>
  <si>
    <t>prot_S-ischiensis_contig8.19518.1</t>
  </si>
  <si>
    <t>PTYSEMVTEAILALKERSGSSNPAIKKFITSKYPDLFFQQHQLRLALKKGVETGKFVQI
KSSFKLSASAKTKATKKPAAKKPVAKKAAPKPKAAAKKPAAKKPAAKKPAAKKPAAKKTT
PKKTAPVKKAKKTVAKKPAAKKPAAKKTPKKKATAKK</t>
  </si>
  <si>
    <t>prot_S-ischiensis_contig19.5080.1</t>
  </si>
  <si>
    <t>PTYSEMVTEAILELKERGGSSNPAIKKFITSKYPDLSFQQHQLRLALKKGVETGKFVQI
KSSFKLSASAKVKATKKPAAKKPATKKPVAKKAAPKPKAVAKKPAAKKPAAKKPAAKKPA
AKKPAAKKTTPKKKAPVKKAKKTVAKKPAAKKPAAKKTPKKAAAKK</t>
  </si>
  <si>
    <t>prot_S-ischiensis_contig8.19459.1</t>
  </si>
  <si>
    <t>PTYSEMVTEAILELKERGGSSNPAIKKFITSKYPDLSFQQHQLRLALKKGVETGKFVQI
KSSFKLSASAKVKATKKPAAKKPVAKKAATKPKAAAKKPAAKKPAAKKPAAKKPAAKKTT
PKKKAPVKKAKKTVAKKPAAKKPAAKKTPKKAAAKK</t>
  </si>
  <si>
    <t>prot_S-ischiensis_contig8.19468.1</t>
  </si>
  <si>
    <t>PTYSEMVTEAILSLKERSGSSNPAIKKFIASKYPDLSFQQHQLRLALKKGVETGKFVQIKSSYKLSPSAKTKATKKPAAKKLVAKKPAAKKPAAKKPAAKKPALKKPAAKKPAAKEPAAKKPAAKKPAAKKPAAKKPAAKKTTPKKAPVKKAKKKVAKTPAAKKPAAKKTVKK</t>
  </si>
  <si>
    <t>prot_S-ischiensis_contig8.19512.1</t>
  </si>
  <si>
    <t>ARIKSTSKKVGGAKKPLKLPRTSLARQPQPPPPPRKRRY
RPGERALKEIRAYQRTTELLLRKLPFARLVKEVQMDFLPP
GKVYRWQAAALLALQEAAEAHLVSLFEDSNICAIHAKRVT
VMVKDFQLARRIRGRHRE</t>
  </si>
  <si>
    <t>prot_S-ischiensis_contig4.12093.1</t>
  </si>
  <si>
    <t>prot_P-littoralis_Contig808.7.1</t>
  </si>
  <si>
    <t>prot_P-littoralis_Contig64.4.1</t>
  </si>
  <si>
    <t>prot_P-littoralis_Contig450.5.1</t>
  </si>
  <si>
    <t>SGKGKGGRGKKSVTRSAKAGLQFPVGRVGRFLKAGKYASRVGAGAPVYLAAVLEYLTAEVLELAGNAARDNKKARIVPRHIQLAVRNDEELNKLLGEVTIASGGVLPNIHAVLLPKKTVKK</t>
  </si>
  <si>
    <t>prot_P-littoralis_Contig64.31.1</t>
  </si>
  <si>
    <t>SGKGKGGRGKKSVTRSAKAGLQFPVGRVGRFLKAGKYASRVGAGAPVYLAAVLEYLTAEVLELAGNAARDNKKARIVPRHIQLAVRNDEELNKLLGEVTIASGGVLPNIHAVLLPKKTIKK</t>
  </si>
  <si>
    <t>prot_P-littoralis_Contig450.10.1</t>
  </si>
  <si>
    <t>IGKGKGGRGKKTVTRSAKAGLQFPVGRIGRFLKQGKYATRTGAGSPVYLAAVLEYLTAEVLELAGNAARDNKKARINPRHIQLAVRNDEELNKLMGEVTIASGGVLPNIHAVLLPKKTGKN</t>
  </si>
  <si>
    <t>prot_P-littoralis_Contig444.70.1</t>
  </si>
  <si>
    <t>prot_P-littoralis_Contig989.8.1</t>
  </si>
  <si>
    <t>prot_P-littoralis_Contig64.36.1</t>
  </si>
  <si>
    <t>prot_P-littoralis_Contig64.11.1</t>
  </si>
  <si>
    <t>prot_P-littoralis_Contig53.6.1</t>
  </si>
  <si>
    <t>prot_P-littoralis_Contig14.212.1</t>
  </si>
  <si>
    <t>prot_P-littoralis_Contig989.10.1</t>
  </si>
  <si>
    <t>prot_P-littoralis_Contig808.9.1</t>
  </si>
  <si>
    <t>prot_P-littoralis_Contig64.7.1</t>
  </si>
  <si>
    <t>prot_P-littoralis_Contig64.35.1</t>
  </si>
  <si>
    <t>prot_P-littoralis_Contig64.16.1</t>
  </si>
  <si>
    <t>prot_P-littoralis_Contig53.9.1</t>
  </si>
  <si>
    <t>prot_P-littoralis_Contig277.84.1</t>
  </si>
  <si>
    <t>AKTPSKKSAKAPKKAGDTKKKNKRTESYSSCIYKVLNLAGAPRHRYLQARHAHHELVHQRRFSSACPASSASTRYNKKAALSSREVQTAVRLMPPGELAKHAVSEGTKTVTKFTSA</t>
  </si>
  <si>
    <t>prot_P-littoralis_Contig989.14.1</t>
  </si>
  <si>
    <t>H2B.8</t>
  </si>
  <si>
    <t>AKTPSKKSVKAPKKVGDKKTKNKRTESYSSYIYKVLKQVHPDTGISKRGMSIMNSFINDVFERVAGESGKLTRYNKKATLSSREVQTAVRLMLPGELAKHAVSEGTKAVTKFTSSYSA</t>
  </si>
  <si>
    <t>prot_P-littoralis_Contig808.31.1</t>
  </si>
  <si>
    <t>AKTPSKKSAKAPKKAGDKKTKNKRTESYSSYIYKVLKQVHPDTGISKRGMSIMNSFINDVFERVAGESGKLTRYNKKATLSSREVQTAVRLMLPGELAKHAVSEGTKAVTKFTSSYSA</t>
  </si>
  <si>
    <t>prot_P-littoralis_Contig808.5.1</t>
  </si>
  <si>
    <t>prot_P-littoralis_Contig64.8.1</t>
  </si>
  <si>
    <t>prot_P-littoralis_Contig64.30.1</t>
  </si>
  <si>
    <t>AKTPSKKSAKAPKKAGDKKKNNKRTESYSSYIYKVLKQVHPDTGISKRGMSIMNSFINDVFERVAGESGKLTRYNKKATLSSREVQTAVRLMLPGELAKHAVSEGTKAVTKFTSSYSA</t>
  </si>
  <si>
    <t>prot_P-littoralis_Contig64.171.1</t>
  </si>
  <si>
    <t>AKTPSKKSAKAPKKVGDKKTKNKRTESYSSYIYKVLKQVHPDTGISKRGMSIMNSFINDVFERVAGESGKLTRYNKKATLSSREVQTAVRLMLPGELAKHAVSEGTKAVTKFTSSYSA</t>
  </si>
  <si>
    <t>prot_P-littoralis_Contig64.1.1</t>
  </si>
  <si>
    <t>AKTPSKKSAKAPKKAGDKKKNNKRTESYSSYIYKVLKQVHPDTGISKRGMSIMNSFINDVFDPGSSPVTTRRRPSPRARSRLLCALCSPASSPSTPCLRARRLSPSSPLPTRPKVGLSLHALAPFRA</t>
  </si>
  <si>
    <t>prot_P-littoralis_Contig450.8.1</t>
  </si>
  <si>
    <t>prot_P-littoralis_Contig444.71.1</t>
  </si>
  <si>
    <t>AKTPSKKSAKAPKKAGDKKAKNKRTESYSSYIYKVLKQVHPDTGISKRGMSIMNSFINDVFERVAGESGKLTRYNKKATLSSREVQTAVRLMLPGELAKHAVSEGTKAVTKFTSSYSA</t>
  </si>
  <si>
    <t>prot_P-littoralis_Contig184.3.1</t>
  </si>
  <si>
    <t xml:space="preserve">Pylaiella-littoralis_DNT-49410 </t>
  </si>
  <si>
    <t>SGKGNGGRGKKSVTRSAKAGLQFPVGRVGRFLKAGKYASRVGAGAPVYLAAVLEYLTAEVLELAGNAARDNKKARIVPRHIQLAVRNDEELNKLLGEVTIASGGVLPNIHAVLLPKKTVEK</t>
  </si>
  <si>
    <t>prot_P-littoralis_Contig989.13.1</t>
  </si>
  <si>
    <t>prot_P-littoralis_Contig808.4.1</t>
  </si>
  <si>
    <t>prot_P-littoralis_Contig808.32.1</t>
  </si>
  <si>
    <t>prot_P-littoralis_Contig64.9.1</t>
  </si>
  <si>
    <t>prot_P-littoralis_Contig64.2.1</t>
  </si>
  <si>
    <t>prot_P-littoralis_Contig64.173.1</t>
  </si>
  <si>
    <t>prot_P-littoralis_Contig184.2.1</t>
  </si>
  <si>
    <t>SGKGKGGRGDKKSASKSSKAGLQFPVARVGRYLKRGKYATRVGAGAPVYLAAVLEYLTAEVLELAGNAARDNKKARIIPRHIQLAVRNDEELNKLLGEVTIASGGVLPNIHAVLLPKSKNTGKAKSSASQDY</t>
  </si>
  <si>
    <t>prot_P-littoralis_Contig159.62.1</t>
  </si>
  <si>
    <t>SGNPSTSSAPRPFQKAPVKAKGLKGSRGRVKGSGSVTQSLRAGLTFPVSRVARHLKQAKLSSRVGKGSAVYLAAVMEYLCAEILELAGNACRDNKKKRITPRHIQLAIRNDEELNKLLCDVTIAEGGVLPNIHSVLLPKKTATKLEEGK</t>
  </si>
  <si>
    <t>prot_P-littoralis_Contig75.117.1</t>
  </si>
  <si>
    <t>PTYSEMAKDAIMALKERNGSSLQAIKKHIQATNPTLNFLPHRLRSALKKGTEAGTFVKV
KASYKLSAEAKKPPAKKVVKKKIVKKKVVKKKVVKKKVAKKPTTKKTAPTKKPAAAGAKK
TVTKKKPAASTKKPAASTKKSTPKKKSAPKAKAAPKAKAAPKAKAAPKAKAAPKAKAAPK
AKAAPKAKAAPKEKAAPKETA</t>
  </si>
  <si>
    <t>prot_P-littoralis_Contig271.12.4</t>
  </si>
  <si>
    <t>VFDAIKELKERSGSSLPALKKKIMATYPTLNFTPHQMRSALKKGVESGKFIKVKSSYKL
SPEAKKPAPKPKKKVVKKKVVKKKVVKKKVVKKKVAKKPAVKKTVAKKKPTAGAKKPTAG
AKKPAAKKTAGAKKPAAAKKKTTPKKKPAPKKTA</t>
  </si>
  <si>
    <t>prot_P-littoralis_Contig277.85.1</t>
  </si>
  <si>
    <t>ASAKTTYNTMVFDAIKSLKERNGSSIQAIKKSITATYPA
LNFTPHQMRSALKKGTESGKFIKVKSSYKLSPEAKKPAPK
PKKKVVKKKVVKKKVVKKKVVKKVAKKPAVKKTVAKKKPA
VKKTVAKKTTGVKKTVTKKKPAAGAKKPTTKKATPKKKPA
PQKA</t>
  </si>
  <si>
    <t>prot_P-littoralis_Contig64.13.1</t>
  </si>
  <si>
    <t>TSAKTTYNTMVFDAIKSLKERNGSSIQAIKKSITATYPA
LNFTPHQMRSALKKGTESGKFIKVKSSYKLSPEAKKPAPK
PKKKVVKKKVVKKKVVKKKVVKKVAKKPAVKKTVAKKPAV
KKTVAKKTTGVKKTVTKKKPAAGAKKPTTKKATPKKKPAP
QKA</t>
  </si>
  <si>
    <t>prot_P-littoralis_Contig64.5.1</t>
  </si>
  <si>
    <t>ASTKPTYNEMVFNAIKTLKERNGSSIQAIKKNITATYPT
LNFTPHQMRSALKKGTESGKFIKVKSSYKLSPEAKKPAPK
PKKKVIKKKPVKKVKKKVVKKVVKKAAVKKTVSKKKPVAA
KKKATTPKKKPTAAKKKTTTPKKKPASKKA</t>
  </si>
  <si>
    <t>prot_P-littoralis_Contig53.7.2</t>
  </si>
  <si>
    <t>ASAKTTYNTMVFDAIKSLKERNGSSIQAIKKSITATYPT
LNFTPHQMRSALKKGTESGKFIKVKSSYKLSPEAKKPAPK
PKKKVVKKKVVKKVAKKPAVKKKPASGAKKTTTGVKKATV
TKKKPAAGAKKTTGVKKTVAKKKPAAGAKKPTTKKTTPKK
KPAPQKA</t>
  </si>
  <si>
    <t>prot_P-littoralis_Contig808.8.1</t>
  </si>
  <si>
    <t>GRVKHTANKAVGGKKPSKKSSSKSAASRRASGDGGGGEPRKRRRFRPGERALKEIRAYQRTTELLLRKLPFARLVKEIQETFTPAGKSYRWQAVALLALQEAAEAHLISLFEDANLCALHAKRVTIMVRDFQLARRIRGQSRE</t>
  </si>
  <si>
    <t>prot_P-littoralis_Contig114.14.2</t>
  </si>
  <si>
    <t>mRNA_P-lacustris_contig20.5735.1</t>
  </si>
  <si>
    <t>prot_P-lacustris_contig266.7951.1</t>
  </si>
  <si>
    <t>prot_P-lacustris_contig2592.7780.1</t>
  </si>
  <si>
    <t>prot_P-lacustris_contig1660.4216.1</t>
  </si>
  <si>
    <t>prot_P-lacustris_contig166.4208.1</t>
  </si>
  <si>
    <t>prot_P-lacustris_contig166.4202.1</t>
  </si>
  <si>
    <t>prot_P-lacustris_contig1205.1551.1</t>
  </si>
  <si>
    <t xml:space="preserve">Pleurocladia-lacustris_DNT-9341 </t>
  </si>
  <si>
    <t>mRNA_P-lacustris_contig2101.6154.1</t>
  </si>
  <si>
    <t xml:space="preserve">mRNA_P-lacustris_contig266.7949.1 </t>
  </si>
  <si>
    <t>prot_P-lacustris_contig816.14733.1</t>
  </si>
  <si>
    <t>prot_P-lacustris_contig20.5737.1</t>
  </si>
  <si>
    <t>prot_P-lacustris_contig1660.4217.1</t>
  </si>
  <si>
    <t>prot_P-lacustris_contig166.4200.1</t>
  </si>
  <si>
    <t>mRNA_P-lacustris_contig2101.6152.1</t>
  </si>
  <si>
    <t>AKTPSKKSAKAPKKAGEKKRTNKRTESYSSYIYKVLKQVHPDTGISKRGMSIMNSFINDVFERVAGESGKLTRYNKKATLSSREVQTAVRLMLPGELAKHAVSEGTKAVTKFTSS</t>
  </si>
  <si>
    <t>mRNA_P-lacustris_contig166.4198.1</t>
  </si>
  <si>
    <t>prot_P-lacustris_contig20.5738.1</t>
  </si>
  <si>
    <t>prot_P-lacustris_contig20.5733.1</t>
  </si>
  <si>
    <t>prot_P-lacustris_contig166.4205.1</t>
  </si>
  <si>
    <t>AKTPSKKSAKAPKKAGDKKRTNKRTESYSSYIYKVLKQVHPDTGISKRGMSIMNSFINDVFERVAGESGKLTRYNKKATLSSREVQTAVRLMLPGELAKHAVSEGTKAVTKFTSS</t>
  </si>
  <si>
    <t>prot_P-lacustris_contig266.7953.1</t>
  </si>
  <si>
    <t>prot_P-lacustris_contig1660.4219.1</t>
  </si>
  <si>
    <t>SGKGKGGRGKKSTTRSAKAGLQFPVGRVGRFLKKGKYATRVGAGAPVYLAAVLEYLTAEVLELAGNAARDNKKARIIPRYIQLAVRNDEELNKLLGEVTIASGGVLPNIHAVLLPKKTVKK</t>
  </si>
  <si>
    <t>prot_P-lacustris_contig20.5734.1</t>
  </si>
  <si>
    <t>SGKGKGGRGKKSTTRSAKAGLQFPVGRVGRFLKKGKYATRVGAGAPVYLAAVLEYLTAEVLELAGNAARDNKKARIIPRHIQLAVRNDEELNKLLGEVTIASGGVLPNIHAVLLPKKTVKK</t>
  </si>
  <si>
    <t>prot_P-lacustris_contig166.4206.1</t>
  </si>
  <si>
    <t>prot_P-lacustris_contig166.4199.1</t>
  </si>
  <si>
    <t>SGKGKGGRGKKSTTRSAKAGLQFPVGRVGRFLKKGKYASRVGAGAPVYLAAVLEYLTAEVLELAGNAARDNKKARIIPRHIQLAVRNDEELNKLLGEVTIASGGVLPNIHAVLLPKKTVKK</t>
  </si>
  <si>
    <t>prot_P-lacustris_contig266.7952.1</t>
  </si>
  <si>
    <t>prot_P-lacustris_contig1660.4220.1</t>
  </si>
  <si>
    <t>prot_P-lacustris_contig166.4207.1</t>
  </si>
  <si>
    <t>SGKGKGGRGKKSSSKSSKAGLQFPVARIGRYLKKGKYATRVGAGAPVYLAAVLEYLTAEVLELAGNAARDNKKARIIPRHIQLAVRNDEELNKLLGEVTIASGGVLPNIHAVLLPKKSATGKSKASASASQDY</t>
  </si>
  <si>
    <t>prot_P-lacustris_contig701.13649.1</t>
  </si>
  <si>
    <t>SGAPIARSSTLGAATRSPETSSPLRPAHRTKGKAAVNKGGRGRVKGSGSITQSLRAGLTFPVARVARHLKQAKLASRVGKGSAVYLAAILEYLCAEILELAGNACRDNKKKRITPRHIQLAIRNDEELNKLLADVTIAEGGVLPNIHAILLPKKVAAKLETESK</t>
  </si>
  <si>
    <t>prot_P-lacustris_contig189.5204.1</t>
  </si>
  <si>
    <t>STSPKPTYNVLVFDAIKTLKERGGSSIQAIKKSITATHP
TLNFTPHQMRSALKKGVESGKFIKVKGSYKLSPEAKKPAP
KKKVVKKVAVKKVVKKKVVKKKVAAEKPAAKKVAKEPAAK
KAPAKKPAAKKEKATTPKKAAATTTKKTVTKKKPAAAKKA
PAPKKKAPTPKKKPAAEKKA</t>
  </si>
  <si>
    <t>prot_P-lacustris_contig266.7950.1</t>
  </si>
  <si>
    <t>VFDAIKALKERGGSSVPAIKKSITATYPTLNFTPHQMRS
ALKKGVESGKFIKVKGSYKLSPEAKKPVPKKKVVKKVVKK
KVVKKPAAVKAATPKKPAVKKTVTKKKPAAKKATTPKKTV
TKKKPAAKKAATPKKKATTPKKA</t>
  </si>
  <si>
    <t>prot_P-lacustris_contig20.5736.1</t>
  </si>
  <si>
    <t xml:space="preserve">SSTKPTVSTKPTYSVMVFDAIKALKEGGSSVPAIKKSIT
ATYPTLNFTPHQMRSALKKGVESGKFIKVKGSYKLSPEAK
KPAPKPKKVVKKVVKQVVKKKPAAKKVKKPSAVKAATPKK
PAVKKTVTKKKPAAKKATTTKKTVTKKKPAVKKAPTPKKA
</t>
  </si>
  <si>
    <t>prot_P-lacustris_contig166.4201.1</t>
  </si>
  <si>
    <t>AKGAILALKERNGSSLPAIKKHIQATYPTLNFLPHQLRGALKKGAETGTFIKVKSSYKVSPEARKPPAKKVVKKKVVKKKVTKKKVVKKKTIKKPTAKKATTPKKKAAPAPKPAPATTTKPAVTKKKPAPKKKTVTKKKPAPKKKPAPKKP</t>
  </si>
  <si>
    <t>mRNA_P-lacustris_contig487.11153.1 &amp; Pleurocladia-lacustris_DNT-35400</t>
  </si>
  <si>
    <t>ARLKHTKNKAVGGSKPTKSPRKTLASRQGVGRAGGDGGD
EPRKRRRFRPGERALKEIRAYQRTTELLLRKLPFARLVKE
VQETLVPAGKSYRWQAAALLALQEAAEAHLVSLFEDANLC
ALHARRVTIMVRDFQLARRIRGQSRE</t>
  </si>
  <si>
    <t>prot_P-lacustris_contig36.9449.1</t>
  </si>
  <si>
    <t>prot_P-fluviatile_contig4.9085.1</t>
  </si>
  <si>
    <t>prot_P-fluviatile_contig4.9067.1</t>
  </si>
  <si>
    <t>prot_P-fluviatile_contig4.9061.1</t>
  </si>
  <si>
    <t>prot_P-fluviatile_contig4.9056.1</t>
  </si>
  <si>
    <t>prot_P-fluviatile_contig34.7994.1</t>
  </si>
  <si>
    <t>prot_P-fluviatile_contig34.7990.1</t>
  </si>
  <si>
    <t>prot_P-fluviatile_contig34.7985.1</t>
  </si>
  <si>
    <t>prot_P-fluviatile_contig40.9641.1</t>
  </si>
  <si>
    <t>prot_P-fluviatile_contig4.9087.1</t>
  </si>
  <si>
    <t>prot_P-fluviatile_contig4.9065.1</t>
  </si>
  <si>
    <t>prot_P-fluviatile_contig4.9062.1</t>
  </si>
  <si>
    <t>prot_P-fluviatile_contig34.7996.1</t>
  </si>
  <si>
    <t>prot_P-fluviatile_contig34.7988.1</t>
  </si>
  <si>
    <t>prot_P-fluviatile_contig34.7983.1</t>
  </si>
  <si>
    <t>ARLKHTASKAVGGKKPVKKPRKQFPSSRQEGGPGSGAGGGEGGEPRKRRRFRPGERALKEIRAYQRTTELLLRKLPFARLVKEVQESFTPAGKSYRWQAAALLALQEAAEAHLVSLFEDANLCALHAKRVTIMVRDFQLARRIRGQSRE</t>
  </si>
  <si>
    <t>prot_P-fluviatile_contig10.783.1</t>
  </si>
  <si>
    <t>AKTPSKKSAKAPKKAGDKKKKNKRIESYSTYIYRVLKQVHPDTGISKRGMSIMNSFINDVFERVAGESGKLTRYNKKATLSSREVQTAVRLMLPGELAKHAVSEGTKAVTKFTSS</t>
  </si>
  <si>
    <t>prot_P-fluviatile_contig34.7993.1</t>
  </si>
  <si>
    <t>prot_P-fluviatile_contig4.9064.1</t>
  </si>
  <si>
    <t>prot_P-fluviatile_contig4.9084.1</t>
  </si>
  <si>
    <t>prot_P-fluviatile_contig4.9008.1</t>
  </si>
  <si>
    <t>prot_P-fluviatile_contig34.7997.1</t>
  </si>
  <si>
    <t>prot_P-fluviatile_contig34.7987.1</t>
  </si>
  <si>
    <t>SGKGKGGRGTGKKSTSRSSKAGLQFPVGRIGRFLKAGKYATRVGAGAPVYLAAVLEYLTAEVLELAGNAARDNKKARIVPRHIQLAVRNDEELNKLLGDVTIASGGVLPNIHAVLLPKKVITRSIAEKQAKAAAAVTR</t>
  </si>
  <si>
    <t>prot_P-fluviatile_contig34.7998.1</t>
  </si>
  <si>
    <t>SGKGKGGRGTGKKSTSRSSKAGLQFPVGRIGRFLKAGKYATRVGAGAPVYLAAVLEYLTAEVLELAGNAARDNKKARIVPRHIQLAVRNDEELNKLLGDVTIASGGVLPNIHAVLLPKKVI</t>
  </si>
  <si>
    <t>prot_P-fluviatile_contig34.7992.1</t>
  </si>
  <si>
    <t>prot_P-fluviatile_contig34.7986.1</t>
  </si>
  <si>
    <t>SGKGKGGRGSGKKSTTRSTKAGLQFPVGRIGRFLKAGKYATRVGAGAPVYLAAVLEYLTAEVLELAGNAARDNKKSRIIPRHIQLAVRNDEELNKLLGEVTIASGGVLPNIHAVLLPKKTIKK</t>
  </si>
  <si>
    <t>prot_P-fluviatile_contig4.9007.1</t>
  </si>
  <si>
    <t>SGKGKGGRGTGKKSTTRSTKAGLQFPVGRIGRFLKAGKYATRVGAGAPVYLAAVLEYLTAEVLELAGNAARDNKKSRIIPRHIQLAVRNDEELNKLLGEVTIASGGVLPNIHAVLLPKKTIKK</t>
  </si>
  <si>
    <t xml:space="preserve">prot_P-fluviatile_contig4.9060.1 &amp; Porterinema-fluviatile_DNT-73548 </t>
  </si>
  <si>
    <t>SGKGGKGGKGGKGGKAPTSKKAPQSRSSKAGLQFPVGRIHRFLKSRVHSHQRVGATSAVYTAAILEYLTAEVLELAGNACKDLKVKRITPRHLQLAIRGDEELDTLIKATIAGGGVIPHIHKSLVNKTTKKR</t>
  </si>
  <si>
    <t>prot_P-fluviatile_contig4.9068.1</t>
  </si>
  <si>
    <t>SGKGKGGRGDRKSASKSSKAGLQFPVARIGRFLKKGKFATRVGAGAPVYLAAVLEYLTAEVLELAGNAARDNKKARIIPRHIQLAVRNDEELNKLLGEVTIASGGVLPNIHAVLLPKNKNVGKAKSSASQDY</t>
  </si>
  <si>
    <t>prot_P-fluviatile_contig10.901.1</t>
  </si>
  <si>
    <t>SGAPIQRSTTLVSSMRMPDTSSPLRPTHRTAGKGKSNKGGRGKVKGSGSITQSLRAGLTFPVARVAKKLKQAKVSNRVGKGSAVYLAAVMEYLCAEILELAGNACRDNKKRRVTPRHIQLAVRNDEELNKLLANVTIAEGGVLPNIHAVLLPKKAATQLEAGK</t>
  </si>
  <si>
    <t>prot_P-fluviatile_contig46.10345.1</t>
  </si>
  <si>
    <t>STAKPTYSVMVFDAIKTLKERNGSSIQAIKKSITATHPSLNFVPHQMRSALKKGVESGKFIKVKSSYKLSPEAKKPAPKPKKKVVKKAVKKVVKKKVAKKPAVKKTVAKKKPAAAAKKATPKKKPASAKKTVTKKAAAPAKKPAAKKATTPKKKAAPKKKAAPAKA</t>
  </si>
  <si>
    <t>P-fluviatile_contig4.9066.1</t>
  </si>
  <si>
    <t>STAKPTYSAMVSDAIKTLKERNGSSIQAIKKSITATYPSLNFVPHQMRSALKKGVESGKFIKVKSSYKLSPEAKKPAPKPKKKLVKKVVKKKVAKKPAVKKTVAKKKPAAAAKKTTPKKKPASAKKPVTKKAAAPPKKTVAKKGTTPKKPATKKKTTRAKA</t>
  </si>
  <si>
    <t>prot_P-fluviatile_contig4.9086.1</t>
  </si>
  <si>
    <t>STPAVPKPTYSVMVFDAIKALKERGGSSLPALKKQIMATYPTLNFTPHQMRSALKKGVESGKFIKVKSSYKLSAEAKKPAPKPKKKVVKKVVKKVAKKKVAKKPAVKKTVTKKKPAAAAKKATTPRKKKPRRLKRRSRRRRRPRRRPPAPRRRPPPRRLLRRRTKRANRRMGLSSALTSRLWPRFGDRRGGVSQ</t>
  </si>
  <si>
    <t>prot_P-fluviatile_contig34.7995.1</t>
  </si>
  <si>
    <t>STPAVPKPTYSVMVFDAIKALKERGGSSLPALKKQIMATYPTLNFTPHQMRTALKKGIESGKFIKVKSSYKLSAEAKKPAPKPKKKVVKKVVKKVAKKKVAKKPAVKKTVTKKKPAAAAKKPAASKKMPAAAKKPAAAKKTVTKKAATKKAASPKKKAAPKKAAAKKD</t>
  </si>
  <si>
    <t>prot_P-fluviatile_contig34.7984.1</t>
  </si>
  <si>
    <t>STPAVPKPTYSVMVFDAIKALKERGGSSLPALKKQIMATYPTLNFTPHQMRSALKKGVESGKFIKVKSSYKLSAEAKKPAPKPKKKVVKKVVKKVAKKKVAKKPAVKKTVTKKKPAAAAKKATTPKKKPAAAKKTVTKKKAATKKAASPKKKAAPKKAA
AKKD</t>
  </si>
  <si>
    <t>prot_P-fluviatile_contig34.7989.1</t>
  </si>
  <si>
    <t>PTYSEMAKAAILALNERQGSSIPAIKKHVEATYPSLTFLPHQLRSALKKGVKTGVFVKVKASYKLSPEAKKPPPKIKVAKKKVAKNPAVKKTVATKKTTTKTKALKKPTASATNTKPTTTKKTMTKKKPAANKKTITKKKPTTSKKAITKKAAPKKPAPKKPAAKKA</t>
  </si>
  <si>
    <t>prot_P-fluviatile_contig7.13647.1</t>
  </si>
  <si>
    <t>mRNA_H-akashiwo_Contig861.10.1</t>
  </si>
  <si>
    <t>prot_H-akashiwo_Contig861.5.1</t>
  </si>
  <si>
    <t>prot_H-akashiwo_Contig800.12.1</t>
  </si>
  <si>
    <t>prot_H-akashiwo_Contig790.11.1</t>
  </si>
  <si>
    <t>prot_H-akashiwo_Contig717.11.1</t>
  </si>
  <si>
    <t>prot_H-akashiwo_Contig630.10.1</t>
  </si>
  <si>
    <t>prot_H-akashiwo_Contig565.10.1</t>
  </si>
  <si>
    <t>prot_H-akashiwo_Contig481.23.1</t>
  </si>
  <si>
    <t>prot_H-akashiwo_Contig403.3.1</t>
  </si>
  <si>
    <t>prot_H-akashiwo_Contig363.10.1</t>
  </si>
  <si>
    <t>prot_H-akashiwo_Contig327.14.1</t>
  </si>
  <si>
    <t>prot_H-akashiwo_Contig3217.3.1</t>
  </si>
  <si>
    <t>prot_H-akashiwo_Contig314.5.1</t>
  </si>
  <si>
    <t>prot_H-akashiwo_Contig314.3.1</t>
  </si>
  <si>
    <t>prot_H-akashiwo_Contig3090.3.1</t>
  </si>
  <si>
    <t>prot_H-akashiwo_Contig291.10.1</t>
  </si>
  <si>
    <t>prot_H-akashiwo_Contig2887.5.1</t>
  </si>
  <si>
    <t>prot_H-akashiwo_Contig2842.5.1</t>
  </si>
  <si>
    <t>prot_H-akashiwo_Contig2496.9.1</t>
  </si>
  <si>
    <t>prot_H-akashiwo_Contig2430.4.1</t>
  </si>
  <si>
    <t>prot_H-akashiwo_Contig2220.1.1</t>
  </si>
  <si>
    <t>prot_H-akashiwo_Contig16.74.1</t>
  </si>
  <si>
    <t>prot_H-akashiwo_Contig1485.1.1</t>
  </si>
  <si>
    <t>prot_H-akashiwo_Contig1394.5.1</t>
  </si>
  <si>
    <t>prot_H-akashiwo_Contig112.7.1</t>
  </si>
  <si>
    <t>prot_H-akashiwo_Contig110.33.1</t>
  </si>
  <si>
    <t>prot_H-akashiwo_Contig110.28.1</t>
  </si>
  <si>
    <t>prot_H-akashiwo_Contig104.30.1</t>
  </si>
  <si>
    <t>prot_H-akashiwo_Contig104.25.1</t>
  </si>
  <si>
    <t>ARTKQTARKSTGGGKAPRKQLATKAARKSTPAISGVKKPHRYRPGTVALREIRRYQKSTELLIRKLPFQRLVREIAPTFRYDLRFQGSAVLALQEAAEAYLVGLFEDANLCAIHAKRVTIMPKDLQLAYKIRGERIIISFP</t>
  </si>
  <si>
    <t>mRNA_H-akashiwo_Contig2220.2.1</t>
  </si>
  <si>
    <t>ARTKQTARKSTGGKAPRKQLATKAARKSAPTAGGVKKPHRYRPGTVALREIRKYQKSTELLIRKLPFQRLVREIAQDFKTDLRFQSTAILALQEAAEAYLVGLFEDTNLCAIHAKRVTIMPKDIQLARRIRGERA</t>
  </si>
  <si>
    <t>prot_H-akashiwo_Contig467.14.1</t>
  </si>
  <si>
    <t xml:space="preserve">
mRNA_H-akashiwo_Contig1503.4.1
</t>
  </si>
  <si>
    <t>mRNA_H-akashiwo_Contig2254.5.1</t>
  </si>
  <si>
    <t>prot_H-akashiwo_Contig861.12.1</t>
  </si>
  <si>
    <t>prot_H-akashiwo_Contig790.10.1</t>
  </si>
  <si>
    <t>prot_H-akashiwo_Contig630.12.1</t>
  </si>
  <si>
    <t>prot_H-akashiwo_Contig565.11.1</t>
  </si>
  <si>
    <t>prot_H-akashiwo_Contig363.12.1</t>
  </si>
  <si>
    <t>prot_H-akashiwo_Contig3217.5.1</t>
  </si>
  <si>
    <t>prot_H-akashiwo_Contig314.4.1</t>
  </si>
  <si>
    <t>prot_H-akashiwo_Contig314.2.1</t>
  </si>
  <si>
    <t>prot_H-akashiwo_Contig3090.1.1</t>
  </si>
  <si>
    <t>prot_H-akashiwo_Contig2918.5.1</t>
  </si>
  <si>
    <t>prot_H-akashiwo_Contig291.12.1</t>
  </si>
  <si>
    <t>prot_H-akashiwo_Contig2842.7.1</t>
  </si>
  <si>
    <t>prot_H-akashiwo_Contig2430.6.1</t>
  </si>
  <si>
    <t>prot_H-akashiwo_Contig16.73.1</t>
  </si>
  <si>
    <t>prot_H-akashiwo_Contig1485.3.1</t>
  </si>
  <si>
    <t>prot_H-akashiwo_Contig1394.4.1</t>
  </si>
  <si>
    <t>prot_H-akashiwo_Contig112.9.1</t>
  </si>
  <si>
    <t>prot_H-akashiwo_Contig110.34.1</t>
  </si>
  <si>
    <t>prot_H-akashiwo_Contig110.27.1</t>
  </si>
  <si>
    <t>prot_H-akashiwo_Contig104.29.1</t>
  </si>
  <si>
    <t>prot_H-akashiwo_Contig104.26.1</t>
  </si>
  <si>
    <t>prot_H-akashiwo_Contig790.18.1</t>
  </si>
  <si>
    <t>mRNA_H-akashiwo_Contig2887.4.1</t>
  </si>
  <si>
    <t>mRNA_H-akashiwo_Contig403.2.1</t>
  </si>
  <si>
    <t>mRNA_H-akashiwo_Contig800.14.1</t>
  </si>
  <si>
    <t>prot_H-akashiwo_Contig327.13.1</t>
  </si>
  <si>
    <t>ARSKLKNVGGRSPVKKTPSKTLQKKGLPASRQSTSSGGGSSAPPPRRKKRRHRPGEGALREIRKYQRSTELLLRKLPFARLVREVQRAFVPVDYRWQASALLALQEAAEAHLVRLFEDANLCAIHAKRVTVMVKDLQLARRIRGPLQE</t>
  </si>
  <si>
    <t>prot_H-akashiwo_Contig2404.1.1</t>
  </si>
  <si>
    <t>AKTPGKKSAMAPKKAGKGTKKKARTESYSMYIYKVLKQVHPDTAISKRGMSIMNSFINDIFERIAGEAGKLSRYNKKMTLSSREIQTAVRLMLPGELAKHAVSEGTKAVTKFTSS</t>
  </si>
  <si>
    <t>prot_H-akashiwo_Contig790.13.1</t>
  </si>
  <si>
    <t>APKKAGKGTKKKARTESYSMYIYKVLKQVHPDTGISKRGMSIMNSFINDIFERIAGEAGKLSRYNKKMTLSSREIQTAVRLMLPGELAKHAVSEGTKAVTKFTSS</t>
  </si>
  <si>
    <t>prot_H-akashiwo_Contig565.16.1</t>
  </si>
  <si>
    <t>prot_H-akashiwo_Contig2193.3.1</t>
  </si>
  <si>
    <t>AKTPGKKSAVAPKKAGKGTKKKARTESYSMYIYKVLKQVHPDTGISKRGMSIMNSFMNDIFERIAGEAGKLSRYNKKMTLSSREIQTAVRLMLPGELAKHAVSEGTKAVTKFTSS</t>
  </si>
  <si>
    <t>prot_H-akashiwo_Contig2496.7.1</t>
  </si>
  <si>
    <t>AKTPGKKSAMAPKKAGKGTKKKARTESYSMYIYKVLKQVHPDTGISKRGMSIMNSFINDIFERIAGEAGKLSRYNKKMTLSSREIQTAVRLMLPGELAKHAVSEGTKAVTKFTSS</t>
  </si>
  <si>
    <t>prot_H-akashiwo_Contig327.17.1</t>
  </si>
  <si>
    <t>prot_H-akashiwo_Contig2193.4.1</t>
  </si>
  <si>
    <t>prot_H-akashiwo_Contig861.7.1</t>
  </si>
  <si>
    <t>prot_H-akashiwo_Contig790.14.1</t>
  </si>
  <si>
    <t>prot_H-akashiwo_Contig717.13.1</t>
  </si>
  <si>
    <t>prot_H-akashiwo_Contig551.12.1</t>
  </si>
  <si>
    <t>prot_H-akashiwo_Contig403.5.1</t>
  </si>
  <si>
    <t>prot_H-akashiwo_Contig363.8.1</t>
  </si>
  <si>
    <t>prot_H-akashiwo_Contig327.18.1</t>
  </si>
  <si>
    <t>prot_H-akashiwo_Contig3217.1.1</t>
  </si>
  <si>
    <t>prot_H-akashiwo_Contig291.7.1</t>
  </si>
  <si>
    <t>prot_H-akashiwo_Contig291.6.1</t>
  </si>
  <si>
    <t>prot_H-akashiwo_Contig2842.1.1</t>
  </si>
  <si>
    <t>prot_H-akashiwo_Contig2430.1.1</t>
  </si>
  <si>
    <t>prot_H-akashiwo_Contig21.64.1</t>
  </si>
  <si>
    <t>prot_H-akashiwo_Contig19.5.1</t>
  </si>
  <si>
    <t>prot_H-akashiwo_Contig1585.7.1</t>
  </si>
  <si>
    <t>prot_H-akashiwo_Contig1542.11.1</t>
  </si>
  <si>
    <t>prot_H-akashiwo_Contig1394.8.1</t>
  </si>
  <si>
    <t>prot_H-akashiwo_Contig112.6.1</t>
  </si>
  <si>
    <t>prot_H-akashiwo_Contig110.36.1</t>
  </si>
  <si>
    <t>prot_H-akashiwo_Contig110.30.1</t>
  </si>
  <si>
    <t>prot_H-akashiwo_Contig104.31.1</t>
  </si>
  <si>
    <t>SGKGGKGGKGGKGGKAPTSKRAPQSRSSRAGLQFPVGRIHRFLKQRVHAHQRVGATAAVYSAAILEYLTAEVLELAGNACKDLKVKRITPRHLQLAIRGDEELDTLIKATIAGGGVIPHIHKSLINKSSKQPKAPGGGKH</t>
  </si>
  <si>
    <t>prot_H-akashiwo_Contig861.17.1</t>
  </si>
  <si>
    <t>prot_H-akashiwo_Contig790.4.1</t>
  </si>
  <si>
    <t>KAGLQFPVARVSRYLKQGRYSKKVGVGAGIYLAAVMEYLSAEVLELAGNAARDNKKKTINPRHITLAIRNDEELNKLLGGVTIASGGVLPNIHSVLLPKKSKTVAAKGSASQEY</t>
  </si>
  <si>
    <t>prot_H-akashiwo_Contig400.16.1</t>
  </si>
  <si>
    <t>AGKGKAGRGGKKAVSKSSKAGLQFPVGRIGRYLKQGRYSTRVGAGAPVYLAAVLEYLCAEILELAGNAARDNKKTRIVPRHLQLAVRNDEELNKLLGGVTIAQGGVLPNIHTVLLPKKSGTATKGSASQEY</t>
  </si>
  <si>
    <t>prot_H-akashiwo_Contig21.65.1</t>
  </si>
  <si>
    <t>AGKGKAGRGGKKAVSKSSKAGLQFPVGRIGRYLKNGRYSARVGAGAPVYLAAVLEYLCAEILELAGNAARDNKKTRIIPRHLQLAVRNDEELNKLLGGVTIAQGGVLPNIHTVLLPKKSGGSSKGSASQEY</t>
  </si>
  <si>
    <t>prot_H-akashiwo_Contig728.4.1</t>
  </si>
  <si>
    <t>prot_H-akashiwo_Contig905.1.1</t>
  </si>
  <si>
    <t>AGKAGRGKKSQTRSSKAGLQFPVGRIGRYLKQGRYSARVGAGAPVYLAAVLEYLCAEILELAGNAARDNKKTRIVPRHLQLAVRNDEELNKLLGGVTIAQGGVLPNIHTVLLPKKTKTA</t>
  </si>
  <si>
    <t>prot_H-akashiwo_Contig861.8.1</t>
  </si>
  <si>
    <t>H2A.9</t>
  </si>
  <si>
    <t>prot_H-akashiwo_Contig790.15.1</t>
  </si>
  <si>
    <t>prot_H-akashiwo_Contig790.12.1</t>
  </si>
  <si>
    <t>prot_H-akashiwo_Contig717.12.1</t>
  </si>
  <si>
    <t>prot_H-akashiwo_Contig565.15.1</t>
  </si>
  <si>
    <t>prot_H-akashiwo_Contig363.9.1</t>
  </si>
  <si>
    <t>prot_H-akashiwo_Contig327.16.1</t>
  </si>
  <si>
    <t>prot_H-akashiwo_Contig3217.2.1</t>
  </si>
  <si>
    <t>prot_H-akashiwo_Contig291.8.1</t>
  </si>
  <si>
    <t>prot_H-akashiwo_Contig291.5.1</t>
  </si>
  <si>
    <t>prot_H-akashiwo_Contig2842.2.1</t>
  </si>
  <si>
    <t>prot_H-akashiwo_Contig2430.2.1</t>
  </si>
  <si>
    <t>prot_H-akashiwo_Contig1394.7.1</t>
  </si>
  <si>
    <t>prot_H-akashiwo_Contig112.5.1</t>
  </si>
  <si>
    <t>AGKAGRGKKSQTRSSKAGLQFPVGRIGRYLKQGRYSARVGAGAPVYLAAVLEYLCAEILELAGNAARDNKKTRIVPRHLQLAVQNDEELNKLLGGVTIAQGGVLPNIHTVLLPKKTKTA</t>
  </si>
  <si>
    <t>prot_H-akashiwo_Contig861.6.1</t>
  </si>
  <si>
    <t>H2A.8</t>
  </si>
  <si>
    <t>AGKAGRGKKSQTKSSKAGLQFPVGRIGRYLKQGRYSTRVGAGAPVYLAAVLEYLCAEILELAGNAARDNKKTRIVPRHLQLAVRNDEELNKLLGGVTIAQGGVLPNIHTVLLPKKTKTA</t>
  </si>
  <si>
    <t>prot_H-akashiwo_Contig551.11.1</t>
  </si>
  <si>
    <t>H2A.7</t>
  </si>
  <si>
    <t>AGKAGRGKKSQTKSSKAGLQFPVGRIGRYLKQGRYSARVGAGAPVYLSAVMEYLCAEILELAGNAARDNKKTRIVPRHLQLAVRNDEELNKLLGGVTIAQGGVLPNIHTVLLPKKAKTT</t>
  </si>
  <si>
    <t>prot_H-akashiwo_Contig110.37.1</t>
  </si>
  <si>
    <t>H2A.6</t>
  </si>
  <si>
    <t>AGKAGRGKKSQTKSSKAGLQFPVGRIGRYLKQGRYSARVGAGAPVYLAAVLEYLCAEILELAGNAARDNKKTRIVPRHLQLAVRNDEELNKLLGGVTIAQGGVLPNIHTVLLPKKTKTA</t>
  </si>
  <si>
    <t>prot_H-akashiwo_Contig1585.5.1</t>
  </si>
  <si>
    <t>H2A.5</t>
  </si>
  <si>
    <t>prot_H-akashiwo_Contig1542.12.1</t>
  </si>
  <si>
    <t>prot_H-akashiwo_Contig110.29.1</t>
  </si>
  <si>
    <t>AGKAGRGKKSQTKSSKAGLQFPVGRIGRYLKQGRYSARVGAGAPVYLAAVLEYLCAEILELAGNAARDNKKTRIVPRHLQLAVRNDEELNKLLGGVTIAQGGVLPNIHTVLLPKKAKTT</t>
  </si>
  <si>
    <t>prot_H-akashiwo_Contig110.32.1</t>
  </si>
  <si>
    <t>AGKAGRGKKSQTKSSKAGLQFPVGRIGRYLKQGRYSARVGAGAPVYLAAVLEYLCAEILELAGNAARDNKKTRIVPRHLQLAVRNDEELNKLLGGVTIAQGGVLPNIHTVLLPKKAKTA</t>
  </si>
  <si>
    <t>prot_H-akashiwo_Contig104.32.1</t>
  </si>
  <si>
    <t>AGKAGRGKKSQTKSSKAGLQFPVGRIGRYLKQGRYSARVGAGAPVYLAAVLEYLCAEILELAGNAARDNKKTRIVPRHLQLAVGNDEELNKLLGGVTIAQGGVLPNIHTVLLPKKTKTA</t>
  </si>
  <si>
    <t>prot_H-akashiwo_Contig2193.2.1</t>
  </si>
  <si>
    <t>prot_H-akashiwo_Contig19.4.1</t>
  </si>
  <si>
    <t>SGKGGKAKTGAGRGKKAVTKSSRAGLQFPVARVARYLKKGRYAAKIGVGAGVYLAAILEYLSAEVLELAGNAARDNKKKTINPRHITLAIRNDEELNKLLGGVTIASGGVLPNIHSVLLPKKSSTTKVVASEK</t>
  </si>
  <si>
    <t>prot_H-akashiwo_Contig31.38.1</t>
  </si>
  <si>
    <t>H2A.10</t>
  </si>
  <si>
    <t>AGKAGRGKKSQTRSSKAGLQFPVGRVGRYLKQGRYSARVGAGAPVYLAAVLEYLCAEILELAGNAARDNKKTRIVPRHLQLAVRNDEELNKLLGGVTIAQGGVLPNIHTVLLPKKTKTA</t>
  </si>
  <si>
    <t>prot_H-akashiwo_Contig403.4.1</t>
  </si>
  <si>
    <t>SKAKALTYYDMAKEAILALKDRTGSSPQAIKKYIESTYKKITFQQHSLRLALKKGVEAGKLIKVKASYKISAGEKLAVKKASKPVKPKKKVTKKTTKKTATKKKTTTKKKAPAKKKKTAAKKKTTTKKKAPAKKKAPAKKKTTTKKKAAAKKK</t>
  </si>
  <si>
    <t>H-akashiwo_Contig3799 &amp; Heterosigma-akashiwo_DNT-7260</t>
  </si>
  <si>
    <t>TYYDMIVKAIVALKDRTGSSPQAIKAYILANYPDVKFAQHALRLALKKGVESGKLEKVKASFKLSTAEKDAIKKAAAPKKKAAPRRKLPPRRRRLPPRRRLPPRRRLPPRRRPLPRRRLLPRRRLPPRRRLPPRRLRPLRRLPRRPRPLRR</t>
  </si>
  <si>
    <t>prot_H-akashiwo_Contig110.31.1</t>
  </si>
  <si>
    <t>TYYDMIVKAIVALKDRTGSSPQAIKAYILANYPDVKFAQHALRLALKKGVEAGKLEKVKASFKLSTAEKDAIKKAAALKKKAAPRRRLLPQEEEGPPKKKAAPRRRLPPRRRLPPRRRLLPRRRLPPRRRPPPRRPPPRRKLPRPLRRLPRRPRPLRRPKFQLLAS</t>
  </si>
  <si>
    <t>prot_H-akashiwo_Contig2430.3.1</t>
  </si>
  <si>
    <t>prot_H-akashiwo_Contig3730.1.1</t>
  </si>
  <si>
    <t>prot_F-serratus_M_contig8091.19490.1</t>
  </si>
  <si>
    <t>prot_F-serratus_M_contig80.19390.1</t>
  </si>
  <si>
    <t>prot_F-serratus_M_contig80.19383.1</t>
  </si>
  <si>
    <t>prot_F-serratus_M_contig7539.18803.1</t>
  </si>
  <si>
    <t>prot_F-serratus_M_contig7337.18558.1</t>
  </si>
  <si>
    <t>prot_F-serratus_M_contig6999.18109.1</t>
  </si>
  <si>
    <t>prot_F-serratus_M_contig6756.17776.1</t>
  </si>
  <si>
    <t>prot_F-serratus_M_contig649.17443.1</t>
  </si>
  <si>
    <t>prot_F-serratus_M_contig649.17442.1</t>
  </si>
  <si>
    <t>prot_F-serratus_M_contig649.17441.1</t>
  </si>
  <si>
    <t>prot_F-serratus_M_contig630.17157.1</t>
  </si>
  <si>
    <t>prot_F-serratus_M_contig6281.17129.1</t>
  </si>
  <si>
    <t>prot_F-serratus_M_contig6281.17125.1</t>
  </si>
  <si>
    <t>prot_F-serratus_M_contig6119.16861.1</t>
  </si>
  <si>
    <t>prot_F-serratus_M_contig6119.16857.1</t>
  </si>
  <si>
    <t>prot_F-serratus_M_contig496.14691.1</t>
  </si>
  <si>
    <t>prot_F-serratus_M_contig4778.14310.1</t>
  </si>
  <si>
    <t>prot_F-serratus_M_contig4778.14308.1</t>
  </si>
  <si>
    <t>prot_F-serratus_M_contig3848.12079.1</t>
  </si>
  <si>
    <t>prot_F-serratus_M_contig3848.12075.1</t>
  </si>
  <si>
    <t>prot_F-serratus_M_contig3848.12071.1</t>
  </si>
  <si>
    <t>prot_F-serratus_M_contig3496.11185.1</t>
  </si>
  <si>
    <t>prot_F-serratus_M_contig3496.11181.1</t>
  </si>
  <si>
    <t>prot_F-serratus_M_contig3496.11177.1</t>
  </si>
  <si>
    <t>prot_F-serratus_M_contig329.10572.1</t>
  </si>
  <si>
    <t>prot_F-serratus_M_contig329.10570.1</t>
  </si>
  <si>
    <t>prot_F-serratus_M_contig2334.7359.1</t>
  </si>
  <si>
    <t>prot_F-serratus_M_contig2334.7355.1</t>
  </si>
  <si>
    <t>prot_F-serratus_M_contig2334.7351.1</t>
  </si>
  <si>
    <t>prot_F-serratus_M_contig21.6456.1</t>
  </si>
  <si>
    <t>prot_F-serratus_M_contig21.6454.1</t>
  </si>
  <si>
    <t>prot_F-serratus_M_contig1671.4373.1</t>
  </si>
  <si>
    <t>prot_F-serratus_M_contig1671.4366.1</t>
  </si>
  <si>
    <t>prot_F-serratus_M_contig1649.4275.1</t>
  </si>
  <si>
    <t>prot_F-serratus_M_contig1649.4273.1</t>
  </si>
  <si>
    <t>prot_F-serratus_M_contig1350.2622.1</t>
  </si>
  <si>
    <t>prot_F-serratus_M_contig1350.2619.1</t>
  </si>
  <si>
    <t>prot_F-serratus_M_contig1320.2404.1</t>
  </si>
  <si>
    <t>prot_F-serratus_M_contig1320.2402.1</t>
  </si>
  <si>
    <t>prot_F-serratus_M_contig1156.1289.1</t>
  </si>
  <si>
    <t>prot_F-serratus_M_contig1156.1286.1</t>
  </si>
  <si>
    <t>prot_F-serratus_M_contig104.407.1</t>
  </si>
  <si>
    <t>prot_F-serratus_M_contig104.405.1</t>
  </si>
  <si>
    <t>ARTKQTARKSTGGKAPRKQLATKAARKSAPTAGGVKKPHRYRPGTVALREIRRYQKSTELLIRKLPFQRLVREIAQDFKTDLRFQSTAILALQEASEAYLVGLFEDTNLCAIHAKRVTIMPKDIQLARRIRGERA</t>
  </si>
  <si>
    <t>prot_F-serratus_M_contig451.13722.1</t>
  </si>
  <si>
    <t>prot_F-serratus_M_contig496.14690.1</t>
  </si>
  <si>
    <t>prot_F-serratus_M_contig995.21240.1</t>
  </si>
  <si>
    <t>prot_F-serratus_M_contig995.21238.1</t>
  </si>
  <si>
    <t>prot_F-serratus_M_contig995.21237.1</t>
  </si>
  <si>
    <t>prot_F-serratus_M_contig8391.19768.1</t>
  </si>
  <si>
    <t>prot_F-serratus_M_contig7539.18802.1</t>
  </si>
  <si>
    <t>prot_F-serratus_M_contig7358.18585.1</t>
  </si>
  <si>
    <t>prot_F-serratus_M_contig734.18576.1</t>
  </si>
  <si>
    <t>prot_F-serratus_M_contig7337.18557.1</t>
  </si>
  <si>
    <t>prot_F-serratus_M_contig6999.18110.1</t>
  </si>
  <si>
    <t>prot_F-serratus_M_contig6999.18108.1</t>
  </si>
  <si>
    <t>prot_F-serratus_M_contig6756.17777.1</t>
  </si>
  <si>
    <t>prot_F-serratus_M_contig630.17156.1</t>
  </si>
  <si>
    <t>prot_F-serratus_M_contig6281.17128.1</t>
  </si>
  <si>
    <t>prot_F-serratus_M_contig6281.17124.1</t>
  </si>
  <si>
    <t>prot_F-serratus_M_contig6119.16860.1</t>
  </si>
  <si>
    <t>prot_F-serratus_M_contig4778.14311.1</t>
  </si>
  <si>
    <t>prot_F-serratus_M_contig4778.14309.1</t>
  </si>
  <si>
    <t>prot_F-serratus_M_contig4675.14057.1</t>
  </si>
  <si>
    <t>prot_F-serratus_M_contig4675.14056.1</t>
  </si>
  <si>
    <t>prot_F-serratus_M_contig445.13549.1</t>
  </si>
  <si>
    <t>prot_F-serratus_M_contig3848.12082.1</t>
  </si>
  <si>
    <t>prot_F-serratus_M_contig3848.12078.1</t>
  </si>
  <si>
    <t>prot_F-serratus_M_contig3848.12074.1</t>
  </si>
  <si>
    <t>prot_F-serratus_M_contig3848.12070.1</t>
  </si>
  <si>
    <t>prot_F-serratus_M_contig3496.11186.1</t>
  </si>
  <si>
    <t>prot_F-serratus_M_contig3496.11182.1</t>
  </si>
  <si>
    <t>prot_F-serratus_M_contig329.10571.1</t>
  </si>
  <si>
    <t>prot_F-serratus_M_contig329.10569.1</t>
  </si>
  <si>
    <t>prot_F-serratus_M_contig2334.7360.1</t>
  </si>
  <si>
    <t>prot_F-serratus_M_contig2334.7356.1</t>
  </si>
  <si>
    <t>prot_F-serratus_M_contig2334.7352.1</t>
  </si>
  <si>
    <t>prot_F-serratus_M_contig21.6457.1</t>
  </si>
  <si>
    <t>prot_F-serratus_M_contig21.6455.1</t>
  </si>
  <si>
    <t>prot_F-serratus_M_contig21.6453.1</t>
  </si>
  <si>
    <t>prot_F-serratus_M_contig1843.5188.1</t>
  </si>
  <si>
    <t>prot_F-serratus_M_contig1671.4359.1</t>
  </si>
  <si>
    <t>prot_F-serratus_M_contig1649.4274.1</t>
  </si>
  <si>
    <t>prot_F-serratus_M_contig1649.4272.1</t>
  </si>
  <si>
    <t>prot_F-serratus_M_contig1350.2623.1</t>
  </si>
  <si>
    <t>prot_F-serratus_M_contig1350.2618.1</t>
  </si>
  <si>
    <t>prot_F-serratus_M_contig1320.2405.1</t>
  </si>
  <si>
    <t>prot_F-serratus_M_contig1320.2403.1</t>
  </si>
  <si>
    <t>prot_F-serratus_M_contig104.408.1</t>
  </si>
  <si>
    <t>prot_F-serratus_M_contig995.21241.1</t>
  </si>
  <si>
    <t>prot_F-serratus_M_contig3496.11178.1</t>
  </si>
  <si>
    <t>ARFKHTARKTVRTRQTTVPSRDLPPKIISLRSSRTPSAR
KHGKGETVDSCSKDGSKKTKRFRPGALALKEIRRYQSSTE
LLMPRASFQRTVREVARSLIADIRFQSPAIVALHFAAEAY
LVGIFEDTNLCAIHAGRVTIMPKDILLAQRLRGER</t>
  </si>
  <si>
    <t>prot_F-serratus_M_contig99.21199.1</t>
  </si>
  <si>
    <t>AKTPSKKSAKVPKKAGDKKKANKRTESYSSYIYKVLKQVHPDTGISKRGMSIMNSFINDVFERVAGESGKLTRYNKKATLSSREVQTAVRLMLPGELAKHAVSEGTKAVTKFTSS</t>
  </si>
  <si>
    <t>prot_F-serratus_M_contig2334.7362.1</t>
  </si>
  <si>
    <t>AKTPSKKSAKVPKKAGDKKKANKRTESYSSYIYKVLKQVHPDTGISKRGMSIMNSFINDVFERVASESVKLTRYNKKATFSSREVQTAVRLMLPGELAKHAVSEGTKAVTKFTSS</t>
  </si>
  <si>
    <t>prot_F-serratus_M_contig2334.7363.1</t>
  </si>
  <si>
    <t>prot_F-serratus_M_contig7358.18587.1</t>
  </si>
  <si>
    <t>prot_F-serratus_M_contig7337.18555.1</t>
  </si>
  <si>
    <t>prot_F-serratus_M_contig6999.18106.1</t>
  </si>
  <si>
    <t>prot_F-serratus_M_contig6756.17775.1</t>
  </si>
  <si>
    <t>prot_F-serratus_M_contig6281.17126.1</t>
  </si>
  <si>
    <t>prot_F-serratus_M_contig6119.16858.1</t>
  </si>
  <si>
    <t>prot_F-serratus_M_contig3848.12080.1</t>
  </si>
  <si>
    <t>prot_F-serratus_M_contig3496.11188.1</t>
  </si>
  <si>
    <t>prot_F-serratus_M_contig2334.7354.1</t>
  </si>
  <si>
    <t>prot_F-serratus_M_contig496.14689.1 (F-serratus_M_contig496 et F-serratus_M_contig2211)</t>
  </si>
  <si>
    <t>AKTPSKKSAKAPKKAGGKKSNKRTESYSSYIYKVLKQVHPDTGISKRGMSIMNSFINDVFERVAGESGKLTRYNKKATLSSREVQTAVRLMLPGELAKHAVSEGTKAVTKFTSS</t>
  </si>
  <si>
    <t>prot_F-serratus_M_contig1714.4597.1</t>
  </si>
  <si>
    <t>AKTPSKKSAKAPKKAGGKKKSNKRTESYSSYIYKVLKQVHPDTGISKRGMSIMNSFINDVFERVAGESGKLTRYNKKATLSSREVQTAVRLMLPGELAKHAVSEGTKAVTKFTSS</t>
  </si>
  <si>
    <t>prot_F-serratus_M_contig80.19405.1</t>
  </si>
  <si>
    <t>prot_F-serratus_M_contig6240.17091.1</t>
  </si>
  <si>
    <t>prot_F-serratus_M_contig4946.14645.1</t>
  </si>
  <si>
    <t>prot_F-serratus_M_contig470.14137.1</t>
  </si>
  <si>
    <t>prot_F-serratus_M_contig4334.13300.1</t>
  </si>
  <si>
    <t>prot_F-serratus_M_contig3206.10350.1</t>
  </si>
  <si>
    <t>prot_F-serratus_M_contig3206.10349.1</t>
  </si>
  <si>
    <t>prot_F-serratus_M_contig2908.9412.1</t>
  </si>
  <si>
    <t>prot_F-serratus_M_contig252.8074.1</t>
  </si>
  <si>
    <t>prot_F-serratus_M_contig216.6708.1</t>
  </si>
  <si>
    <t>prot_F-serratus_M_contig1987.5849.1</t>
  </si>
  <si>
    <t>AKTPSKKSAKAPKKAGGKKKSNKRTESYSSYIYKVLKQVHPDTGIISKRGMSIMNSFINDVFERVAGESGKLTRYNKKATLSSREVQTAVRLMLPGELAKHAVSEGTKAVTKFTSS</t>
  </si>
  <si>
    <t>prot_F-serratus_M_contig1671.4368.1</t>
  </si>
  <si>
    <t>AKTPSKKSAKAPKKAGGKKKSNKRTESYSSYIYKVLKQVHPDTGFSKRGMSIMNSFINDVFERVAGESGKLTRYNKKATLSSREVQTAVRLMLPGELAKHAVSEGTKAVTKFTSS</t>
  </si>
  <si>
    <t>prot_F-serratus_M_contig1156.1285.1</t>
  </si>
  <si>
    <t>prot_F-serratus_M_contig3496.11184.1</t>
  </si>
  <si>
    <t>prot_F-serratus_M_contig2334.7358.1</t>
  </si>
  <si>
    <t>prot_F-serratus_M_contig6756.17779.1</t>
  </si>
  <si>
    <t>F-serratus_M_contig3848-4</t>
  </si>
  <si>
    <t>F-serratus_M_contig3848-3</t>
  </si>
  <si>
    <t>F-serratus_M_contig3848-2</t>
  </si>
  <si>
    <t>F-serratus_M_contig3848-1</t>
  </si>
  <si>
    <t>AKTPSKKSTKAPKKAGGKKKSNKRTESYSSYIYKVLKQVHPDTGISKRGMSIMNSFINDVFERVAGESGKLTRYNKKATLSSREVQTAVRLMLPGELAKHAVSEGTKAVTKFTSS</t>
  </si>
  <si>
    <t>prot_F-serratus_M_contig1156.1291.1</t>
  </si>
  <si>
    <t>AKTPSKKSAKVPKKAGDKKKANKRTESYSSYIYKVLKQVHPDTGISKRGMSTMNSFINDVFERVAGESGKLTRYNKKATLSSREVQTAVRLMLPGELAKHAVSEGTKAVTKFTSS</t>
  </si>
  <si>
    <t>prot_F-serratus_M_contig3496.11180.1</t>
  </si>
  <si>
    <t>H2B.9</t>
  </si>
  <si>
    <t>AKTPSKKAAKAPKKAGSKKKTNKRIESYSSYIYKVLKQVHPDTGISKRGMSIMNSFISDVFERVAGESGKLTRYNKKATLSSREVQTAVRLMLPGELAKHAVSEGTKAVTKFTSS</t>
  </si>
  <si>
    <t>prot_F-serratus_M_contig5598.15881.1</t>
  </si>
  <si>
    <t>TGKGKGGRGDKKSTTRSSKAGLQFPVGRIGRFLKAGKYSQRVGAGAPVYLAAVLEYLTAEVLELAGNAARDNKKARIVPRHIQLAVRNDEELNKLLGEVTIASGGVLPNIHAVLLPKKVAAKK</t>
  </si>
  <si>
    <t>prot_F-serratus_M_contig4946.14646.1</t>
  </si>
  <si>
    <t>prot_F-serratus_M_contig1987.5850.1</t>
  </si>
  <si>
    <t>TGKGKGGRGDKKKTTTRSSKAGLQFPVGRIGRFLKAGKYSQRVGAGAPVYLAAVLEYLTAEVLELAGNAARDNKKARIIPRHVQLAVRNDEELNKLLGEVTIASGGVLPNIHAVLLPKKVASK</t>
  </si>
  <si>
    <t>prot_F-serratus_M_contig7358.18586.1</t>
  </si>
  <si>
    <t>prot_F-serratus_M_contig6756.17774.1</t>
  </si>
  <si>
    <t>prot_F-serratus_M_contig6119.16859.1</t>
  </si>
  <si>
    <t>prot_F-serratus_M_contig3848.12081.1</t>
  </si>
  <si>
    <t>prot_F-serratus_M_contig3848.12077.1</t>
  </si>
  <si>
    <t>prot_F-serratus_M_contig3496.11187.1</t>
  </si>
  <si>
    <t>prot_F-serratus_M_contig3496.11183.1</t>
  </si>
  <si>
    <t>prot_F-serratus_M_contig2334.7353.1</t>
  </si>
  <si>
    <t>TGKGKGGRGDKKATSRSSKAGLQFPVGRIGRFLKAGKYSQRVGAGAPVYLAAVLEYLTAEVLELAGNAARDNKKARIVPRHIQLAVRNDEELNKLLGEVTIASGGVLPNIHAVLLLRKCRRRSDL</t>
  </si>
  <si>
    <t>prot_F-serratus_M_contig5598.15880.1</t>
  </si>
  <si>
    <t>TGKGKGGRGDKKATSRSSKAGLQFPVGRIGRFLKAGKYAQRVGAGAPVYLAAVLEYLTAEVLELAGNAARDNKKARIVPRHIQLAVRNDEELNKLLGEVTIASGGVLPNIHAVLLPKKVSKK</t>
  </si>
  <si>
    <t>prot_F-serratus_M_contig470.14136.1</t>
  </si>
  <si>
    <t>prot_F-serratus_M_contig1714.4598.1</t>
  </si>
  <si>
    <t>TGKGKGGGGRGDKKKTTTRSSKAGLQFPVGRIGRFLKAGKYSQRVGAGAPVYLAAVLEYLTAEVLELAGNAARDNKKARIIPRHVQLAVRNDEELNKLLGEVTIASGGVLPNIHAVLLPKKVASK</t>
  </si>
  <si>
    <t>prot_F-serratus_M_contig7337.18556.1</t>
  </si>
  <si>
    <t>prot_F-serratus_M_contig6999.18107.1</t>
  </si>
  <si>
    <t>prot_F-serratus_M_contig6756.17778.1</t>
  </si>
  <si>
    <t>prot_F-serratus_M_contig6281.17127.1</t>
  </si>
  <si>
    <t>prot_F-serratus_M_contig2334.7361.1</t>
  </si>
  <si>
    <t>prot_F-serratus_M_contig2334.7357.1</t>
  </si>
  <si>
    <t>TGKGKDGRGDKKKTTTRSSKAGLQFPVGRIGRFLKTGKYSQRVGAGAPVYLAAVLEYLTAEVLELAGNAARDNKKARIIPRHVQLAVRNDEELNKLLGEVTIVSGGVLPNIHAVLLPKKVVSK</t>
  </si>
  <si>
    <t>prot_F-serratus_M_contig3496.11179.1</t>
  </si>
  <si>
    <t>SGKGKGGRGDSKKATSRSAKAGLQFPVGRIGRFLKNGKYSQRVGAGAPVYLAAVLEYLTAEVLELAGNAARDNKKARIVPRHIQLAVRNDEELNKLLGEVTIASGGVLPNIHAVLLPKKVTKK</t>
  </si>
  <si>
    <t>prot_F-serratus_M_contig216.6709.1</t>
  </si>
  <si>
    <t>AGKGKGGRGKKATSRSSKAGLQFPVGRIGRFLKVGKYSKRVGAGSPVYLAAVLEYLTAEVLELAGNAARDNKKARIVPRHIQLAVRNDEELNKLLGEVTIASGGVLPNIHAVLLPKKVSKGT</t>
  </si>
  <si>
    <t>prot_F-serratus_M_contig6240.17092.1</t>
  </si>
  <si>
    <t>prot_F-serratus_M_contig3206.10351.1</t>
  </si>
  <si>
    <t>YFVTSSAQSGKGGKGGKGGKGGKAPTSKKAPQSRSSKAGLQFPVGRIHRFLKSRVHSHQRVGATSAVYTAAILEYLTAEVLELAGNACKDLKVKRITPRHLQLAIRGDEELDTLIKATIAGGGVIPHIHKSLVNKTTKKRI</t>
  </si>
  <si>
    <t>prot_F-serratus_M_contig80.19382.1</t>
  </si>
  <si>
    <t>TGKGKSGRGDKKKTTTRSSKAGLQFPVGRIGRFLKAGKYSQRVGAGAPVYLAAVLEYLTAEVLELAGNAARDNKKARIIPRHVQLAVRNDEELNKLLGEVTIASGGVLPNIHAVLLPKKVASK</t>
  </si>
  <si>
    <t>prot_F-serratus_M_contig3848.12069.1</t>
  </si>
  <si>
    <t>TGKGKGGRGKKSASRSSKAGLQFPVGRIGRFLKVGKYSKRVGAGSPVYLAAVLEYLTAEVLELAGNAARDNKKARIVPRHIQLAVRNDEELNKLLGGVTIASGGVLPNIHAVLLPKKVSKAT</t>
  </si>
  <si>
    <t>prot_F-serratus_M_contig4334.13299.1</t>
  </si>
  <si>
    <t>TGKGKGGRGKKSASRSSKAGLQFPVGRIGRFLKGGKYSKRVGAGSPVYLAAVLEYLTAEVLELAGNAARDNKKARIVPRHIQLAVRNDEELNKLLGGVTIASGGVLPNIHAVLLPKKVSKAT</t>
  </si>
  <si>
    <t>prot_F-serratus_M_contig80.19404.1</t>
  </si>
  <si>
    <t>TGKGKGGRGKKATSRSSKAGLQFPVGRIGRFLKVGKYSQRVGAGSPVYLAAVLEYLTAEVLELAGNAARDNKKARIVPRHIQLAVRNDEELNKLLGEVTIASGGVLPNIHAVLLPKKVTKGT</t>
  </si>
  <si>
    <t>prot_F-serratus_M_contig1671.4364.1</t>
  </si>
  <si>
    <t>prot_F-serratus_M_contig1156.1284.1</t>
  </si>
  <si>
    <t>TGKGKGGRGKKATSRSSKAGLQFPVGRIGRFLKVGKYSQRVGAGSPVYLAAVLEYLTAEVLELAGNAARDNKKARIVPRHIQLAVRNDEELIKLLGEVTIASGGVLPNIHAVLLPKKVSKGT</t>
  </si>
  <si>
    <t>prot_F-serratus_M_contig3206.10348.1</t>
  </si>
  <si>
    <t>TGKGKGGRGKKAASRSSKAGLQFPVGRIGRFLKIGKYSQRVGAGSLVYLAAVLEYLTAEVLELAGNAARDNKKARIVPRHIQLAVRNDEELNKLLGEVTIASGGVLPNIHAVLLPKKASKGT</t>
  </si>
  <si>
    <t>prot_F-serratus_M_contig1156.1290.1</t>
  </si>
  <si>
    <t>AGKGKGGRGDKKTTSRSSKAGLQFPVGRIGRFLKTGKYSQRVGAGSPVYMAAILEYLTAEVLELAGNAARDNKKARIIPRHIQLAVRNDEELNKLLGEVTIASGGVLPNIHAILLPKKVASK</t>
  </si>
  <si>
    <t>prot_F-serratus_M_contig2908.9411.1</t>
  </si>
  <si>
    <t>SGKAGGKGKGGRGDKKSTSKSSKAGLQFPVARIGRYLKRGKYASRVGAGAPVYLAAVLEYLTAEVLELAGNAARDNKKARIIPRHIQLAVRNDEELNKLLGEVTIASGGVLPNIHAVLLPKKSGPGKAKSSASQDY</t>
  </si>
  <si>
    <t>prot_F-serratus_M_contig1123.1135.1</t>
  </si>
  <si>
    <t>PAPSSFFVLLDHIPVPVMYERLHFDPLGGVASSNKPGCESWACRSLCSE
LKLIIIGAILPLLVPKFQVKSSYKLSAEAKKPPPKAKIVKKKVAPKKPTK
KPASVKKPTAKKATTTKTKKVTMAKKSTTAKKPAATKKAAITKKATTTSK
KTVTEKPAATKKPATTKKAIATKKTVTKKSAMSTKKTASPKKAAP</t>
  </si>
  <si>
    <t>F-serratus_M_contig488</t>
  </si>
  <si>
    <t>PTYNEMAFEAVASLKERNGSSVQAIKKFIVTKYPELAFAPHQLRGALKKGTAAEKFVKVKNSYKLSPTAKKPAPKPKKKVVVKKVVTKKVVAKKTKPKKVVKKSVVKTKATKVTKKTVKKKPTPAAAAAGGGGTAATVTTGSASAASPSPAPKKKATKAAASTAASSPKKKAVAKKAAAPAAKKKAVTAVQKKASPVKKSAGVAGAGGKKKAAPKKDAAIKPKKKAVPRKKAAPKKKEEAPAPVPAAAPAPEPKPAPVPAPAPEAPPAKPVVEP</t>
  </si>
  <si>
    <t>Fucus-serratus_MALE_FEMALE_DNT-25388 / F-serratus_M_contig293</t>
  </si>
  <si>
    <t>TYPTMVVEALLALKERNGSSLPALKKHITGAHPDLAFAPHRLRQALKLGIENGTLVKVRASYKLSPAGKLAATKPQKKVVKKVVTKKTTVVKKKPVVAKKKPAASATKKKPAAVKKKPAAAKKKPAAAKKKPAVSKKTPAAAGTPKKKPAAASSTAHKKSPGAAGTAPKKKASPAAPKPKKAPSGTPKKKSSPSSPKPKKAPSGTPKKKSSPSAPKPKKTAVVKKKAVAKK</t>
  </si>
  <si>
    <t>Fucus-serratus_MALE_FEMALE_DNT-9322 / F-serratus_M_contig1717</t>
  </si>
  <si>
    <t>PTYNDMVFESIKALKDRTGSSIQAIKKQITTTHPDLNFTQHQMRTALKKGVASGKFVKVKSSYKLSAEAKKPTPKPKPITKVVKRKVAAPKEDSLKEKKATATKESDVKKKTAAVSAASTKKKAPSAIAVSASSKKSKTTAPKKTKAVTPPKKAKAATPPKKAKAAIVTKKTVTVTKKVAVLKKTGGSTVARKPAAAAKKSAATGGAAKKTSSPKKKAAPKKAPPTVET</t>
  </si>
  <si>
    <t>Fucus-serratus_MALE_FEMALE_DNT-58543 / F-serratus_M_contig1456</t>
  </si>
  <si>
    <t>PTYNDMVFESIKALKDRTGSSIQAIKKQITTTHPDLNFTQHQMRTALKKGVASGKFVKVKSSYKLSAEAKKPTPKPKPITKVVKRKVAAPKEDSLKEKKATATKESDVKKKTAAVSAASTKKKAPSAIAVSASSKKSKTTAPKKTKAVTPPKKAKAAIVTKKTVTVTKKVAVLKKTGGSTVARKPAAAAKKSAATGGAAKKTSSPKKKAAPKKAPPTVET</t>
  </si>
  <si>
    <t>Fucus-serratus_MALE_FEMALE_DNT-58545 / F-serratus_M_contig1456</t>
  </si>
  <si>
    <t>VFEAIKALKERNGSSIQAIKKHITAAHPTLNFTPHQMRSALKKGVESGKFVKVSKPQDLPLWIYWQPSHLKSCSHSFKNLFRTFWALVAIPEMVQNICLFFVLCLALCPQTHITACRS</t>
  </si>
  <si>
    <t>Fucus-serratus_MALE_FEMALE_DNT-21993 /  F-serratus_M_contig21</t>
  </si>
  <si>
    <t>PTYNEMAIEAIKALKERNGSSIQAIKKHITASNPSLNFTPHQMRSALKKGVESGKFVKVKSSYKLSAEAKKPPPKAKIVKKKVAPKKTTKKPASAKKPTAKKATTTKKATTTKTKKVTTAKKPTTTKKAATTTKKTVTKKSATSTKKTASTKKAAPQKTVEAKSD</t>
  </si>
  <si>
    <t>Fucus-serratus_MALE_FEMALE_DNT-21992 / F-serratus_M_contig995</t>
  </si>
  <si>
    <t>mRNA_E-siliculosus-1a_M_contig9.17064.1</t>
  </si>
  <si>
    <t>mRNA_E-siliculosus-1a_M_contig96.17605.1</t>
  </si>
  <si>
    <t>mRNA_E-siliculosus-1a_M_contig96.17600.1</t>
  </si>
  <si>
    <t>mRNA_E-siliculosus-1a_M_contig96.17597.1</t>
  </si>
  <si>
    <t>mRNA_E-siliculosus-1a_M_contig9.17065.1</t>
  </si>
  <si>
    <t>mRNA_E-siliculosus-1a_M_contig82.16408.1</t>
  </si>
  <si>
    <t>mRNA_E-siliculosus-1a_M_contig82.16401.1</t>
  </si>
  <si>
    <t>mRNA_E-siliculosus-1a_M_contig374.10435.1</t>
  </si>
  <si>
    <t>mRNA_E-siliculosus-1a_M_contig209.6441.1</t>
  </si>
  <si>
    <t>mRNA_E-siliculosus-1a_M_contig96.17595.1</t>
  </si>
  <si>
    <t>mRNA_E-siliculosus-1a_M_contig9.17067.1</t>
  </si>
  <si>
    <t>mRNA_E-siliculosus-1a_M_contig9.17062.1</t>
  </si>
  <si>
    <t>mRNA_E-siliculosus-1a_M_contig82.16406.1</t>
  </si>
  <si>
    <t>mRNA_E-siliculosus-1a_M_contig82.16399.1</t>
  </si>
  <si>
    <t>mRNA_E-siliculosus-1a_M_contig374.10437.1</t>
  </si>
  <si>
    <t>mRNA_E-siliculosus-1a_M_contig96.17602.1</t>
  </si>
  <si>
    <t>ARLKHTKNKAVGGSKPTKSPRKTLASRQGGGGSGDGGEPRKRRRFRPGERALKEIRAYQRTTELLLRKLPFARLVKEVQETLTPAGKSYRWQAAALLALQEAAEAHLVSLFEDANLCALHAKRVTIMVRDFQLARRIRGQSRE</t>
  </si>
  <si>
    <t>prot_E-siliculosus-1a_M_contig119.1804.1</t>
  </si>
  <si>
    <t>mRNA_E-siliculosus-1a_M_contig96.17604.1</t>
  </si>
  <si>
    <t>mRNA_E-siliculosus-1a_M_contig96.17598.1</t>
  </si>
  <si>
    <t>mRNA_E-siliculosus-1a_M_contig9.17061.1</t>
  </si>
  <si>
    <t>mRNA_E-siliculosus-1a_M_contig82.16405.1</t>
  </si>
  <si>
    <t>mRNA_E-siliculosus-1a_M_contig82.16395.1</t>
  </si>
  <si>
    <t>mRNA_E-siliculosus-1a_M_contig20.6065.1</t>
  </si>
  <si>
    <t>mRNA_E-siliculosus-1a_M_contig82.16430.1</t>
  </si>
  <si>
    <t>SGKGKGGRGKKSTSKSSKAGLQFPVARIGRYLKRGKYATRVGAGAPVYLAAVLEYLTAEVLELAGNAARDNKKARIIPRHIQLAVRNDEELNKLLGEVTIASGGVLPNIHAVLLPKKSSVGKAKASASASQDY</t>
  </si>
  <si>
    <t>mRNA_E-siliculosus-1a_M_contig73.15494.1</t>
  </si>
  <si>
    <t>mRNA_E-siliculosus-1a_M_contig73.15493.1</t>
  </si>
  <si>
    <t>SGKGKGGRGKKSTTRSAKAGLQFPVGRVGRFLKRGKYASRVGAGAPVYLAAVLEYLTAEVLELAGNAARDNKKARIIPRHIQLAVRNDEELNKLLGEVTIASGGVLPNIHAVLLPKKTVKK</t>
  </si>
  <si>
    <t>mRNA_E-siliculosus-1a_M_contig96.17603.1</t>
  </si>
  <si>
    <t>mRNA_E-siliculosus-1a_M_contig96.17599.1</t>
  </si>
  <si>
    <t>SGKGKGGRGKKSTTRSAKAGLQFPVGRVGRFLKKGKYASRVGAGAPVYLAAVLEYLTAEVLELAGNAARDNKKARIIPRHIQLAVRNDEELNKLLGEVTIASGGVLPNIHAVLLPKKVVKK</t>
  </si>
  <si>
    <t>mRNA_E-siliculosus-1a_M_contig9.17060.1</t>
  </si>
  <si>
    <t>mRNA_E-siliculosus-1a_M_contig82.16409.1</t>
  </si>
  <si>
    <t>mRNA_E-siliculosus-1a_M_contig9.17059.1</t>
  </si>
  <si>
    <t>SGKGKGGRGKKITSRSAKAGLQFPVGRIGRFIKQGKYSSRVGGGAPVYMAAVLEYLTAEVLELAGNAARDNKKARIVPRHIQLAVRNDEELNRLLGDATIASGGVLPNIHAVLLPKKK</t>
  </si>
  <si>
    <t>mRNA_E-siliculosus-1a_M_contig20.6066.1</t>
  </si>
  <si>
    <t>mRNA_E-siliculosus-1a_M_contig82.16429.1</t>
  </si>
  <si>
    <t>mRNA_E-siliculosus-1a_M_contig82.16404.1</t>
  </si>
  <si>
    <t>mRNA_E-siliculosus-1a_M_contig82.16396.1</t>
  </si>
  <si>
    <t>SGAPIARSSTLAASIRSPDSSSPLRPVHRNKGKTGGNKGGRGRVKGSGSISQSLRAGLTFPVARVARHLKEAKLASRVGKGSAVYLAAIMEYLCAEILELAGNACRDNKKKRITPRHIQLAIRNDEELNKLLADVTIAEGGVLPNIHAVLLPKKVAAKLETNEKK</t>
  </si>
  <si>
    <t>mRNA_E-siliculosus-1a_M_contig57.13508.1</t>
  </si>
  <si>
    <t>STAKPTYNVMVFDAIKTLKERNGSSIQAIKKSITATYPTLNFTPHQMRSALKKGVESGKFVKMKASYKLSAEAKKPAPKKKVVKKKVVKKVVKKKVPKKKVAKKPAVKKTTTKKPAAKKATTTKKTVTKKKPAAKKTTTKKKPSTPKKKAAAPKKA</t>
  </si>
  <si>
    <t>mRNA_E-siliculosus-1a_M_contig374.10436.1 </t>
  </si>
  <si>
    <t>SSPKPTYNVMVFDAIKTLKERNGSSIQAIKKSITATYPALNFTPHQMRSALKKGVETGKFIKVKSSYKLSAEAKKPAPKKVVKKKVVKKVVKKKVPKKKVAKKPAVKKTTTKKPAAKKATTTKKTVTKKKPTTAKKTVTKKKPTTKKKPSTPKKKAAPKKA</t>
  </si>
  <si>
    <t>mRNA_E-siliculosus-1a_M_contig96.17601.1 </t>
  </si>
  <si>
    <t>PTYSEMAKVAILALKERNGSSVPAIKKHIQATYPTLNFLPHQLRGALKKGTETGTFIKVKASYKVSPEAKKPPAKKKVVKKKVVKKKVVKKKVPKKKVVKKPTTKKTTTTKKKAAPKKKPAAGGAAKKKPTAAKKKTVTKKKAAPKKKAAPKKKA</t>
  </si>
  <si>
    <t>mRNA_E-siliculosus-1a_M_contig34.9925.1</t>
  </si>
  <si>
    <t>PTYDEMTVEAVKALKERNGSSLFAIKKHITASYPDLTFTAHFMRSALKKGVESGKFIQVKNSYKLSAAAKKPPPKPKKPKKKVVEKKKKPKKPVKKKPAKKVSSKKKAVPAVDTDDEGSGAEEDEPTPKKKVAKKAAVVKSAKKKVKKKDATPKKKTSTPSKDKASTPKKKKAATKKPSSAVKKSTAATKKKKPAAAKKAATKKKLVTKKKAAPAKKKTASSTKKKTTAKDTKAAPEATAAPDSPAASPAPSSPATTSPSPSRSLSNGASPTTSASPEAAS</t>
  </si>
  <si>
    <t>mRNA_E-siliculosus-1a_M_contig17.4586.1</t>
  </si>
  <si>
    <t>ATTAKPTYSVMVFDAIKALKERGGSSLPALKKQIMATYPSLNFTPHQMRSALKKGTESGKFIKVKSSYKLSPEAKKPAPKKKVVKKKVVKKVVKKKVAKKKPAAKKPATKKTVAKKKPTTAKKPAATKKKAVAKKPTTKKKASTPKKKAAPKKA</t>
  </si>
  <si>
    <t>mRNA_E-siliculosus-1a_M_contig9.17063.1 </t>
  </si>
  <si>
    <t>mRNA_E-siliculosus-1a_M_contig9.17066.1</t>
  </si>
  <si>
    <t>STAKPTYNVMVFDAIKTLKERNGSSIQAIKKSITATYPTLNFTPHQMRGALKKGVESGKFIKMKASYKLSAEAKKPAPKKKVVKKVVKKKVVKKVVKKKVPKKKVAKKPTVKKTTTKKPAAKKATTTKKTVTKKKPTTAKKPAAKKPTTKKKPSTPKKKAAAPKKA</t>
  </si>
  <si>
    <t>mRNA_E-siliculosus-1a_M_contig82.16407.1</t>
  </si>
  <si>
    <t>STAKPTYNVMVFDAIKTLKERNGSSIQAIKKSITATYPALNFTPHQMRSALKKGVESGKFVKMKASYKLSAEAKKPAPKKKVVKKKVVKKVVKKKVPKKKVAKKPAVKKTTTKKPAAKKATTTKKTVTKKKPTAKKPAAKKTTTKKKPSTPKKKAAPKKA</t>
  </si>
  <si>
    <t>mRNA_E-siliculosus-1a_M_contig82.16400.1</t>
  </si>
  <si>
    <t>ASTKPTYNAMVFDAIKTLKERNGSSIQAIKKSITATYPTLNFTPHQMRSALKKGVESGKFIKMKASYKLSAEAKKPAPKKKVVKKKVVKKVVKKKVPKKKVAKKPAVKKTTTKKPAAKKATTTKKTVTKKKPTTAKKPAAKKTTTKKKPSTPKKKAAPKKA</t>
  </si>
  <si>
    <t>mRNA_E-siliculosus-1a_M_contig96.17596.1</t>
  </si>
  <si>
    <t>mRNA_E-siliculosus-1a_F_contig6860.15364.1</t>
  </si>
  <si>
    <t>mRNA_E-siliculosus-1a_F_contig53.13305.1</t>
  </si>
  <si>
    <t>mRNA_E-siliculosus-1a_F_contig386.10655.1</t>
  </si>
  <si>
    <t>mRNA_E-siliculosus-1a_F_contig3807.10559.1</t>
  </si>
  <si>
    <t>mRNA_E-siliculosus-1a_F_contig2613.7716.1</t>
  </si>
  <si>
    <t>mRNA_E-siliculosus-1a_F_contig4571.12017.1</t>
  </si>
  <si>
    <t>mRNA_E-siliculosus-1a_F_contig6860.15362.1</t>
  </si>
  <si>
    <t>mRNA_E-siliculosus-1a_F_contig5314.13336.1</t>
  </si>
  <si>
    <t>mRNA_E-siliculosus-1a_F_contig53.13306.1</t>
  </si>
  <si>
    <t>mRNA_E-siliculosus-1a_F_contig5057.12886.1</t>
  </si>
  <si>
    <t>mRNA_E-siliculosus-1a_F_contig2613.7714.1</t>
  </si>
  <si>
    <t>mRNA_E-siliculosus-1a_F_contig1851.4656.1</t>
  </si>
  <si>
    <t>mRNA_E-siliculosus-1a_F_contig3061.8865.1</t>
  </si>
  <si>
    <t>mRNA_E-siliculosus-1a_F_contig731.15895.1</t>
  </si>
  <si>
    <t>mRNA_E-siliculosus-1a_F_contig53.13307.1</t>
  </si>
  <si>
    <t>mRNA_E-siliculosus-1a_F_contig14633.2717.1</t>
  </si>
  <si>
    <t>mRNA_E-siliculosus-1a_F_contig867.17130.1</t>
  </si>
  <si>
    <t>mRNA_E-siliculosus-1a_F_contig1851.4653.1</t>
  </si>
  <si>
    <t>mRNA_E-siliculosus-1a_F_contig985.18018.1</t>
  </si>
  <si>
    <t>mRNA_E-siliculosus-1a_F_contig14633.2718.1</t>
  </si>
  <si>
    <t>mRNA_E-siliculosus-1a_F_contig53.13304.1</t>
  </si>
  <si>
    <t>mRNA_E-siliculosus-1a_F_contig731.15896.1</t>
  </si>
  <si>
    <t>mRNA_E-siliculosus-1a_F_contig867.17131.1</t>
  </si>
  <si>
    <t>mRNA_E-siliculosus-1a_F_contig53.13308.1</t>
  </si>
  <si>
    <t>mRNA_E-siliculosus-1a_F_contig1466.2731.1</t>
  </si>
  <si>
    <t>STAKPTYNVMVFDAIKTLKERNGSSIQAIKKSITATYPTLNFTPHQMRSALKKGVESGKFVKMKASYKLSAEAKKPAPKKKVVKKKVVKKVVKKKVPKKKVAKKPAVKKTTTKKPAAKKATTTKKTVTKKKPTTAKKPAAKKTTTKKKPSTPKKKAAAPKKA</t>
  </si>
  <si>
    <t>mRNA_E-siliculosus-1a_F_contig1851.4657.1</t>
  </si>
  <si>
    <t>mRNA_E-siliculosus-1a_F_contig5057.12887.1</t>
  </si>
  <si>
    <t>mRNA_E-siliculosus-1a_F_contig24.7088.1</t>
  </si>
  <si>
    <t>mRNA_E-siliculosus-1a_F_contig2127.6029.1</t>
  </si>
  <si>
    <t>mRNA_E-siliculosus-1a_F_contig6860.15363.1</t>
  </si>
  <si>
    <t>E-siliculosus-1a_F_contig53</t>
  </si>
  <si>
    <t>mRNA_E-siliculosus-1a_F_contig2613.7715.1</t>
  </si>
  <si>
    <t>mRNA_E-siliculosus-1a_F_contig5314.13335.1</t>
  </si>
  <si>
    <t>prot_E-fasciculatus_M_contig8.17718.1</t>
  </si>
  <si>
    <t>prot_E-fasciculatus_M_contig8.17710.1</t>
  </si>
  <si>
    <t>prot_E-fasciculatus_M_contig8.17657.1</t>
  </si>
  <si>
    <t>prot_E-fasciculatus_M_contig8.17652.1</t>
  </si>
  <si>
    <t>prot_E-fasciculatus_M_contig8.17649.1</t>
  </si>
  <si>
    <t>prot_E-fasciculatus_M_contig39.12029.1</t>
  </si>
  <si>
    <t>prot_E-fasciculatus_M_contig17.4975.1</t>
  </si>
  <si>
    <t>prot_E-fasciculatus_M_contig17.4974.1</t>
  </si>
  <si>
    <t>ARTKQTARKSTGGKAPRKQLATKAARKSAPTAGGVKKPHRYRPGTVALREIRRYQKSTELLIRKLPFQRLVREIAQDFKTDLRFQSTAILALQEAAEAYLVGLFEDTNLCAIPAKRVTIMPKDIQLARRIRGERA</t>
  </si>
  <si>
    <t>E-fasciculatus_M_contig33 &amp; Ectocarpus-fasciculatus_MALE_DNT-41098 </t>
  </si>
  <si>
    <t>mRNA_E-fasciculatus_M_contig8.17654.1</t>
  </si>
  <si>
    <t>prot_E-fasciculatus_M_contig8.17740.1</t>
  </si>
  <si>
    <t>prot_E-fasciculatus_M_contig8.17716.1</t>
  </si>
  <si>
    <t>prot_E-fasciculatus_M_contig8.17708.1</t>
  </si>
  <si>
    <t>prot_E-fasciculatus_M_contig8.17647.1</t>
  </si>
  <si>
    <t>prot_E-fasciculatus_M_contig39.12031.1</t>
  </si>
  <si>
    <t>prot_E-fasciculatus_M_contig17.4977.1</t>
  </si>
  <si>
    <t>prot_E-fasciculatus_M_contig17.4972.1</t>
  </si>
  <si>
    <t>ARLKHTKNKAVGGSKPTKSPRKTLASRQGGGGSGDGGEP
RKRRRFRPGERALKEIRAYQRTTELLLRKLPFARLVKEVQ
ETLTPAGKSYRWQAAALLALQEAAEAHLVSLFEDANLCAL
HAKRVTIMVRDFQLARRIRGQSRE</t>
  </si>
  <si>
    <t>prot_E-fasciculatus_M_contig27.9010.1</t>
  </si>
  <si>
    <t>AKTPSKKSAKAPKKAGDKKRNNKRTESYSSYIYKVLKQVHPDTGISKRGMSIMNSFINDVFERVAGESGKLTRYNKKATLSSREVQTAVRLMLPGELAKHAVSEGTKAVTKFTSS</t>
  </si>
  <si>
    <t>prot_E-fasciculatus_M_contig8.17738.1</t>
  </si>
  <si>
    <t>prot_E-fasciculatus_M_contig8.17715.1</t>
  </si>
  <si>
    <t>prot_E-fasciculatus_M_contig8.17706.1</t>
  </si>
  <si>
    <t>prot_E-fasciculatus_M_contig8.17656.1</t>
  </si>
  <si>
    <t>prot_E-fasciculatus_M_contig8.17650.1</t>
  </si>
  <si>
    <t>prot_E-fasciculatus_M_contig55.14731.1</t>
  </si>
  <si>
    <t>prot_E-fasciculatus_M_contig39.12027.1</t>
  </si>
  <si>
    <t>prot_E-fasciculatus_M_contig17.4971.1</t>
  </si>
  <si>
    <t>SGKGKGGRGKKSTTRSAKAGLQFPVGRVGRFLKKGKYASRVGAGAPVYLAAVLEYLTAEVLELAGNAARDNKKARIIPRHIQLAVRNDEELNKLLGEVTIASGGVLPNIHAVLLPKKTIKK</t>
  </si>
  <si>
    <t>prot_E-fasciculatus_M_contig8.17737.1</t>
  </si>
  <si>
    <t>prot_E-fasciculatus_M_contig8.17714.1</t>
  </si>
  <si>
    <t>prot_E-fasciculatus_M_contig8.17707.1</t>
  </si>
  <si>
    <t>prot_E-fasciculatus_M_contig8.17655.1</t>
  </si>
  <si>
    <t>prot_E-fasciculatus_M_contig8.17651.1</t>
  </si>
  <si>
    <t>prot_E-fasciculatus_M_contig39.12028.1</t>
  </si>
  <si>
    <t>mRNA_E-fasciculatus_M_contig8.17719.1</t>
  </si>
  <si>
    <t>SGKGKGGRGKKITSRSAKAGLQFPVGRIGRFIKQGKYSNRVGGGAPVYMAAVLEYLTAEVLELAGNAARDNKKARIIPRHIQLAVRNDEELNKLLGDATIASGGVLPNIHAVLLPKKTMKK</t>
  </si>
  <si>
    <t>prot_E-fasciculatus_M_contig55.14732.1</t>
  </si>
  <si>
    <t>prot_E-fasciculatus_M_contig90.18586.1</t>
  </si>
  <si>
    <t>SGAPVARSSTLAASLRSPDSSSPLRPVHRNKGKAGGNKGGRGRVKGSGSISQSLRAGLTFPVARVARHLKEAKLASRVGKGSAVYLAAIMEYLCAEILELAGNACRDNKKKRITPRHIQLAIRNDEELNKLLADVTIAEGGVLPNIHAILLPKKVAAKLETDEKK</t>
  </si>
  <si>
    <t>prot_E-fasciculatus_M_contig118.1908.1</t>
  </si>
  <si>
    <t>ASTKPTYNVMVFDAIKTLKERNGSSIQAIKKSITATYPTLNFTPHQMRSALKKGVESGKFIKMKASYKLSAEAKKPAPKKKVVKKKVVKKVVKKKVPKKKVPKKPAVKKTVTKKKPATGKKATTTKKTVTKKKTTTAKKPAAKKASTPKKKASTPKKKAAPKKA</t>
  </si>
  <si>
    <t>prot_E-fasciculatus_M_contig39.12030.1</t>
  </si>
  <si>
    <t>prot_E-fasciculatus_M_contig8.17717.1</t>
  </si>
  <si>
    <t>prot_E-fasciculatus_M_contig8.17653.1</t>
  </si>
  <si>
    <t>prot_E-fasciculatus_M_contig8.17648.1</t>
  </si>
  <si>
    <t>prot_E-fasciculatus_M_contig8.17741.1</t>
  </si>
  <si>
    <t>prot_E-fasciculatus_M_contig8.17709.1</t>
  </si>
  <si>
    <t>PTYSEMAKVAILALKERNGSSVPAIKKHIQATYPTLNFLPHQLRGALKKGTEAGTFIKVKASYKVSPEAKKPPAKKKVVKKKVVKKKVVKKKVPKKKVAKKPTTKKTTTTKKKAAPKKKPATAGAAAKKKPVAKKKTVTKKKKAAPKKKAAPKKKA</t>
  </si>
  <si>
    <t>prot_E-fasciculatus_M_contig204.6810.1</t>
  </si>
  <si>
    <t>PTYDEMTVEAVKALKERNGSSLFAIKKHITASYPSLTFTAHFLRSALKKGVESGKFIKVKNSYKLSAAAKKPPPKPKKPKKKVVEKKKKTKKPVKKKATKKVSSKKKAAAPAVDPDDEQSGAEEGEGEGEEEEPTPKKKVTKKAAVKSAKKKATTPKKKKKKASTPSKDKDKASTPKKKKAATKKKPSSALKKSPAATKKKKKPASAKKTKKTANTATKKKKLVTKKKADPAKKKKTASGKKKKPTAKDTKKAAPEATAAPDSPAAASPAPSSPATSPPPSLSLSDGASPTTSASPEAAP</t>
  </si>
  <si>
    <t>E-fasciculatus_M_contig13</t>
  </si>
  <si>
    <t>ATTAKPTYSVMVFDAIKALKERGGSSLPALKKQIMATYPSLNFTPHQMRSALKKGTESGKFIKVKSSYKLSPEAKKPAPKKKVVKKKVVKKVVKKKVAKKKPAAKKPATKKTVTKKKPTTAKKPAAATKKKAVAKKPTTKKKASTPKKKAAPKKA</t>
  </si>
  <si>
    <t>mRNA_E-fasciculatus_M_contig17.4976.1  &amp; Ectocarpus-fasciculatus_MALE_DNT-75821</t>
  </si>
  <si>
    <t>prot_E-fasciculatus_M_contig17.4973.1</t>
  </si>
  <si>
    <t>E-fasciculatus_F_contig7931</t>
  </si>
  <si>
    <t>E-fasciculatus_F_contig21185</t>
  </si>
  <si>
    <t>prot_E-fasciculatus_F_contig29406.9234.1</t>
  </si>
  <si>
    <t>mRNA_E-fasciculatus_F_contig2692.8613.1</t>
  </si>
  <si>
    <t>prot_E-fasciculatus_F_contig12934.2225.1</t>
  </si>
  <si>
    <t>prot_E-fasciculatus_F_contig6067.14176.1</t>
  </si>
  <si>
    <t>prot_E-fasciculatus_F_contig7840.16148.1</t>
  </si>
  <si>
    <t>mRNA_E-fasciculatus_F_contig9821.18018.1</t>
  </si>
  <si>
    <t>mRNA_E-fasciculatus_F_contig6608.14822.1</t>
  </si>
  <si>
    <t>prot_E-fasciculatus_F_contig7314.15594.1</t>
  </si>
  <si>
    <t>prot_E-fasciculatus_F_contig7840.16149.1</t>
  </si>
  <si>
    <t>mRNA_E-fasciculatus_F_contig1430.3141.1</t>
  </si>
  <si>
    <t>prot_E-fasciculatus_F_contig8211.16546.1</t>
  </si>
  <si>
    <t>E-fasciculatus_F_contig9983</t>
  </si>
  <si>
    <t>E-fasciculatus_F_contig8085 &amp; Ectocarpus-fasciculatus_FEMALE_DNT-17830</t>
  </si>
  <si>
    <t>prot_E-fasciculatus_F_contig14755.3397.1 &amp; Ectocarpus-fasciculatus_FEMALE_DNT-21439</t>
  </si>
  <si>
    <t>prot_E-fasciculatus_F_contig766.15959.1</t>
  </si>
  <si>
    <t>prot_E-fasciculatus_F_contig4171.11660.1 &amp; Ectocarpus-fasciculatus_FEMALE_DNT-13853</t>
  </si>
  <si>
    <t>prot_E-fasciculatus_F_contig2692.8614.1 &amp; Ectocarpus-fasciculatus_FEMALE_DNT-25420</t>
  </si>
  <si>
    <t>prot_E-crouaniorum-2c_M_contig35.10617.1</t>
  </si>
  <si>
    <t>prot_E-crouaniorum-2c_M_contig35.10614.1</t>
  </si>
  <si>
    <t>prot_E-crouaniorum-2c_M_contig35.10609.1</t>
  </si>
  <si>
    <t>prot_E-crouaniorum-2c_M_contig35.10564.1</t>
  </si>
  <si>
    <t>prot_E-crouaniorum-2c_M_contig35.10558.1</t>
  </si>
  <si>
    <t>prot_E-crouaniorum-2c_M_contig35.10533.1</t>
  </si>
  <si>
    <t>prot_E-crouaniorum-2c_M_contig14.2646.1</t>
  </si>
  <si>
    <t>prot_E-crouaniorum-2c_M_contig14.2645.1</t>
  </si>
  <si>
    <t>prot_E-crouaniorum-2c_M_contig27.8198.1</t>
  </si>
  <si>
    <t>prot_E-crouaniorum-2c_M_contig14.2648.1</t>
  </si>
  <si>
    <t>prot_E-crouaniorum-2c_M_contig14.2643.1</t>
  </si>
  <si>
    <t>prot_E-crouaniorum-2c_M_contig35.10619.1</t>
  </si>
  <si>
    <t>prot_E-crouaniorum-2c_M_contig35.10612.1</t>
  </si>
  <si>
    <t>prot_E-crouaniorum-2c_M_contig35.10566.1</t>
  </si>
  <si>
    <t>prot_E-crouaniorum-2c_M_contig35.10559.1</t>
  </si>
  <si>
    <t>prot_E-crouaniorum-2c_M_contig35.10534.1</t>
  </si>
  <si>
    <t>mRNA_E-crouaniorum-2c_M_contig31.9685.1</t>
  </si>
  <si>
    <t>prot_E-crouaniorum-2c_M_contig35.10616.1</t>
  </si>
  <si>
    <t>prot_E-crouaniorum-2c_M_contig35.10610.1</t>
  </si>
  <si>
    <t>prot_E-crouaniorum-2c_M_contig35.10568.1</t>
  </si>
  <si>
    <t>prot_E-crouaniorum-2c_M_contig35.10560.1</t>
  </si>
  <si>
    <t>prot_E-crouaniorum-2c_M_contig35.10536.1</t>
  </si>
  <si>
    <t>prot_E-crouaniorum-2c_M_contig14.2649.1</t>
  </si>
  <si>
    <t>prot_E-crouaniorum-2c_M_contig10.1193.1</t>
  </si>
  <si>
    <t>SGKGKGGRGKKSTTRSAKAGLQFPVGRVGRFLKRGKYASRVGAGAPVYLAAVLEYLTAEVLELAGNAARDNKKARIIPRHIQLAVRNDEELNKLLGEVTIASGGVLPNIHAVLLPKTIARK</t>
  </si>
  <si>
    <t>prot_E-crouaniorum-2c_M_contig35.10611.1</t>
  </si>
  <si>
    <t>SGKGKGGRGKKSTTRSAKAGLQFPVGRVGRFLKRGKYASRVGAGAPVYLAAVLEYLTAEVLELAGNAARDNKKARIIPRHIQLAVRNDEELNKLLGEVTIASGGVLPNIHAVLLPKKIARR</t>
  </si>
  <si>
    <t>prot_E-crouaniorum-2c_M_contig35.10615.1</t>
  </si>
  <si>
    <t>SGKGKGGRGKKSTTRSAKAGLQFPVGRVGRFLKRGKYASRVGAGAPVYLAAVLEYLTAEVLELAGNAARDNKKARIIPRHIQLAVRNDEELNKLLGEVTIASGGVLPNIHAVLLPKKALKK</t>
  </si>
  <si>
    <t>prot_E-crouaniorum-2c_M_contig35.10537.1</t>
  </si>
  <si>
    <t>SGKGKGGRGKKSTTRSAKAGLQFPVGRVGRFLKKGKYASRVGAGAPVYLAAVLEYLTAEVLELAGNAARDNKKARIIPRHIQLAVRNDEELNKLLGEVTIASGGVLPNIHAVLLPKTIARKVKVAHVELKR</t>
  </si>
  <si>
    <t>prot_E-crouaniorum-2c_M_contig35.10561.1</t>
  </si>
  <si>
    <t>SGKGKGGRGKKSTTRSAKAGLQFPVGRVGRFLKKGKYASRVGAGAPVYLAAVLEYLTAEVLELAGNAARDNKKARIIPRHIQLAVRNDEELNKLLGEVTIASGGVLPNIHAVLLPKTIARK</t>
  </si>
  <si>
    <t>prot_E-crouaniorum-2c_M_contig35.10567.1</t>
  </si>
  <si>
    <t>prot_E-crouaniorum-2c_M_contig14.2650.1</t>
  </si>
  <si>
    <t>prot_E-crouaniorum-2c_M_contig10.1194.1</t>
  </si>
  <si>
    <t>prot_E-crouaniorum-2c_M_contig35.10557.1</t>
  </si>
  <si>
    <t>prot_E-crouaniorum-2c_M_contig17.3726.1</t>
  </si>
  <si>
    <t>SGAPIARSSTLAASIRSTDSSSPLRPVHRNKVKTGGNKGGRGRVKGSGSISQSLRAGLTFPVARVARHLKEAKLASRVGKGSAVYLAAIMEYLCAEILELAGNACRDNKKKRITPRHIQLAIRNDEELNKLLSDVTIAEGGVLPNIHAILLPKKVAAKLETDGKK</t>
  </si>
  <si>
    <t xml:space="preserve">mRNA_E-crouaniorum-2c_M_contig19.4886.1 </t>
  </si>
  <si>
    <t>PTYDEMTVEAVKALKERNGSSLFAIKKHITASYPSLTFTGHFLRSALKKGVESGKFVKVKNSYKLSAAAKKPPPKPKKPKKKVVEKKKKPKKPKKPVKKKPAKKVSSKKKAVPAVEADDEGSGAEEDEPTPKKKVAKKAAVVKSAKKKVKKKDATPKKKTSTPSKDKASTPKKRKAATKKKPSSAVKKSPAPTKKKKPAAAKKAATKKKLVIKKKAAPAKRKTASSAKKKLTAKDTKAAPEATAAPDSPAASPAPSSPATTSPSPSLSLANGASPTTSATPGAAP</t>
  </si>
  <si>
    <t>prot_E-crouaniorum-2c_M_contig11.1509.1</t>
  </si>
  <si>
    <t>STAKPTYNVMVFDAIKTLKERNGSSIQAIKKSITATYPTLNFTPHQMRSALKKGVESGKFVKMKASYKLSAEAKKPAPKKKVVKKVVKKVPKKVAKKPAVKKTTTKKPAAKKATTTKKTVTKKKPTTAKKPAAKKTTTKKKPSTPKKKAAAPKKA</t>
  </si>
  <si>
    <t>prot_E-crouaniorum-2c_M_contig35.10565.1</t>
  </si>
  <si>
    <t>SSAKPTYNVMVFDAIKTLKERNGSSIQAIKKSITATHPALNFTPHQMRSALKKGVETGKFIKVKSSYKLSAEAKKPAPKKKVVKKVVKKVVKKVPKKKVAKKPAVKKTTTKKPAAKKATTTKKATTTKKTVAKKTVAKKTVTKKTVTKKKPTTAKKPSKKKPSTPKKKAAPKKA</t>
  </si>
  <si>
    <t>prot_E-crouaniorum-2c_M_contig35.10613.1</t>
  </si>
  <si>
    <t>PTYSEMAKGAILALKERNGSSVPAIKKHIQATYPTLNFLPHQLRGALKKGTETGTFIKVKASYKVSPEAKKPPAKKKVVKKKVVKKKVVKKKVVKKKVAKKPTTKKTATTKKTTATKKKAAPKKKPAAGAAKKKPAAKKKTVTKKKAAPKKKAAPKKKA</t>
  </si>
  <si>
    <t>prot_E-crouaniorum-2c_M_contig36.10840.1</t>
  </si>
  <si>
    <t>ATTAKPTYSVMVFDAIKALKERGGSSLPALKKQIMATYPSLNFTPHQMRSALKKGTESGKFIKVKSSYKLSPEAKKPAPKKKVVKKKVVKKVVKKKVVKKKPAAKKPATKKTVAKKKPTTAKKPAATKKKPAAKKPTTTKKKASTPKKKAAPKKA</t>
  </si>
  <si>
    <t>mRNA_E-crouaniorum-2c_M_contig14.2644.1</t>
  </si>
  <si>
    <t>prot_E-crouaniorum-2c_M_contig14.2647.1</t>
  </si>
  <si>
    <t>ASTKPTYNAMVFDAIKTLKERNGSSIQAIKKSITATYPTLNFTPHQMRSALKKGVESGKFIKMKASYKLSAEAKKPAPKKKVVKKVVKKVVKKVLKKKVPKKKVAKKPAVKKTTTKKPAAKKATTTKKTVTKKKPTTAKKPAAKKTTTKKKPSTPKKKTAAPKKA</t>
  </si>
  <si>
    <t>prot_E-crouaniorum-2c_M_contig35.10618.1</t>
  </si>
  <si>
    <t>prot_E-crouaniorum-2c_F_contig4868.11947.1</t>
  </si>
  <si>
    <t>E-crouaniorum-2c_F_contig2526</t>
  </si>
  <si>
    <t>prot_E-crouaniorum-2c_F_contig9815.17977.1</t>
  </si>
  <si>
    <t>prot_E-crouaniorum-2c_F_contig3017.8340.1</t>
  </si>
  <si>
    <t>prot_E-crouaniorum-2c_F_contig15649.3816.1</t>
  </si>
  <si>
    <t>E-crouaniorum-2c_F_contig5209 &amp; E-crouaniorum-2c_F_contig5169</t>
  </si>
  <si>
    <t>mRNA_E-crouaniorum-2c_F_contig3017.8337.1</t>
  </si>
  <si>
    <t>prot_E-crouaniorum-2c_F_contig9400.17600.1</t>
  </si>
  <si>
    <t>prot_E-crouaniorum-2c_F_contig4898.12000.1</t>
  </si>
  <si>
    <t>prot_E-crouaniorum-2c_F_contig3211.8785.1</t>
  </si>
  <si>
    <t>prot_E-crouaniorum-2c_F_contig3017.8338.1</t>
  </si>
  <si>
    <t>ARLKHTKNKAVGGSKPTKSPRCVCEARSILRAFFFASVFGVLLCADAALLRAGKASLGVLCRSQLWPALPPAWLDLVFDVVGGGHAARPGCWCVYFAFCNTAVR</t>
  </si>
  <si>
    <t xml:space="preserve">E-crouaniorum-2c_F_contig12734 </t>
  </si>
  <si>
    <t>prot_E-crouaniorum-2c_F_contig4531.11331.1</t>
  </si>
  <si>
    <t>prot_E-crouaniorum-2c_F_contig3211.8787.1</t>
  </si>
  <si>
    <t>prot_E-crouaniorum-2c_F_contig2728.7668.1</t>
  </si>
  <si>
    <t>prot_E-crouaniorum-2c_F_contig2546.7212.1</t>
  </si>
  <si>
    <t>prot_E-crouaniorum-2c_F_contig2101.5921.1</t>
  </si>
  <si>
    <t>prot_E-crouaniorum-2c_F_contig3211.8786.1</t>
  </si>
  <si>
    <t>prot_E-crouaniorum-2c_F_contig2728.7667.1</t>
  </si>
  <si>
    <t>prot_E-crouaniorum-2c_F_contig2101.5920.1</t>
  </si>
  <si>
    <t>prot_E-crouaniorum-2c_F_contig4531.11332.1</t>
  </si>
  <si>
    <t>prot_E-crouaniorum-2c_F_contig2546.7213.1</t>
  </si>
  <si>
    <t>prot_E-crouaniorum-2c_F_contig4868.11948.1</t>
  </si>
  <si>
    <t>prot_E-crouaniorum-2c_F_contig87.16852.1</t>
  </si>
  <si>
    <t>prot_E-crouaniorum-2c_F_contig327.8906.1</t>
  </si>
  <si>
    <t>mRNA_E-crouaniorum-2c_F_contig1990.5524.1</t>
  </si>
  <si>
    <t>STAKPTYNVMVFDAIKTLKERNGSSIQAIKKSITATYPTLNFTPHQMRSALKKGVESGKFVKMKASYKLSAEAKKPAPKKKVVKKKVVKKVVKKKVPKKVAKKPAVKKTTTKKPAAKKATTTKNTVTKKKPTTAKKPAAKKTTTKKKPSTPKKKAAAPKKA</t>
  </si>
  <si>
    <t>prot_E-crouaniorum-2c_F_contig4898.11999.1</t>
  </si>
  <si>
    <t>SSSKPTYNVMVFDAIKTLKERNGSSIQAIKKSITATHPALNFTPHQMRSALKKGVETGKFIKVKSSYKLSAEAKKPAPKKKVVKKVVKKVVKKVPKKKVAKKPAVKKTTTKKPAAKKATTTKKATTTKKATTTKKTVAKKTVATKKTVTKKKPTTAKKPSKKKPSTPKKKAAPKKA</t>
  </si>
  <si>
    <t>prot_E-crouaniorum-2c_F_contig3211.8784.1</t>
  </si>
  <si>
    <t xml:space="preserve">PTYSEMAKGAILALKERNGSSVPAIKKHIQATYPTLNFLPHQLRGALKKGTETGTFIKVKASYKVSPEAKKPPAKKKVVKKKVVKKKVVKKKVVKKKVAKKPTTKKTATTKKTTATKKKAAPKKKSTAGAAKKKPAAKKKTVTKKKAAPKKKAAPKKKA
</t>
  </si>
  <si>
    <t>prot_E-crouaniorum-2c_F_contig2032.5671.1</t>
  </si>
  <si>
    <t>PTYDEMTVEAVKALKERNGSSLFAIKKHITASYPSLTFTGHFLRSALKKGVESGKFVKVKNSYKLSAAAKKPPPKPKKPKKKVVEKKKKPKKPKKPVKKKPAKKAS</t>
  </si>
  <si>
    <t>prot_E-crouaniorum-2c_F_contig1990.5525.1</t>
  </si>
  <si>
    <t>prot_E-crouaniorum-2c_F_contig2526.7161.1</t>
  </si>
  <si>
    <t>prot_E-crouaniorum-2c_F_contig3017.8339.1</t>
  </si>
  <si>
    <t>prot_D-mesarthrocarpus_Contig790.6.1</t>
  </si>
  <si>
    <t>prot_D-mesarthrocarpus_Contig5098.3.1</t>
  </si>
  <si>
    <t>prot_D-mesarthrocarpus_Contig5098.2.1</t>
  </si>
  <si>
    <t>prot_D-mesarthrocarpus_Contig406.13.1</t>
  </si>
  <si>
    <t>prot_D-mesarthrocarpus_Contig4020.4.1</t>
  </si>
  <si>
    <t>prot_D-mesarthrocarpus_Contig2174.3.1</t>
  </si>
  <si>
    <t>prot_D-mesarthrocarpus_Contig1848.3.1</t>
  </si>
  <si>
    <t>ARTKHTAKKTVGGRRVSKSPRKSLSAREKEAAGAGAGPERKRRRRAGELALKEIRKYQRTTELLLRKLPFARLVKEVQQSFSPPGKAYRWQAAALLAIQEAAEAHLVSLFEDANICAIHAKRVTVMVKDFQLARRIRGRNRE</t>
  </si>
  <si>
    <t>Discosporangium-mesarthrocarpum_DNT-5198</t>
  </si>
  <si>
    <t>ARFKCTAKKRVGKSDPKSKIVSVTRSTKGESSENKPSTDAKKKRRRPGIAALKEIRRYQNSTDLLVLKLPFQKLVREMAQALIPDIRFQSTAVVALQFAAEAFLVGLFEDTNLCAIHARRVTIMPRDIRLAQRLRGEI</t>
  </si>
  <si>
    <t>mRNA_D-mesarthrocarpus_Contig236.2.1</t>
  </si>
  <si>
    <t>prot_D-mesarthrocarpus_Contig4578.1.2</t>
  </si>
  <si>
    <t>prot_D-mesarthrocarpus_Contig790.7.1</t>
  </si>
  <si>
    <t>prot_D-mesarthrocarpus_Contig5348.6.1</t>
  </si>
  <si>
    <t>prot_D-mesarthrocarpus_Contig406.18.1</t>
  </si>
  <si>
    <t>prot_D-mesarthrocarpus_Contig4020.6.1</t>
  </si>
  <si>
    <t>prot_D-mesarthrocarpus_Contig26826.2.1</t>
  </si>
  <si>
    <t>prot_D-mesarthrocarpus_Contig2174.6.1</t>
  </si>
  <si>
    <t>prot_D-mesarthrocarpus_Contig1848.2.1</t>
  </si>
  <si>
    <t>mRNA_D-mesarthrocarpus_Contig12377.1.1</t>
  </si>
  <si>
    <t>AKTPSKKSAKAPKKAGDTKKKPTRTESYSSYIYKVLKQVHPDTGISKRGMSIMNSFINDVFERVASESGRLTRYNKKATLSSREVQTAVRLMLPGELAKHAVSEGTKAVTKFTSS</t>
  </si>
  <si>
    <t>prot_D-mesarthrocarpus_Contig2174.1.1</t>
  </si>
  <si>
    <t>AKTPSKKSAKAPKKAGDKQKKQKRIESYSSYIYKVLKQVHPDTGISKRGMSIMNSFINDVFERVASESGRLTRYNKKATLSSREVQTAVRLMLPGELAKHAVSEGTKAVTKFTSS</t>
  </si>
  <si>
    <t>prot_D-mesarthrocarpus_Contig4020.2.1</t>
  </si>
  <si>
    <t>AKTPSKKSAKAPKKAGDKKNKQKRTESYSSYIYKVLKQVHPDTGISKRGMSIMNSFINDVFERVASESGRLTRYNKKATLSSREVQTAVRLMLPGELAKHAVSEGTKAVTKFTSS</t>
  </si>
  <si>
    <t>prot_D-mesarthrocarpus_Contig1848.5.1</t>
  </si>
  <si>
    <t>AKTPSKKSAKAPKKAGDKKNKQKRIESYSSYIYKVLKQVHPDTGISKRGMSIMNSFINDVFERVASESGRLTRYNKKATLSSREVQTAVRLMLPGELAKHAVSEGTKAVTKFTSS</t>
  </si>
  <si>
    <t>prot_D-mesarthrocarpus_Contig159.1.1</t>
  </si>
  <si>
    <t>AKTPSKKSAKAPKKAGDKKMKQKRTESYSSYIYKVLKQVHPDTGISKRGMSIMNSFINDVFERVASESGRLTRYNKKATLSSREVQTAVRLMLPGELAKHAVSEGTKAVTKFTSS</t>
  </si>
  <si>
    <t>prot_D-mesarthrocarpus_Contig3635.3.1</t>
  </si>
  <si>
    <t>AKTPSKKSAKAPKKAGDKKKQKRIESYSSYIYKVLKQVHPDTGISKRGMSIMNSFINDVFERVASESGRLTRYNKKATLSSREVQTAVRLMLPGELAKHAVSEGTKAVTKFTSS</t>
  </si>
  <si>
    <t>prot_D-mesarthrocarpus_Contig790.4.1</t>
  </si>
  <si>
    <t>prot_D-mesarthrocarpus_Contig406.11.1</t>
  </si>
  <si>
    <t>SGKGKGGRGDSKKSTTRSAKAGLQFPVGRVGRFLKQGKYATRVGAGAPVYLAAVLEYLTAEVLELAGNAARDNKKARIVPRHIQLAVRNDEELNKLLGEVTIASGGVLPNIHAVLLPKKSTKKA</t>
  </si>
  <si>
    <t>prot_D-mesarthrocarpus_Contig406.12.1</t>
  </si>
  <si>
    <t>SGKGKGGRGDSKKSTTRSAKAGLQFPVGRVGRFLKQGKYATRVGAGAPVYLAAVLEYLTAEVLELAGNAARDNKKARIVPRHIQLAVRNDEELNKLLGEVTIASGGVLPNIHAVLLPKKSGKKA</t>
  </si>
  <si>
    <t>prot_D-mesarthrocarpus_Contig790.5.1</t>
  </si>
  <si>
    <t>prot_D-mesarthrocarpus_Contig4020.3.1</t>
  </si>
  <si>
    <t>prot_D-mesarthrocarpus_Contig1848.4.1</t>
  </si>
  <si>
    <t>SGKGKGGRGDSKKSTTRSAKAGLQFPVGRVGRFLKHGKYATRVGAGAPVYLAAVLEYLTAEVLELAGNAARDNKKARIVPRHIQLAVRNDEELNKLLGEVTIASGGVLPNIHAVLLPKKSGKKA</t>
  </si>
  <si>
    <t>prot_D-mesarthrocarpus_Contig3635.2.1</t>
  </si>
  <si>
    <t>SGKGKGGRGDSKKSMTRSAKAGLQFPVGRVGRFLKQGKYATRVGAGAPVYLAAVLEYLTAEVLELAGNAARDNKKARIVPRHIQLAVRNDEELNKLLGEVTIASGGVLPNIHAVLLPKKSGKKA</t>
  </si>
  <si>
    <t>prot_D-mesarthrocarpus_Contig159.2.1</t>
  </si>
  <si>
    <t>SGKGKGGRGDAKKSTTRSAKAGLQFPVGRVGRFLKQGKYATRVGAGAPVYLAAVLEYLTAEVLELAGNAARDNKKARIVPRHIQLAVRNDEELNKLLGEVTIASGGVLPNIHAVLLPKKSSKTA</t>
  </si>
  <si>
    <t>prot_D-mesarthrocarpus_Contig2174.2.1</t>
  </si>
  <si>
    <t>SGKGGKGGKGGKGGKAPTLKKAPQSRSSKAGLQFPVGRIHRFLKSRVHSHQRVGATSAVYTAAILEYLTAEVLELAGNACKDLKVKRITPRHLQLAIRGDEELDTLIKATIAGGGVIPHIHKKLINKTTKKRP</t>
  </si>
  <si>
    <t>prot_D-mesarthrocarpus_Contig1848.8.1</t>
  </si>
  <si>
    <t>SGKGKGKGGRGDKKATTRSAKAGLQFPVGRIGRFLKQGKYATRIGGGAPVYLAAVLEYLTAEVLELAGNAARDNKKARIIPRHIQLAVRNDEELNKLLGDVTIATGGVLPNIHAVLLPKKSATKGKAIHSSSQDY</t>
  </si>
  <si>
    <t>prot_D-mesarthrocarpus_Contig270.9.1</t>
  </si>
  <si>
    <t>SSPGSIQRSTTLAQSVRSPETSPLRPTHRTAKTGVGGRGKGKAKVSRSRSAKAGLQFPVARVARFLKQGKYSTRVGAGSAVYLAAVLEYLCAEVLELAGNAARDNKKRRITPRHIQQLAVRNDEELNKLLGQVTIAQGGVLPNIHAILLPKKRARGDEKALASTSQEY</t>
  </si>
  <si>
    <t>prot_D-mesarthrocarpus_Contig3336.1.1</t>
  </si>
  <si>
    <t>PTYSEMVVEALLALKERTGSSSPAIKKHMTTNNKDLAFAPHQLRIALKKGVESGKLIKIKGSYKLSPEAKIAAKKPAKAPVPKKPAVKKPVAKKPVAKKPTPKKTAPKKASAKPAAKKPAPKKSATPKKKPAPKKTTVTKKMTPKKAAPKKKAAAKK</t>
  </si>
  <si>
    <t>mRNA_D-mesarthrocarpus_Contig2174.4.1</t>
  </si>
  <si>
    <t>PTYSEMVVEALLALKERTGSSLPAIKKHMTSNNKDLAFAPHQLRLALMKGVESGKLIKIKASYKLSPEAKIAAKKPVKPIAPKKPVAKKPEPKKPAAKPVKKATPKKPAPKKSPAKPAVKKTKKAVTKKPATKKKTVTKKAAPQKAATPKKKTAKKSATPKKGAAKK</t>
  </si>
  <si>
    <t>prot_D-mesarthrocarpus_Contig406.16.1</t>
  </si>
  <si>
    <t>PTYSEMVVEALLALKERTGSSIQAIKKHMTATHKDLNFTPHQLRIALRKGVESGKLMKIKSSYKLSPEAKTAAMKPVKPAAPKKIAPKKAAPKKPVAKSATPKKAAPKKMTAKPTVKKTAPKKAGTRRSQLPRRLRPRRRLPSQKRQLRRRKLHPRRRVL</t>
  </si>
  <si>
    <t>prot_D-mesarthrocarpus_Contig5348.7.2</t>
  </si>
  <si>
    <t>PTYSEMVTEAIIALRERTGSSVPAIKKHMSTTHKDLAFAPHQLRTALRKGVESGKLIRIKSSYKLSPEAKAAALKPPKKAVPKKKPAGKMPMAPKSKASTIKKAATSKQSTASKKAASKTVGVDKKVAKPKKKTAAPTKKTVAKKKTVTKKTAGAHKKKASTPKKKAPTPKKRTTPTKKATAKKKTVTKKKVATPRKKATA</t>
  </si>
  <si>
    <t>prot_D-mesarthrocarpus_Contig4038.5.2</t>
  </si>
  <si>
    <t>prot_D-herbacea_M_contig807.15090.1</t>
  </si>
  <si>
    <t>prot_D-herbacea_M_contig632.13641.1</t>
  </si>
  <si>
    <t>prot_D-herbacea_M_contig627.13569.1</t>
  </si>
  <si>
    <t>prot_D-herbacea_M_contig627.13566.1</t>
  </si>
  <si>
    <t>prot_D-herbacea_M_contig627.13564.1</t>
  </si>
  <si>
    <t>prot_D-herbacea_M_contig627.13561.1</t>
  </si>
  <si>
    <t>prot_D-herbacea_M_contig497.11744.1</t>
  </si>
  <si>
    <t>prot_D-herbacea_M_contig47.11407.1</t>
  </si>
  <si>
    <t>prot_D-herbacea_M_contig21.5582.1</t>
  </si>
  <si>
    <t>prot_D-herbacea_M_contig176.4035.1</t>
  </si>
  <si>
    <t>prot_D-herbacea_M_contig176.4030.1</t>
  </si>
  <si>
    <t>prot_D-herbacea_M_contig5.11889.1</t>
  </si>
  <si>
    <t>prot_D-herbacea_M_contig627.13570.1</t>
  </si>
  <si>
    <t>prot_D-herbacea_M_contig627.13565.1</t>
  </si>
  <si>
    <t>prot_D-herbacea_M_contig627.13563.1</t>
  </si>
  <si>
    <t>prot_D-herbacea_M_contig497.11742.1</t>
  </si>
  <si>
    <t>prot_D-herbacea_M_contig480.11547.1</t>
  </si>
  <si>
    <t>prot_D-herbacea_M_contig352.9224.1</t>
  </si>
  <si>
    <t>prot_D-herbacea_M_contig176.4034.1</t>
  </si>
  <si>
    <t>prot_D-herbacea_M_contig176.4028.1</t>
  </si>
  <si>
    <t>prot_D-herbacea_M_contig176.4024.1</t>
  </si>
  <si>
    <t>ARLKHTAKKAVGGKRPTKKPRQSLPSRSDKGGGAGDQPPKRRRFRPGERALKEIRAYQRTTELLLRKLPFARLVKEVQESFTPPGKAYRWQATALLAIQEAAEAHLVSLFEDANLCALHARRVTIMVRDFQLARRIRGQRRE</t>
  </si>
  <si>
    <t>prot_D-herbacea_M_contig499.11762.1</t>
  </si>
  <si>
    <t>AKTPSKKSAKAPKKAGDKKKRNKRTESYSSYIYKVLKQVHPDTGISKRGMSIMNSFINDVFERVAGESGKLTRYNKKATLSSREVQTAVRLMLPGELAKHAVSEGTKAVTKFTSS</t>
  </si>
  <si>
    <t>prot_D-herbacea_M_contig176.4027.1</t>
  </si>
  <si>
    <t>AKTPSKKSAKAPKKAGDKKKKNKRTESYSSYIYKVLKQVHPDTGISKRGMSIMNSFINDVFERVAGESGKLTRYNKKATLSSREVQTAVRLMLPGELAKHAVSEGTKAVTKFTSS</t>
  </si>
  <si>
    <t>prot_D-herbacea_M_contig899.15599.1</t>
  </si>
  <si>
    <t>prot_D-herbacea_M_contig47.11408.1</t>
  </si>
  <si>
    <t>AETPSKKSAKAPKKAGDKKKRNKRTESYSSYIYKVLKQVHPDTGISKRGMSIMNSFINDVFERVAGESGKLTRYNKKATLSSREVQTAVRLMLPGELAKHAVSEGTKAVTKFTSS</t>
  </si>
  <si>
    <t>prot_D-herbacea_M_contig176.4033.1</t>
  </si>
  <si>
    <t>SGKGKGGRGDAKKSTTRSAKAGLQFPVGRVGRFLKAGKYAQRVGAGAPVYLAAVLEYLTAEVLELAGNAARDNKKARIVPRHIQLAVRNDEELNKLLGEVTIASGGVLPNIHAVLLPKKVVKNA</t>
  </si>
  <si>
    <t>prot_D-herbacea_M_contig899.15600.1</t>
  </si>
  <si>
    <t>SGKGKGGRGKKSTTRSAKAGLQFPVGRVGRFLKLGKYSSRVGSGAPVYLAAVLEYLTAEVLELAGNAARDNKKARIIPRHIQLAVRNDEELNRLLGEVTIASGGVLPNIHSVLLPKKVAKTA</t>
  </si>
  <si>
    <t>prot_D-herbacea_M_contig47.11409.1</t>
  </si>
  <si>
    <t>SGKGKGGRGDTKKSTTRSAKAGLQFPVGRVGRFLKAGKYAQRVGAGAPVYLAAVLEYLTAEVLELAGNAARDNKKARIVPRHIQLAVRNDEELNKLLGEVTIASGGVLPNIHAVLLPKKVVKKA</t>
  </si>
  <si>
    <t>prot_D-herbacea_M_contig627.13568.1</t>
  </si>
  <si>
    <t>SGKGKGGRGDAKKSTTRSAKAGLQFPVGRVGRFLKAGKYAQRVGAGAPVYLAAVLEYLTAEVLELAGNAARDNKKARIVPRHIQLAVRNDEELNKLLGEVTIASGGVLPNIHAVLLPKKVVKKV</t>
  </si>
  <si>
    <t>prot_D-herbacea_M_contig807.15089.1</t>
  </si>
  <si>
    <t>prot_D-herbacea_M_contig497.11745.1</t>
  </si>
  <si>
    <t>SGKGKGGRGDAKKSTTRSAKAGLQFPVGRVGRFLKAGKYAQRVGAGAPVYLAAVLEYLTAEVLELAGNAARDNKKARIVPRHIQLAVRNDEELNKLLGEVTIASGGVLPNIHAVLLPKKVVKKA</t>
  </si>
  <si>
    <t>prot_D-herbacea_M_contig627.13567.1</t>
  </si>
  <si>
    <t>prot_D-herbacea_M_contig480.11548.1</t>
  </si>
  <si>
    <t>prot_D-herbacea_M_contig176.4026.1</t>
  </si>
  <si>
    <t>prot_D-herbacea_M_contig632.13640.1</t>
  </si>
  <si>
    <t>SGKAGGKGKGGRGDKKISSKSSKAGLQFPVARIGRYLKRGKYASRVGAGAPVYLAAVLEYLTAEVLELAGNAARDNKKARIVPRHIQLAVRNDEELNKLLGEVTIASGGVLPNIHAVLLPKKSTTGKAKSSASQDY</t>
  </si>
  <si>
    <t>prot_D-herbacea_M_contig74.14531.1</t>
  </si>
  <si>
    <t>SGAPIQRSTTLAESIRSPDAASPLRPTHRTKGAKGGAKGGRGRGRGHMTQSTRAGLTFPVSRVARHLKATKLSSRVGKGSAVYLAAVLEYLCAEILELAGNACRDNKKKRITPRHIQLAIRNDEELNKLLQGVTIAEGGVLPNIHSVLLPKKIARKPDSE</t>
  </si>
  <si>
    <t>prot_D-herbacea_M_contig145.2647.1</t>
  </si>
  <si>
    <t>PTYNEMAFEAIKTLKERNGSSVQAIKKHITATHPTIVFAPHQLRSALKKGAEAGKFVKVKSSYKLSAEAKKPAPKKKVIKKKVVKKVVKKKVVKKKVAAKKATAKKTTTAKKPAAKKATAAKKKTVTKKPATKKATPKKKSAPKKATPKKKSAPKKATPKKKAAPKKA</t>
  </si>
  <si>
    <t>prot_D-herbacea_M_contig480.11546.1</t>
  </si>
  <si>
    <t>VFEAIKALKERNGSSIQAIKKHITTTHATLNFTPHQMRSALKKGTETGKFIKVKSSYKL
SAEAKKPPAKKKVIKKKVVKKKAPKKVVKKKTAPKKKPAAKKIGTAKKPAAKKATVTKKA
KVAPKKKAAPKKKPAPKKA</t>
  </si>
  <si>
    <t>prot_D-herbacea_M_contig627.13562.1</t>
  </si>
  <si>
    <t>VFEAIKALKERNGSSIQAIKKHITTTHATLNFTPHQMRSALKKGTEAGKFVKVKSSYKL
SAEAKKPAPKKKVIKKKVVKKVVKKKVVKKKVAAKKKPAAKKATAKKTTAKKPAAKKATA
TKKKTITKKPAAKKATPKKKPAPKKA</t>
  </si>
  <si>
    <t>prot_D-herbacea_M_contig497.11743.1</t>
  </si>
  <si>
    <t>VFESIKALKERNGSSIQAIKKHITTTHPTLNFTPHQMRSALKKGTEAGKFVKVKSSYKL
SAEAKKPAPKKKVIKKKVVKKVVKKKKVVKKKVVAKKKPAAKKATTAKKTTAKKPAAKKT
TTKKPAAKKATATKKKTVTKKPAAKKAAPKKKAAPKKA</t>
  </si>
  <si>
    <t>prot_D-herbacea_M_contig176.4023.1</t>
  </si>
  <si>
    <t>VFEAIKALKERNGSSIQAIKKHITTTHPTLNFTPHQMRSALKKGTEAGKFVKVKSSYKLSAEAKKPPPKKVVKKAVKKVVKKKVVKKKVAAKKKPAKKATTAKKPAAKKATATKKKTVTKKPATKKKPAVKKKPAAKKA</t>
  </si>
  <si>
    <t>prot_D-herbacea_M_contig176.4029.1</t>
  </si>
  <si>
    <t>PTYNEMVFEAIQTLKERNGSSVQAIKKHIITKYPDLAFAPHQLRGALKKGAETDTFVKVKGSFKLSAAAKKPPPKPKKVVKKPPPKKKTVVKKKVVKKGAKKPRAKKDAGEGVAASADDASAASPGGDGEGQADGDSSADAAAEGASPATPAAKVKKTTTKKKAAGGASPKKKTTTAKKATPVKKKAATPGKKKATVGKKKAAAAGDKKKTPVKKKTTIGKKTTADKKTAAAKKKTATPVKKKAGTTPVKKKAGVGKKTAAAGGDKKKSPVKKKTTVSKKTTADKKTPAAKKKTTAPKKKVTKKPAAGVAAPVAVTSAPAEPAPEPAAEPVVEPVAEPAAEPAAPPASEEA</t>
  </si>
  <si>
    <t>D-herbacea_M_contig115</t>
  </si>
  <si>
    <t>D-herbacea_F_contig1733.3946.1</t>
  </si>
  <si>
    <t>prot_D-herbacea_F_contig50.12282.1</t>
  </si>
  <si>
    <t>prot_D-herbacea_F_contig50.12278.1</t>
  </si>
  <si>
    <t>prot_D-herbacea_F_contig594.13451.1</t>
  </si>
  <si>
    <t>prot_D-herbacea_F_contig50.12300.1</t>
  </si>
  <si>
    <t>prot_D-herbacea_F_contig219.5732.1</t>
  </si>
  <si>
    <t>prot_D-herbacea_F_contig1925.4645.1</t>
  </si>
  <si>
    <t>prot_D-herbacea_F_contig1733.3949.1</t>
  </si>
  <si>
    <t>prot_D-herbacea_F_contig155.3143.1</t>
  </si>
  <si>
    <t>prot_D-herbacea_F_contig155.3138.1</t>
  </si>
  <si>
    <t>prot_D-herbacea_F_contig1474.2785.1</t>
  </si>
  <si>
    <t>prot_D-herbacea_F_contig1345.2169.1</t>
  </si>
  <si>
    <t>prot_D-herbacea_F_contig119.1349.1</t>
  </si>
  <si>
    <t>prot_D-herbacea_F_contig119.1346.1</t>
  </si>
  <si>
    <t>prot_D-herbacea_F_contig119.1344.1</t>
  </si>
  <si>
    <t>prot_D-herbacea_F_contig119.1341.1</t>
  </si>
  <si>
    <t>prot_D-herbacea_F_contig415.10815.1</t>
  </si>
  <si>
    <t>prot_D-herbacea_F_contig5.12113.1</t>
  </si>
  <si>
    <t>mRNA_D-herbacea_F_contig1733.3947.1</t>
  </si>
  <si>
    <t>mRNA_D-herbacea_F_contig2402.6598.1</t>
  </si>
  <si>
    <t>prot_D-herbacea_F_contig668.14210.1</t>
  </si>
  <si>
    <t>prot_D-herbacea_F_contig50.12284.1</t>
  </si>
  <si>
    <t>prot_D-herbacea_F_contig50.12276.1</t>
  </si>
  <si>
    <t>prot_D-herbacea_F_contig1925.4644.1</t>
  </si>
  <si>
    <t>prot_D-herbacea_F_contig1733.3952.1</t>
  </si>
  <si>
    <t>prot_D-herbacea_F_contig1733.3948.1</t>
  </si>
  <si>
    <t>prot_D-herbacea_F_contig155.3142.1</t>
  </si>
  <si>
    <t>prot_D-herbacea_F_contig155.3136.1</t>
  </si>
  <si>
    <t>prot_D-herbacea_F_contig155.3132.1</t>
  </si>
  <si>
    <t>prot_D-herbacea_F_contig1474.2786.1</t>
  </si>
  <si>
    <t>prot_D-herbacea_F_contig1345.2167.1</t>
  </si>
  <si>
    <t>prot_D-herbacea_F_contig119.1351.1</t>
  </si>
  <si>
    <t>prot_D-herbacea_F_contig119.1345.1</t>
  </si>
  <si>
    <t>prot_D-herbacea_F_contig119.1343.1</t>
  </si>
  <si>
    <t>GFSGASRRTEPRSSHYPLGCSFQRFSTHQLPTTHQNLCETKRRDGQDPSKKSAKVPKKAGDKKKANKRTESYSSYIYKVLKQVHPDTGISKRGMSIMNSFINDVFERVAGESGKLTRYNKKATLSSREVQTAVRLMLPGELAKHAVSEGTKAVTKFTSS</t>
  </si>
  <si>
    <t>prot_D-herbacea_F_contig1925.4647.1</t>
  </si>
  <si>
    <t>AKPSKKSAKVPKKAGDKKKANKRTESYSSYIYKVLKQVHPDTGISKRGMSIMNSFINDVFERVAGESGKLTRYNKKATLSSREVQTAVRLMLPGELAKHAVSEGTKAVTKFTSS</t>
  </si>
  <si>
    <t>prot_D-herbacea_F_contig2402.6597.1</t>
  </si>
  <si>
    <t>prot_D-herbacea_F_contig1925.4643.1</t>
  </si>
  <si>
    <t>prot_D-herbacea_F_contig1733.3951.1</t>
  </si>
  <si>
    <t>prot_D-herbacea_F_contig1474.2787.1</t>
  </si>
  <si>
    <t>prot_D-herbacea_F_contig1345.2168.1</t>
  </si>
  <si>
    <t>prot_D-herbacea_F_contig155.3135.1</t>
  </si>
  <si>
    <t>D-herbacea_F_contig119_B</t>
  </si>
  <si>
    <t>D-herbacea_F_contig119_A</t>
  </si>
  <si>
    <t>D-herbacea_F_contig50_C</t>
  </si>
  <si>
    <t>D-herbacea_F_contig50_B</t>
  </si>
  <si>
    <t xml:space="preserve">D-herbacea_F_contig50_A </t>
  </si>
  <si>
    <t>prot_D-herbacea_F_contig219.5731.1</t>
  </si>
  <si>
    <t>prot_D-herbacea_F_contig155.3141.1</t>
  </si>
  <si>
    <t>prot_D-herbacea_F_contig219.5730.1</t>
  </si>
  <si>
    <t>SGKGKGGRGDTKKSTTRSAKAGLQFPVGRVGRFLKAGKYAQRVGAGAPVYLAAVLEYLTAEVLELAGNAARDNKKSRIVPRHIQLAVRNDEELNKLLGEVTIASGGVLPNIHAVLLPKKVVKKA</t>
  </si>
  <si>
    <t>prot_D-herbacea_F_contig119.1348.1</t>
  </si>
  <si>
    <t>prot_D-herbacea_F_contig50.12281.1</t>
  </si>
  <si>
    <t>prot_D-herbacea_F_contig50.12279.1</t>
  </si>
  <si>
    <t>prot_D-herbacea_F_contig50.12286.1</t>
  </si>
  <si>
    <t>prot_D-herbacea_F_contig155.3134.1</t>
  </si>
  <si>
    <t>prot_D-herbacea_F_contig119.1347.1</t>
  </si>
  <si>
    <t>prot_D-herbacea_F_contig50.12299.1</t>
  </si>
  <si>
    <t>prot_D-herbacea_F_contig223.5914.1</t>
  </si>
  <si>
    <t>prot_D-herbacea_F_contig35.9423.1</t>
  </si>
  <si>
    <t>AHVMMRQMAFEAIKVLKERNGSSVQAIKKHITTTHPTIVFAPHQLRSALKKGAEAGKFV
KKKKPVKKVAPKKKPATKKTATAKKTATAKKPAAKKATTKKKTVTKKPAATKKAAPKKKP
APKKA</t>
  </si>
  <si>
    <t>prot_D-herbacea_F_contig119.1350.1</t>
  </si>
  <si>
    <t>AFEAIKTLKERNGSSVQAIKKHITATHPTIVFAPHQLRSALKKGAEAGKFVKVKISYKL
SAEAKKPAPKKKVIKKKVVKKVVKKKVVKKKVAAKKATAKKTTTAKKPAAKKATAAKKKT
VTKKPATKKATPKKKSAPKKATPKKKSAPKKATPKKKAAPKKA</t>
  </si>
  <si>
    <t>prot_D-herbacea_F_contig50.12283.1</t>
  </si>
  <si>
    <t>QMVFEAIKALKERNGSSIQAIKKHITTTHATLNFTPHQMRSALKKGTETGKFIKVKSSYKLSAEAKKPPAKKKVIKKKVVKKKAPKKVVKKKTAPKKKPAAKKIGTAKKPAAKKATVTKKAKVAPKKKAAPKKKPAPKKA</t>
  </si>
  <si>
    <t xml:space="preserve">prot_D-herbacea_F_contig119.1342.1 </t>
  </si>
  <si>
    <t>prot_D-herbacea_F_contig50.12277.1</t>
  </si>
  <si>
    <t>prot_D-herbacea_F_contig155.3131.1</t>
  </si>
  <si>
    <t>VFEAIKALKERNGSSIQAIKKHITTTHPTLNFTPHQMRSALKKGTEAGKFVKVKSSYKL
SAEAKKPPPKKVVKKAVKKVVKKKVVKKKVAAKKKPAKKATTAKKPAAKKATATKKKTVT
KKPATKKKPAVKKKPAAKKA</t>
  </si>
  <si>
    <t>prot_D-herbacea_F_contig155.3137.1</t>
  </si>
  <si>
    <t>PTYNEMVFEAIQTLKERNGSSVQAIKKHIITKYPDLAFAPHQLRGALKKGAETDTFVKVKGSFKLSAAAKKPPPKPKKVVKKPPPKKKTVVKKKVVKKGAKKPRAKKDAGEGVAASADDASAASPGGDGEGQADGDSSADAAAEGASPATPAAKVKKTTTKKKAAGGASPKKKTTTAKKATPVKKKAATPGKKKATVKKKAAAAGDKKKTPVKKKTTIGKKTTADKKTAAAKKKTATPVKKKAGTTPVKKKAGVGKKTAAAGGDKKKSPVKKKTTVSKKTTADKKTPAAKKKTTAPKKKVTKKPAAGVAAPVAVTSAPAEPAPEPAAEPVVEPVAEPAAEPAAPPASEEA</t>
  </si>
  <si>
    <t>prot_D-herbacea_F_contig228.6087.1</t>
  </si>
  <si>
    <t>prot_D-dichotoma_M_contig926.19990.1</t>
  </si>
  <si>
    <t>prot_D-dichotoma_M_contig541.16037.1</t>
  </si>
  <si>
    <t>prot_D-dichotoma_M_contig541.16033.1</t>
  </si>
  <si>
    <t>prot_D-dichotoma_M_contig541.16029.1</t>
  </si>
  <si>
    <t>prot_D-dichotoma_M_contig541.16028.1</t>
  </si>
  <si>
    <t>prot_D-dichotoma_M_contig541.16027.1</t>
  </si>
  <si>
    <t>prot_D-dichotoma_M_contig541.16025.1</t>
  </si>
  <si>
    <t>prot_D-dichotoma_M_contig4437.14154.1</t>
  </si>
  <si>
    <t>prot_D-dichotoma_M_contig4417.14110.1</t>
  </si>
  <si>
    <t>prot_D-dichotoma_M_contig4334.13953.1</t>
  </si>
  <si>
    <t>prot_D-dichotoma_M_contig227.7622.1</t>
  </si>
  <si>
    <t>prot_D-dichotoma_M_contig227.7619.1</t>
  </si>
  <si>
    <t>prot_D-dichotoma_M_contig227.7611.1</t>
  </si>
  <si>
    <t>prot_D-dichotoma_M_contig1647.4483.1</t>
  </si>
  <si>
    <t>prot_D-dichotoma_M_contig1215.1735.1</t>
  </si>
  <si>
    <t>prot_D-dichotoma_M_contig1180.1466.1</t>
  </si>
  <si>
    <t>prot_D-dichotoma_M_contig1162.1344.1</t>
  </si>
  <si>
    <t>prot_D-dichotoma_M_contig1162.1341.1</t>
  </si>
  <si>
    <t>prot_D-dichotoma_M_contig1162.1333.1</t>
  </si>
  <si>
    <t>prot_D-dichotoma_M_contig541.16026.1</t>
  </si>
  <si>
    <t>prot_D-dichotoma_M_contig1602.4215.1</t>
  </si>
  <si>
    <t>H3.3b</t>
  </si>
  <si>
    <t>ARTKQTARKSTGGKAPRKQLATKAARKSAPTAGGVKKPHRYRPGTVALREIRKYQKSTELLIRKLPFQRLVREIAQDFKTDLRFQSTAILALQEASEAYLVGLFEDTNLCAIHAKRVTIMPKDIQLARRIRGERA</t>
  </si>
  <si>
    <t>prot_D-dichotoma_M_contig2703.9336.1</t>
  </si>
  <si>
    <t>H3.3a</t>
  </si>
  <si>
    <t>prot_D-dichotoma_M_contig926.19989.1</t>
  </si>
  <si>
    <t>prot_D-dichotoma_M_contig541.16034.1</t>
  </si>
  <si>
    <t>prot_D-dichotoma_M_contig541.16024.1</t>
  </si>
  <si>
    <t>prot_D-dichotoma_M_contig4334.13952.1</t>
  </si>
  <si>
    <t>prot_D-dichotoma_M_contig227.7623.1</t>
  </si>
  <si>
    <t>prot_D-dichotoma_M_contig227.7618.1</t>
  </si>
  <si>
    <t>prot_D-dichotoma_M_contig227.7609.1</t>
  </si>
  <si>
    <t>prot_D-dichotoma_M_contig2160.7161.1</t>
  </si>
  <si>
    <t>prot_D-dichotoma_M_contig215.7116.1</t>
  </si>
  <si>
    <t>prot_D-dichotoma_M_contig182.5382.1</t>
  </si>
  <si>
    <t>prot_D-dichotoma_M_contig1647.4482.1</t>
  </si>
  <si>
    <t>prot_D-dichotoma_M_contig1215.1734.1</t>
  </si>
  <si>
    <t>prot_D-dichotoma_M_contig1180.1467.1</t>
  </si>
  <si>
    <t>prot_D-dichotoma_M_contig1162.1346.1</t>
  </si>
  <si>
    <t>prot_D-dichotoma_M_contig1162.1340.1</t>
  </si>
  <si>
    <t>prot_D-dichotoma_M_contig1162.1334.1</t>
  </si>
  <si>
    <t>ARLKHTAKKAVGGKKPTKQPRKSLSSRHGDGGTPGGSGETTSKRRRFRPGERALKEIRAYQRTTELLLRKLPFARLVKEVQQSFTPPGKEYRWQANALLALQARYAPPPLFAEAAEAHLVSLFEDANLCALHARRVTVMVRDFQLARRIRGQRRE</t>
  </si>
  <si>
    <t>prot_D-dichotoma_M_contig89.19654.1</t>
  </si>
  <si>
    <t>AKTPSKKAAKAPKKTGDKKKHQKRIESYSSYIYKVLKQVHPDTGISKRGMSIMNSFINDVFERVASESGRLTRYNKKATLSSREVQTAVRLMLPGELAKHAVSEGTKAVTKFTSS</t>
  </si>
  <si>
    <t>prot_D-dichotoma_M_contig541.16032.1</t>
  </si>
  <si>
    <t>H2B.11</t>
  </si>
  <si>
    <t>AKTPSKKAAKAPKKATDKKKHQKRIESYSSYIYKVLKQVHPDTGISKRGMSIMNSFINDVFERVASESGRLTRYNKKSTLSSREVQTAVRLMLPGELAKHAVSEGTKAVTKFTSS</t>
  </si>
  <si>
    <t>prot_D-dichotoma_M_contig1162.1342.1</t>
  </si>
  <si>
    <t>H2B.10</t>
  </si>
  <si>
    <t>AKTPSKKAAKAPKKAGEKKKNQKRIESYSSYIYKVLKQVHPDTGISKRGMSIMNSFINDVFERVASESGRLTRYNKKSTLSSREVQTAVRLMLPGELAKHAVSEGTKAVTKFTSS</t>
  </si>
  <si>
    <t>prot_D-dichotoma_M_contig1162.1336.1</t>
  </si>
  <si>
    <t>AKTPSKKAAKAPKKAGDTKKKHQKRIESYSSYIYKVLKQVHPDTGISKRGMSIMNSFINDVFERVASESGRLTRYNKKATLSSREVQTAVRLMLPGELAKHAVSEGTKAVTKFTSS</t>
  </si>
  <si>
    <t>prot_D-dichotoma_M_contig227.7621.1</t>
  </si>
  <si>
    <t>prot_D-dichotoma_M_contig1215.1737.1</t>
  </si>
  <si>
    <t>AKTPSKKAAKAPKKAGDNKKKNQKRIESYSSYIYKVLKQVHPDTGISKRGMSIMNSFINDVFERVASESGRLTRYNKKATLSSREVQTAVRLMLPGELAKHAVSEGTKAVTKFTSS</t>
  </si>
  <si>
    <t>prot_D-dichotoma_M_contig3436.11682.1</t>
  </si>
  <si>
    <t>prot_D-dichotoma_M_contig1924.5885.1</t>
  </si>
  <si>
    <t>AKTPSKKAAKAPKKAGDKKKTQKRIESYSSYIYKVLKQVHPDTGISKRGMSIMNSFINDVFERVATESGRLTRYNKKATLSSREVQTAVRLMLPGELAKHAVSEGTKAVTKFTSS</t>
  </si>
  <si>
    <t>prot_D-dichotoma_M_contig227.7624.1</t>
  </si>
  <si>
    <t>AKTPSKKAAKAPKKAGDKKKSQKRIESYSSYIYKVLKQVHPDTGISKRGMSIMNSFINDVFERVGSESGRLTRYNKKATLSSREVQTAVRLMLPGELAKHAVSEGTKAVTKFTSS</t>
  </si>
  <si>
    <t>prot_D-dichotoma_M_contig926.19991.1</t>
  </si>
  <si>
    <t>AKTPSKKAAKAPKKAGDKKKNQKRIESYSSYIYKVLKQVHPDTGISKRGMSIMNSFINDVFERVATESGRLTRYNKKSTLSSREVQTAVRLMLPGELAKHAVSEGTKAVTKFTSS</t>
  </si>
  <si>
    <t>prot_D-dichotoma_M_contig4417.14112.1</t>
  </si>
  <si>
    <t>AKTPSKKAAKAPKKAGDKKKNQKRIESYSSYIYKVLKQVHPDTGISKRGMSIMNSFINDVFERVASESGRLTRYNKKSTLSSREVQTAVRLMLPGELAKHAVSEGTKAVTKFTSS</t>
  </si>
  <si>
    <t>prot_D-dichotoma_M_contig541.16036.1</t>
  </si>
  <si>
    <t>AKTPSKKAAKAPKKAGDKKKNQKRIESYSSYIYKVLKQVHPDTGISKRGMSIMNSFINDVFERVASESGRLTRYNKKATLSSREVQTAVRLMLPGELAKHAVSEGTKAVTKFTSS</t>
  </si>
  <si>
    <t>prot_D-dichotoma_M_contig1162.1349.1</t>
  </si>
  <si>
    <t>AKIPSKKSAKAPKKVGEKKSKNKRMESYSSYIYKVLKQVHPDTGISKRGMSIMNSFINDVFERVAAESGRLTRYNKKATLSSREVQTAVRLMLPGELAKHAVSEGTKAVTKFTSS</t>
  </si>
  <si>
    <t>prot_D-dichotoma_M_contig15.3580.1</t>
  </si>
  <si>
    <t>SGRMSAKGKGGRGDKKSQSRSSKAGLQFPVGRIGRFLKAGKYASRIGAGAPVYLAAVLEYLTAEVLELAGNAARDNKKARIVPRHIQLAVRNDEELNKLLGEVTIASGGVLPNIHAVLLPKKVVSKS</t>
  </si>
  <si>
    <t>prot_D-dichotoma_M_contig1924.5886.1</t>
  </si>
  <si>
    <t>SGKGKGGRGDKKSQSRSSKAGLQFPVGRIGRFLKAGKYSSRIGAGAPVYLAAVLEYLTAEVLELAGNAARDNKKARIVPRHIQLAVRNDEELNKLLGEVTIASGGVLPNIHAVLLPKKVVQKS</t>
  </si>
  <si>
    <t>prot_D-dichotoma_M_contig182.5385.1</t>
  </si>
  <si>
    <t>SGKGKGGRGDKKSQSRSSKAGLQFPVGRIGRFLKAGKYSSRIGAGAPVYLAAVLEYLTAEVLELAGNAARDNKKARIVPRHIQLAVRNDEELNKLLGEVTIASGGVLPNIHAVLLPKKVVNKS</t>
  </si>
  <si>
    <t>prot_D-dichotoma_M_contig541.16031.1</t>
  </si>
  <si>
    <t>prot_D-dichotoma_M_contig227.7620.1</t>
  </si>
  <si>
    <t>SGKGKGGRGDKKSQSRSSKAGLQFPVGRIGRFLKAGKYSSRIGAGAPVYLAAVLEYLTAEVLELAGNAARDNKKARIVPRHIQLAVRNDEELNKLLGEVTIASGGVLPNIHAVLLPKKVIKS</t>
  </si>
  <si>
    <t>prot_D-dichotoma_M_contig926.19992.1</t>
  </si>
  <si>
    <t>prot_D-dichotoma_M_contig1162.1335.1</t>
  </si>
  <si>
    <t>SGKGKGGRGDKKSQSRSSKAGLQFPVGRIGRFLKAGKYASRIGAGAPVYLAAVLEYLTAEVLELAGNAARDNKKARIVPRHIQLAVRNDEELNKLLGEVTIASGGVLPNIHAVLLPKKVVNKS</t>
  </si>
  <si>
    <t>mRNA_D-dichotoma_M_contig1162.1343.1</t>
  </si>
  <si>
    <t>prot_D-dichotoma_M_contig541.16035.1</t>
  </si>
  <si>
    <t>prot_D-dichotoma_M_contig1215.1736.1</t>
  </si>
  <si>
    <t>SGKGKGGRGDKKSQSRSAKAGLQFPVGRIGRFLKTGKYASRIGAGAPVYLAAVLEYLTAEVLELAGNAARDNKKARIVPRHIQLAVRNDEELNKLLGEVTIASGGVLPNIHAVLLPKKVVNKS</t>
  </si>
  <si>
    <t>prot_D-dichotoma_M_contig1162.1348.1</t>
  </si>
  <si>
    <t>SGKGKGGRGDKKSQSRSAKAGLQFPVGRIGRFLKAGKYSSRIGAGAPVYLAAVLEYLTAEVLELAGNAARDNKKARIVPRHIQLAVRNDEELNKLLGEVTIASGGVLPNIHAVLLPKKVINKS</t>
  </si>
  <si>
    <t>prot_D-dichotoma_M_contig4417.14111.1</t>
  </si>
  <si>
    <t>SGKGGKGGKGGKGGKAPTSKKAPQSRSSKAGLQFPVGRIHRFLKSRVHSHQRVGATSAVYTAAILEYLTAEVLELAGNACKDLKVKRITPRHLQLAIRGDEELDTLIKATIAGGGVIPHIHKSLINKTTKKRI</t>
  </si>
  <si>
    <t>prot_D-dichotoma_M_contig2160.7162.1</t>
  </si>
  <si>
    <t>SGKGKGGRGDKKTASKSTKAGLQFPVARIGRYLKQGKYAQRVGAGAPVYLAAVLEYLTAEVLELAGNAARDNKKARIIPRHIQLAVRNDEELNKLLGEVTIASGGVLPNIHAVLLPKKSSVSMKPKSSASQDY</t>
  </si>
  <si>
    <t>prot_D-dichotoma_M_contig2046.6541.1</t>
  </si>
  <si>
    <t>SSAPVQRSTTLATSVRSTENNSPLRPVHRTEASKGKGGRGRGKKSGTLTQSVRAGLTFPVSRVARHLKEAKLSTRVGKGSAVYLAAVLEYLCAEILELAGNACRDNKKKRITPRHIQLAIRNDEELNKLLAGVTIAEGGVLPNIHSVLLPKKVIRKPSDE</t>
  </si>
  <si>
    <t>prot_D-dichotoma_M_contig1423.3110.1</t>
  </si>
  <si>
    <t>mRNA_D-dichotoma_M_contig215.7115.1</t>
  </si>
  <si>
    <t>VTEAILSLKERNGSSVQAIKKHIISGHPDLTFAPHQLRSALKKGTEVGKYIKVKNSYKLSPEAKKPPPKKVVKPVKKPEPKKKVTKSNTKKPVAKKASAGAAAKKSTKAAAPKKVVGKKKTVTKPAASKKAPAKKAAAKKATPKKAASKRGKA</t>
  </si>
  <si>
    <t>prot_D-dichotoma_M_contig227.7613.1</t>
  </si>
  <si>
    <t>PTYNEMVTEAILALKERNGSSVQAIKKHIISGHPDLTFAPHQLRSALKKGTEVGKYIKV
KNSYKLSPEAKKPPPKKVVKPVKKPEPKKKVSSKSDTKKKPVAKKASAGAAAKKSTKAAA
PKKVVGKKKTVTKPAASKKAPAKKAAAKKATPKKAASKRGKA</t>
  </si>
  <si>
    <t>prot_D-dichotoma_M_contig182.5386.1</t>
  </si>
  <si>
    <t>PTYNEMVTEAILALKERSGSSVQAIKKHIITSHPDLTFAPHQLRSALKKGTEAGKYIKV
KNSFKLSPDAKKPPAKKPVKKVVNKKVVKKVVKKVKKVVKKVTKKPAAKRVVKKVAKESA
TPKKAAAPAATKGPSDKATPKKSKVAKKPTVTKKSTPSKKTVAKKPAPKKAAPKKGAAKK
GTKA</t>
  </si>
  <si>
    <t>prot_D-dichotoma_M_contig215.7114.1</t>
  </si>
  <si>
    <t>PTYSEMVTEAILALKERNGSSVQAIKKHIITSHSDLTFAPHQLRSALKKGTEAGKYIKV
KNSYKLSPEAKKPAPKKVLKKPVKKPEPKKKVAKKVAPKKKPAAKKTSDASSKKSKTSTA
KKTAASKKATVTKKTTKKTTTKKPAKKASSKAAKA</t>
  </si>
  <si>
    <t>prot_D-dichotoma_M_contig1162.1345.1</t>
  </si>
  <si>
    <t>VSEAILALKERNGSSVQAIKKHIITSHPDLAFAPHQLRSALKKGTEAGKYIKVKSSFKL
SPEAKKPPPKKPVKPVKKAEPKKVVKKAKTTQKKAAPKKASASTSKKPVPSKKTVTKPAA
SKKGPVKKATTKKATTKKATTKKGAKA</t>
  </si>
  <si>
    <t>prot_D-dichotoma_M_contig182.5383.1</t>
  </si>
  <si>
    <t>SSANAAKSKASKAPTYLEMVVEALLALKERNGSSLPALKKHITSAHPELTFAQHRLRAALKMGVDTGTLQKIKASYKLSPAGKVAALKPKKPAPKPKKKPVIKKKPKKPPAKKAVVKKKSAAAKPAGGAAKKTAGATPKKKSASSAGAKPTPKKKAAPVPKKKTVTKKPTPKKAAPKKAAPKKAAPKKAAPKKSSASK</t>
  </si>
  <si>
    <t>prot_D-dichotoma_M_contig771.18578.1</t>
  </si>
  <si>
    <t>PGGSPVRSNMPTYSEMVSEAILALKERSGSSVQAIKKHIITSHPDLAFAPHQLRSALKKGTEAGKYLKVKNSFKLSPEAKKPPPKKPVKPVTKAEPKKVVKKVKTNQKKAAPKKASTSTSKKPVPSKKTVTKPAASKKGPVKKATTKKATPKKATTKRGAKA</t>
  </si>
  <si>
    <t>prot_D-dichotoma_M_contig227.7610.1</t>
  </si>
  <si>
    <t>prot_C-linearis_contig77.15291.1</t>
  </si>
  <si>
    <t>prot_C-linearis_contig61.13410.1</t>
  </si>
  <si>
    <t>prot_C-linearis_contig61.13402.1</t>
  </si>
  <si>
    <t>prot_C-linearis_contig61.13396.1</t>
  </si>
  <si>
    <t>prot_C-linearis_contig61.13388.1</t>
  </si>
  <si>
    <t>prot_C-linearis_contig55.12523.1</t>
  </si>
  <si>
    <t>prot_C-linearis_contig4.9732.1</t>
  </si>
  <si>
    <t>prot_C-linearis_contig51.11894.1</t>
  </si>
  <si>
    <t>mRNA_C-linearis_contig61.13409.1</t>
  </si>
  <si>
    <t>prot_C-linearis_contig77.15294.1</t>
  </si>
  <si>
    <t>prot_C-linearis_contig61.13404.1</t>
  </si>
  <si>
    <t>prot_C-linearis_contig61.13394.1</t>
  </si>
  <si>
    <t>prot_C-linearis_contig61.13390.1</t>
  </si>
  <si>
    <t>prot_C-linearis_contig4.9734.1</t>
  </si>
  <si>
    <t>prot_C-linearis_contig12.1810.1</t>
  </si>
  <si>
    <t>GRLKHTANKAVGGKKPTKKPRKSLASRQGGGGSGSGPGAGDAGEPRKRRRFRPGERALKEIRAYQRTTELLLRKLPFARLVKEVQESFTPAGKSYRWQAAALLALQEAAEAHLVSLFEDANLCALHAKRVTIMVRDFQLARRIRGQSRE</t>
  </si>
  <si>
    <t>prot_C-linearis_contig14.2716.1</t>
  </si>
  <si>
    <t xml:space="preserve">AKTPSKKSAKAPKKAGDKKRKSKRTESYSTYIYRVLKQVHPDTGISKRGMSIMNSFINDVFERVAGESGKLTRYNKKATLSSREVQTAVRLMLPGELAKHAVSEGTKAVTKFTSS
</t>
  </si>
  <si>
    <t>mRNA_C-linearis_contig77.15289.1</t>
  </si>
  <si>
    <t>AKTPSKKSAKAPKKAGDKKRKSKRTESYSTYIYRVLKQVHPDTGISKRGMSIMNSFINDVFERVAGESGKLTRYNKKATLSSREVQTAVRLMLPGELAKHAVSEGTKAVTKFTSS</t>
  </si>
  <si>
    <t>prot_C-linearis_contig77.15295.1</t>
  </si>
  <si>
    <t>prot_C-linearis_contig61.13406.1</t>
  </si>
  <si>
    <t>prot_C-linearis_contig61.13399.1</t>
  </si>
  <si>
    <t>prot_C-linearis_contig61.13392.1</t>
  </si>
  <si>
    <t>prot_C-linearis_contig4.9806.1</t>
  </si>
  <si>
    <t>prot_C-linearis_contig4.9736.1</t>
  </si>
  <si>
    <t xml:space="preserve">SGKGKGGRGKKATSRSSKAGLQFPVGRIGRFLKQGKYATRVGAGAPVYLAAVLEYLTAEVLELAGNAARDNKKARIVPRHIQLAVRNDEELNKLLGEVTIASGGVLPNIHAVLLPKKTVKK 
</t>
  </si>
  <si>
    <t>prot_C-linearis_contig61.13400.1</t>
  </si>
  <si>
    <t>SGKGKGGRGKKATSRSSKAGLQFPVGRIGRFLKQGKYATRVGAGAPVYLAAVLEYLTAEVLELAGNAARDNKKARIVPRHIQLAVRNDEELNKLLGEVTIASGGVLPNIHAVLLPKKTVKK</t>
  </si>
  <si>
    <t>mRNA_C-linearis_contig61.13393.1</t>
  </si>
  <si>
    <t>prot_C-linearis_contig61.13405.1</t>
  </si>
  <si>
    <t>prot_C-linearis_contig4.9805.1</t>
  </si>
  <si>
    <t>SGKGKGGRGKKATSRSSKAGLQFPVGRIGRFLKQGKYATRTGAGAPVYLAAVLEYLTAEVLELAGNAARDNKKARIVPRHIQLAVRNDEELNKLLGEVTIASGGVLPNIHAVLLPKKTVKK</t>
  </si>
  <si>
    <t>prot_C-linearis_contig4.9735.1</t>
  </si>
  <si>
    <t>SGKGKGGRGKKATSRSFKAGLQFPVGRVGRFLKQSKYATRTGAGAPVYLAAVLEYLTAEVLELAGNAARDNKKARIIPRHIQLAVRNDEELNKLLGEVTIASGGVLPNIHAVLLPKKTMKK</t>
  </si>
  <si>
    <t>prot_C-linearis_contig77.15290.1</t>
  </si>
  <si>
    <t>prot_C-linearis_contig61.13387.1</t>
  </si>
  <si>
    <t>SGGGGKGKGGRGDKKSTSKSAKAGLQFPVARIGRFLKKGKFATRVGAGAPVYLAAVLEYLTAEVLELAGNAARDNKKARIIPRHIQLAVRNDEELNKLLGEVTIASGGVLPNIHAVLLPKNKSVGKAKSSASQDY</t>
  </si>
  <si>
    <t>prot_C-linearis_contig64.13727.1</t>
  </si>
  <si>
    <t>SSGAPISRATTLGQSMRSPDTSSPLRPSHRTAGKGKSNKGGRGRVKGSGSITQSLRAGLTFPVSRVARHLKQAKITNRVGKGSGVYLAAVLEYLCAEILELAGNACRDNKKKRITPRHIQLAIRNDEELNKLLSHVTIAEGGVLPNIHAVLLPKKTAAKLEEEN</t>
  </si>
  <si>
    <t>prot_C-linearis_contig63.13663.1</t>
  </si>
  <si>
    <t>AAPKPTYSLMVFDAIKSLKERSGSSLPALKKQIMATYPT
LNFTPHQMRNALKKGVESGKFIKVKSSYKLSPEAKKPAPK
PKKKVVKKVKKVVKKKVVKKVKKVVKKKVAKKPAAKKAAP
KKTVTKKPAAKKATTPKKKAAAPKKKAAPKKA</t>
  </si>
  <si>
    <t>prot_C-linearis_contig77.15292.1</t>
  </si>
  <si>
    <t>ASSKPTYNVMVFEAIKTLKDRNGSSIQAIKKSITSTYPSLNFTPHQMRSALKKGVESGKFIKVKSSYKLSPEAKKPAPKPKKKVVKKVVKKKVAKKVKKTVKKTVTKKKPAAKKASTPKKAAAKKTVTKKKPAAKKASTPKKKAAPKKKPAPKKA</t>
  </si>
  <si>
    <t>prot_C-linearis_contig4.9733.1</t>
  </si>
  <si>
    <t xml:space="preserve">ASKPTYNVMVFEAIKTLKERSGSSIQAIKKSITSTYPTL
NLTPHQMRSALKKGVESGKFIKVKSSYKLSPEAKKPAPKP
KKKVVKKKVVKKVKKIVKKKVAKKPAAKKAAPKKTAAKKK
PVTKKPAAKKATTPKKATTPKKKAAPKKKPAAKKA
</t>
  </si>
  <si>
    <t>prot_C-linearis_contig61.13389.1</t>
  </si>
  <si>
    <t>ASKPTYNVMVFEAIKTLKERSGSSIQAIKKSITSTYPTL
NFTPHQMRSALKKGVESGKFIKVKSSYKLSPEAKKPAPKP
KKKIVKKKVVKKKVVKKVKKVVKKKVAKKPAAKKAAPKKT
AAKKKTVTKKKPAAKKATTPKKKAAPKKKPAAKKA</t>
  </si>
  <si>
    <t xml:space="preserve">prot_C-linearis_contig61.13395.1 </t>
  </si>
  <si>
    <t>prot_C-linearis_contig61.13403.1</t>
  </si>
  <si>
    <t>mRNA.C-australica_Contig_220.9.2</t>
  </si>
  <si>
    <t>prot_C-australica_Contig_220.10.1</t>
  </si>
  <si>
    <t>prot_C-australica_Contig_196.14.1</t>
  </si>
  <si>
    <t>TRTKAQGTARRSVGGSRKVASKSPRPRATPQQKDKGETPPKAKRRYRPGHKALKEIRRYQHSTELLLRKLPFARLVKEVQEAFVPAGKTYRWQANAILALQEAAEAHLVGLFEDSNICAIHAKRVTIQVKDMQLARRIRGQNRE</t>
  </si>
  <si>
    <t>prot_C-australica_Contig_286.8.1</t>
  </si>
  <si>
    <t>ARTKQTARKSTGGKAPRKQLATKAARKTAPIQGGVKKPHRYRPGTVALREIRKYQKSTELLIRKLPFQRLVREIAQDFKNDLRFQSAAILALQEACEAYLVGLFEDTNLCAIHAKRVTIMPKDIQLARRIRGERA</t>
  </si>
  <si>
    <t>prot_C-australica_Contig_9.6.3 &amp; Chrysoparadoxa-australica_DNT-2601</t>
  </si>
  <si>
    <t>ARTKQTARKSTGGKAPRKQLATKAARKSAPSTGGVKKPHRYRPGTVALREIRRYQKSTELLIRKLPFQRLVREIAQDFKTDLRFQSAAIGALQEASEAYLVGLFEDTNLCAIHAKRVTIMPKDIQLARRIRGERA</t>
  </si>
  <si>
    <t>Chrysoparadoxa-australica_DNT-15717 &amp; Chrysoparadoxa-australica_DNT-14886</t>
  </si>
  <si>
    <t>ARTKQTARKSTGGKAPRKQLATKAARKSAPATGGVKKPHRYRPGTVALREIRRYQKSTELLIRKLPFQRLVREIAQDFKNDLRFQGSAVLALQEAAEAYLVGLFEDTNLCAIHAKRVTIMPKDVQLARRIRGERS</t>
  </si>
  <si>
    <t>prot_C-australica_Contig_1036.1.3</t>
  </si>
  <si>
    <t>prot_C-australica_Contig_220.8.1</t>
  </si>
  <si>
    <t>prot_C-australica_Contig_196.15.1</t>
  </si>
  <si>
    <t>AKTPSKKAAKAPKKAGEKKKKGKRTESYSSYIYKVLKQVHPDTGISKRGMSIMNSFINDVFERVATEAGKLTRYNKKATLSSREIQTAVRLMLPGELAKHAVSEGTKAVTKFSSS</t>
  </si>
  <si>
    <t>prot_C-australica_Contig_529.14.1</t>
  </si>
  <si>
    <t>prot_C-australica_Contig_463.9.1</t>
  </si>
  <si>
    <t>SGKGGKGGKGGKGGKATTSKKAPQSRSQKAGLQFPVGRIHRFLKSQVHSNQRVGATSAVYTAAILEYLTAEVLELAGNACKDLKVKRITPRHLQLAIRGDEELDTLIKATIAGGGVIPHIHKSLINKQQKKGPGGLPPR</t>
  </si>
  <si>
    <t>prot_C-australica_Contig_80.14.1</t>
  </si>
  <si>
    <t>AGKGKGGRGEKKSMSKSSKAGLQFPVARIGRYLKAGKYATRVGAGAPVYLAAVLEYLCAEILELAGNAARDNKKSRIIPRHVQLAVRNDEELNKLLGNVTIASGGVLPNIHAVLLPKKSKSGKKA</t>
  </si>
  <si>
    <t>prot_C-australica_Contig_463.10.1 &amp; Chrysoparadoxa-australica_DNT-23922</t>
  </si>
  <si>
    <t>prot_C-australica_Contig_529.13.1 &amp; Chrysoparadoxa-australica_DNT-946</t>
  </si>
  <si>
    <t>AGKGKGGRGEKKGSTSKSAKAGLQFPVARIGRYLKAGKYATRVGAGAPVYLAAVLEYLCAEILELAGNAARDNKKSRIIPRHVQLAVRNDEELNKLLGNVTIASGGVLPNIHAVLLPKKSKKKATSSASQEY</t>
  </si>
  <si>
    <t>prot_C-australica_Contig_234.16.1 &amp; Chrysoparadoxa-australica_DNT-24060</t>
  </si>
  <si>
    <t>VKAGILELKERNGTSIQALKKYITTNYKTVDFKPHLLRKALKSGVESEKLVKVKASYKLAPSEKKAAPKKKAAAKKPAAKKPAAKKTATKAKAAPKKKPAAKKPAAKKATPKKKPAAKAKKTVTKAKKATPKKKPAAKKATPKKK</t>
  </si>
  <si>
    <t>prot_C-australica_Contig_2.43.1</t>
  </si>
  <si>
    <t>H1</t>
  </si>
  <si>
    <t>SGRGKGGKGLGKGGAKRHRKVLRDNIHGITKPAIRRLARRGGVKRISGLIYEETRGVLKVFLENVIRDSVTYTEHARRKTVTAMDVVYALKRQGRTLYGFGG</t>
  </si>
  <si>
    <t>mRNA_A-nodosum_M_contig737.21.1</t>
  </si>
  <si>
    <t>mRNA_A-nodosum_M_contig737.1.1</t>
  </si>
  <si>
    <t>mRNA_A-nodosum_M_contig5721.2.1</t>
  </si>
  <si>
    <t>mRNA_A-nodosum_M_contig958.28.1</t>
  </si>
  <si>
    <t>mRNA_A-nodosum_M_contig84.43.1</t>
  </si>
  <si>
    <t>mRNA_A-nodosum_M_contig1097.5.1</t>
  </si>
  <si>
    <t>mRNA_A-nodosum_M_contig1097.11.1</t>
  </si>
  <si>
    <t>mRNA_A-nodosum_M_contig4261.2.1</t>
  </si>
  <si>
    <t>mRNA_A-nodosum_M_contig1097.20.1</t>
  </si>
  <si>
    <t>mRNA_A-nodosum_M_contig737.6.1</t>
  </si>
  <si>
    <t>mRNA_A-nodosum_M_contig4261.7.1</t>
  </si>
  <si>
    <t>mRNA_A-nodosum_M_contig6391.8.1</t>
  </si>
  <si>
    <t>mRNA_A-nodosum_M_contig1130.7.1</t>
  </si>
  <si>
    <t>mRNA_A-nodosum_M_contig958.2.1</t>
  </si>
  <si>
    <t>mRNA_A-nodosum_M_contig84.56.1</t>
  </si>
  <si>
    <t>mRNA_A-nodosum_M_contig84.53.1</t>
  </si>
  <si>
    <t>mRNA_A-nodosum_M_contig84.52.1</t>
  </si>
  <si>
    <t>mRNA_A-nodosum_M_contig737.24.1</t>
  </si>
  <si>
    <t>mRNA_A-nodosum_M_contig737.20.1</t>
  </si>
  <si>
    <t>mRNA_A-nodosum_M_contig737.10.1</t>
  </si>
  <si>
    <t>mRNA_A-nodosum_M_contig6979.5.1</t>
  </si>
  <si>
    <t>mRNA_A-nodosum_M_contig656.23.1</t>
  </si>
  <si>
    <t>mRNA_A-nodosum_M_contig656.18.1</t>
  </si>
  <si>
    <t>mRNA_A-nodosum_M_contig656.13.1</t>
  </si>
  <si>
    <t>mRNA_A-nodosum_M_contig47.46.1</t>
  </si>
  <si>
    <t>mRNA_A-nodosum_M_contig47.27.1</t>
  </si>
  <si>
    <t>mRNA_A-nodosum_M_contig47.25.1</t>
  </si>
  <si>
    <t>mRNA_A-nodosum_M_contig47.23.1</t>
  </si>
  <si>
    <t>mRNA_A-nodosum_M_contig352.24.1</t>
  </si>
  <si>
    <t>mRNA_A-nodosum_M_contig3358.5.1</t>
  </si>
  <si>
    <t>mRNA_A-nodosum_M_contig328.18.1</t>
  </si>
  <si>
    <t>mRNA_A-nodosum_M_contig2483.5.1</t>
  </si>
  <si>
    <t>mRNA_A-nodosum_M_contig12974.2.1</t>
  </si>
  <si>
    <t>mRNA_A-nodosum_M_contig1130.4.1</t>
  </si>
  <si>
    <t>mRNA_A-nodosum_M_contig1097.28.1</t>
  </si>
  <si>
    <t>prot_A-nodosum_M_contig656.27.1</t>
  </si>
  <si>
    <t>prot_A-nodosum_M_contig786.35.1</t>
  </si>
  <si>
    <t>prot_A-nodosum_M_contig731.25.1</t>
  </si>
  <si>
    <t>prot_A-nodosum_M_contig731.10.1</t>
  </si>
  <si>
    <t>prot_A-nodosum_M_contig7282.2.1</t>
  </si>
  <si>
    <t>prot_A-nodosum_M_contig714.18.1</t>
  </si>
  <si>
    <t>prot_A-nodosum_M_contig714.12.1</t>
  </si>
  <si>
    <t>prot_A-nodosum_M_contig1862.7.1</t>
  </si>
  <si>
    <t>ARLKNAAKKAVGGRKPSKQPSRRTPDRGSGSGAGGAGPPRRRRYRPGERALKEIRAYQRTTELLLRKLPFARLVKEVQESFTPVGKSYRWQGTALLALQEAAEAHLVSLFEDANLCALHARRVTVMVRDFQLARRIRGQRRE</t>
  </si>
  <si>
    <t>prot_A-nodosum_M_contig228.14.2</t>
  </si>
  <si>
    <t>mRNA_A-nodosum_M_contig786.34.1</t>
  </si>
  <si>
    <t>prot_A-nodosum_M_contig328.17.1</t>
  </si>
  <si>
    <t>prot_A-nodosum_M_contig1290.5.1</t>
  </si>
  <si>
    <t>mRNA_A-nodosum_M_contig656.22.1</t>
  </si>
  <si>
    <t>mRNA_A-nodosum_M_contig4261.3.1</t>
  </si>
  <si>
    <t>mRNA_A-nodosum_M_contig4261.11.1</t>
  </si>
  <si>
    <t>mRNA_A-nodosum_M_contig6391.3.1</t>
  </si>
  <si>
    <t>mRNA_A-nodosum_M_contig6391.2.1</t>
  </si>
  <si>
    <t>mRNA_A-nodosum_M_contig714.20.1</t>
  </si>
  <si>
    <t>mRNA_A-nodosum_M_contig737.13.1</t>
  </si>
  <si>
    <t>prot_A-nodosum_M_contig737.8.1</t>
  </si>
  <si>
    <t>prot_A-nodosum_M_contig737.26.1</t>
  </si>
  <si>
    <t>prot_A-nodosum_M_contig737.2.1</t>
  </si>
  <si>
    <t>prot_A-nodosum_M_contig731.5.1</t>
  </si>
  <si>
    <t>prot_A-nodosum_M_contig731.26.1</t>
  </si>
  <si>
    <t>prot_A-nodosum_M_contig731.21.1</t>
  </si>
  <si>
    <t>prot_A-nodosum_M_contig7282.1.1</t>
  </si>
  <si>
    <t>prot_A-nodosum_M_contig714.14.1</t>
  </si>
  <si>
    <t>prot_A-nodosum_M_contig6979.2.1</t>
  </si>
  <si>
    <t>prot_A-nodosum_M_contig656.12.1</t>
  </si>
  <si>
    <t>prot_A-nodosum_M_contig6391.7.1</t>
  </si>
  <si>
    <t>prot_A-nodosum_M_contig5721.3.1</t>
  </si>
  <si>
    <t>prot_A-nodosum_M_contig47.47.1</t>
  </si>
  <si>
    <t>prot_A-nodosum_M_contig47.24.1</t>
  </si>
  <si>
    <t>prot_A-nodosum_M_contig47.22.1</t>
  </si>
  <si>
    <t>prot_A-nodosum_M_contig352.25.1</t>
  </si>
  <si>
    <t>prot_A-nodosum_M_contig3358.6.1</t>
  </si>
  <si>
    <t>prot_A-nodosum_M_contig2483.4.1</t>
  </si>
  <si>
    <t>prot_A-nodosum_M_contig239.24.1</t>
  </si>
  <si>
    <t>prot_A-nodosum_M_contig239.19.1</t>
  </si>
  <si>
    <t>prot_A-nodosum_M_contig2282.7.1</t>
  </si>
  <si>
    <t>prot_A-nodosum_M_contig205.47.1</t>
  </si>
  <si>
    <t>prot_A-nodosum_M_contig1862.8.1</t>
  </si>
  <si>
    <t>prot_A-nodosum_M_contig12974.1.1</t>
  </si>
  <si>
    <t>prot_A-nodosum_M_contig1130.8.1</t>
  </si>
  <si>
    <t>prot_A-nodosum_M_contig1097.8.1</t>
  </si>
  <si>
    <t>prot_A-nodosum_M_contig1097.29.1</t>
  </si>
  <si>
    <t>prot_A-nodosum_M_contig47.28.1</t>
  </si>
  <si>
    <t>prot_A-nodosum_M_contig656.17.1</t>
  </si>
  <si>
    <t>prot_A-nodosum_M_contig656.26.1</t>
  </si>
  <si>
    <t>prot_A-nodosum_M_contig2282.11.1</t>
  </si>
  <si>
    <t>prot_A-nodosum_M_contig1097.25.1</t>
  </si>
  <si>
    <t>prot_A-nodosum_M_contig1097.22.1</t>
  </si>
  <si>
    <t xml:space="preserve">AKTPSKKSAKAPKKAGGKKKSNKKTESYSSYIYKVLKQVHPDTGISKRGMSIMNSFINDVFERVAGESGKLTRYNKKATLSSREVQTAVRLMLPGELAKHAVSEGTKAVTKFTSS
</t>
  </si>
  <si>
    <t>prot_A-nodosum_M_contig1502.11.1</t>
  </si>
  <si>
    <t>H2B.33</t>
  </si>
  <si>
    <t>AKTPQRSPPKCPEGRRQKKANKRIESYSSYIYKVLKQVHPDTGISKRGMSIMNPFINDVFERVAGRESGKLTRYNKKATLSSREVQTAVRLMLRGELAKHAVSEGTKAVTKFTSS</t>
  </si>
  <si>
    <t>prot_A-nodosum_M_contig737.19.1</t>
  </si>
  <si>
    <t>H2B.32</t>
  </si>
  <si>
    <t>AKTPSKKSAKVPKKAGDKKKANRRIESYSSYIYKVLKQVHPDTGISKRGMSIMNSFINDVFERVAGESGKLTRYNKKATLSSREVQTAVRLMLPGELAKHAVSEGTKAVTKFTSS</t>
  </si>
  <si>
    <t>prot_A-nodosum_M_contig656.20.1</t>
  </si>
  <si>
    <t>H2B.31</t>
  </si>
  <si>
    <t>AKTPSKKSAKVPKKAGDKKKANKRIESYSSYIYKVLKQVHPDTGISKRGMSIMNSFINDVFERVAGESGKLTRYNKKATLSSREVRTAVRLMLPGELAKHAVSEGTKAVTKFTSS</t>
  </si>
  <si>
    <t>prot_A-nodosum_M_contig6979.9.1</t>
  </si>
  <si>
    <t>H2B.30</t>
  </si>
  <si>
    <t>KTPSKQFAKYAKMPPGDKKKRNKRIESYSSYIYKVLKQVHPDTGISKRSMSIMNSFISDVFDRVAGESSNLSRYNKRATLSSREVQTAVRLMLPGELAKHAVSEGTKAVTKFTSC</t>
  </si>
  <si>
    <t>prot_A-nodosum_M_contig132.41.1</t>
  </si>
  <si>
    <t>H2B.29</t>
  </si>
  <si>
    <t>AKTPSKKSVKAPKKASGKKKSNKRTESYSSYIYKVLKQVHPDTGISKRGMSIMNSFINDVFERVAGESGKLTRYNKKATLSSREVQTAVRLMLPGELAKHAVSEGTKAVTKFTSS</t>
  </si>
  <si>
    <t>prot_A-nodosum_M_contig905.1.1</t>
  </si>
  <si>
    <t>H2B.28</t>
  </si>
  <si>
    <t>AKTPSKKSARVPKKAGDKKKANKRIESYSSYIYKVLKQVHPDTGISKRGMSIMNSFINDVFERVAGESGKLTRYNKKATLSSREVQTAVRLMLPGELAKHAVSEGTKAVTKFTSS</t>
  </si>
  <si>
    <t>prot_A-nodosum_M_contig6391.5.1</t>
  </si>
  <si>
    <t>H2B.27</t>
  </si>
  <si>
    <t>AKTPSKKSAKVPKKAGVKKKANKRIESYSSYIYKVLKQVHPDTGISKRGMSIMNSFINDVFERVAGESGKLTRYNKKATLSSREVQTAVRLMLPGELAKHAVSEGTKAVTKFTSS</t>
  </si>
  <si>
    <t>prot_A-nodosum_M_contig737.15.1</t>
  </si>
  <si>
    <t>H2B.26</t>
  </si>
  <si>
    <t>prot_A-nodosum_M_contig714.22.1</t>
  </si>
  <si>
    <t>H2B.25</t>
  </si>
  <si>
    <t>prot_A-nodosum_M_contig656.9.1</t>
  </si>
  <si>
    <t>prot_A-nodosum_M_contig656.28.1</t>
  </si>
  <si>
    <t>prot_A-nodosum_M_contig656.24.1</t>
  </si>
  <si>
    <t>AKTPSKKSAKVPKKAGDKKKANRKIESYSSYIYKVLKQVHPDTGISKRGMSIMNSFINDAFERVAGESGKLTRYNKKATLSSREVQTAVRLMLPGELAKHAVSEGTKAVTKFTSS</t>
  </si>
  <si>
    <t>prot_A-nodosum_M_contig714.16.1</t>
  </si>
  <si>
    <t>H2B.24</t>
  </si>
  <si>
    <t>AKTPSKKSAKVPKKAGDKKKANKRIESYSSYIYKVLKQVHPDTGISKRGMSIMNSFINDVFERVAGESGKLTRYNKKATLSSREVQTAVRLMLPLESSPSMPCLRARRPSQNSLH</t>
  </si>
  <si>
    <t>prot_A-nodosum_M_contig4261.13.1</t>
  </si>
  <si>
    <t>H2B.23</t>
  </si>
  <si>
    <t>AKTPSKKSAKVPKKAGDKKKANKRIESYSSYIYKVLKQVHPDTGISKRGMSIMNSFINDVFERVAGESGKLTRYNKKATLSSREVQTAVRLMLPGELAKHAVSEGTKAVTKFTSS</t>
  </si>
  <si>
    <t>prot_A-nodosum_M_contig4261.6.1</t>
  </si>
  <si>
    <t>H2B.22</t>
  </si>
  <si>
    <t>prot_A-nodosum_M_contig1097.23.1</t>
  </si>
  <si>
    <t>AKTPSKKSAKVPKKAGDKKKANKRIESYSSYIYKVLKQVHPDTGISKRGMSIMNSFINDVFERVAGESGKLTRYNKKATLSSREVQTAVRLMLPGELAKHAVSEGHEGRHKIHFILNHV</t>
  </si>
  <si>
    <t>prot_A-nodosum_M_contig2483.1.1</t>
  </si>
  <si>
    <t>H2B.21</t>
  </si>
  <si>
    <t>AKTPSKKSAKVPKKAGDKKKANKRIESYSSYIYKVLKQVHPDTGISKRGMSIMNSFINDVFERVAGESGKLTRYNKKATLSSREVQTAVRLMLPGELAKHAVSDGTKAVTKFTSS</t>
  </si>
  <si>
    <t>prot_A-nodosum_M_contig1097.19.1</t>
  </si>
  <si>
    <t>H2B.20</t>
  </si>
  <si>
    <t>AKTPSKKSAKVPKKAGDKKKANKRIESYSSYIYKVLKQVHPDTGISKRGMSIMNSFINDVFERVAGESGKLTRYNKKATLSSREMQTAVRLMLPGELAKHAVSEGTKAVTKFTSS</t>
  </si>
  <si>
    <t>prot_A-nodosum_M_contig737.5.1</t>
  </si>
  <si>
    <t>H2B.19</t>
  </si>
  <si>
    <t>AKTPSKKSAKVPKKAGDKKKANKRIESYSSYIYKVLKQVHPDTGISKRGMSIMNSFINDVFERVAGESGKLTRYNEKATLSSREVQTAVRLMLPGELAKHAVSEGTKAVTKFTSS</t>
  </si>
  <si>
    <t>prot_A-nodosum_M_contig6979.4.1</t>
  </si>
  <si>
    <t>H2B.18</t>
  </si>
  <si>
    <t>AKTPSKKSAKVPKKAGDKKKANKRIESYSSYIYKVLKQVHPDTGISKRGMSIMNSFINDVFERVADESGKLTRYNKKATLSSREVQTAVRLMLPGELAKHAVSEGTKAVTKLTSS</t>
  </si>
  <si>
    <t>prot_A-nodosum_M_contig328.15.1</t>
  </si>
  <si>
    <t>H2B.17</t>
  </si>
  <si>
    <t>AKTPSKKSAKVPKKAGDKKKANKRIESYSSYIYKVLKQVHPDTGISKRGMSIMNSFINDAFERVAGESGKLTRYNKKATLSSREVQTAVRLMLPGELAKHAVSEGTKSVTKFTSS</t>
  </si>
  <si>
    <t>prot_A-nodosum_M_contig1097.10.1</t>
  </si>
  <si>
    <t>H2B.16</t>
  </si>
  <si>
    <t>AKTPSKKSAKVPKKAGDKKKANKRIESYSSYIYKVLKQVHPDTGISKRGMSIMNPFINDVFERVAGESGKLTRYNKKATLSSREVQTAVRLMLPGELAKHAVSEGTKAVTKFTSS</t>
  </si>
  <si>
    <t>prot_A-nodosum_M_contig4261.16.1</t>
  </si>
  <si>
    <t>H2B.15</t>
  </si>
  <si>
    <t>AKTPSKKSAKVPKKAGDKKKANKRIESYSSYIYKVLKQVHPDTGISKHGMSIMNSFINDVFERVAGESGKLTRYNKKATLSSREVQTAVRLMLPGELAKHAVSEGTKAVTKFTSS</t>
  </si>
  <si>
    <t>prot_A-nodosum_M_contig1097.32.1</t>
  </si>
  <si>
    <t>H2B.14</t>
  </si>
  <si>
    <t>AKTPSKKSAKVPKKAGDKKKANKRIESYSSYIYKVLKQVHPDSGISKRGMSIMNSFINDVFERVAGESGKLTRYNKKATLSSREVQTAVRLMLPGELAKHAVSEGTKAVTKFTSS</t>
  </si>
  <si>
    <t>prot_A-nodosum_M_contig1097.27.1</t>
  </si>
  <si>
    <t>H2B.13</t>
  </si>
  <si>
    <t>AKTPSKKSAKMPKKAGDKKKANRRIESYSSYIYKVLKQVHPDTGISKRGMSIMNSFINDVFERVAGESGKLYHKKATLSSREVQTAVRLMLPGELAKHAVSEGTKAVTKFTSS</t>
  </si>
  <si>
    <t>prot_A-nodosum_M_contig656.14.1</t>
  </si>
  <si>
    <t>H2B.12</t>
  </si>
  <si>
    <t>AKTPSKKSAKMPKKAGDKKKANKRIESYSSYIYKVLKQVHPDTGISKRGMSIMNSFINDVFERVAGESGKLTRYNKKATLSSREVQTAVRLMLPGELAKHAVSEGTKAVTKFTSS</t>
  </si>
  <si>
    <t>prot_A-nodosum_M_contig737.23.1</t>
  </si>
  <si>
    <t>AKTPSKKSAKAPKKAGHKKKANKRIESYSSYIYKVRKQVHPVTGISKRGMSIMNSFINDVFERVAGESGKLTSFNKKATLSSREVQTAVRLMLPGELAKHAVSEGTKAVTKFTSS</t>
  </si>
  <si>
    <t>prot_A-nodosum_M_contig1097.2.1</t>
  </si>
  <si>
    <t>AKTPSKKSAKAPKKAGGKKKSSKRTESYSSYIYKVLKQVHPDTGISKRGMSIMNSFINDVFERVAGESGKLTRYNKKATLSSREVQTAVRLMLPGELAKHAVSEGTKAVTKFTSS</t>
  </si>
  <si>
    <t>prot_A-nodosum_M_contig428.9.1</t>
  </si>
  <si>
    <t>AKTPSKKSAKAPKKAGGKKKSNKRTESYSSYIYKVLKQVHPDTGISKRGMSIMNSFINDVFERVAGESGKLTRYNKKATLSSREVQTAVRLMLPGELVKHAVSEGTKAVTKFTSS</t>
  </si>
  <si>
    <t>prot_A-nodosum_M_contig205.29.1</t>
  </si>
  <si>
    <t>prot_A-nodosum_M_contig3597.2.1</t>
  </si>
  <si>
    <t>prot_A-nodosum_M_contig205.38.1</t>
  </si>
  <si>
    <t>prot_A-nodosum_M_contig205.33.1</t>
  </si>
  <si>
    <t>prot_A-nodosum_M_contig1502.7.1</t>
  </si>
  <si>
    <t>prot_A-nodosum_M_contig127.4.1</t>
  </si>
  <si>
    <t>AKTPSKKSAKAPKKAGGKKKSNKRIESYSSYIYKVLKQVHPDTGISKRGMSIMNSFINDVFERVAGESGKLTRYNKKATLSSREVQTAVRLMLPGELAKHAVSEGTKAVTKFTSS</t>
  </si>
  <si>
    <t>prot_A-nodosum_M_contig2499.16.1</t>
  </si>
  <si>
    <t>prot_A-nodosum_M_contig1454.6.1</t>
  </si>
  <si>
    <t>AKTPSKKSAKAPKKAGDKKKSSKRIESYSSYIYKVLKQVHPDTGISKRGMSIMNSFINDVFERVAGESGKLTRYNKKATLSSREVQTAVRLMLPGELAKHAVSEGTKAVTKFTSS</t>
  </si>
  <si>
    <t>prot_A-nodosum_M_contig2445.23.1</t>
  </si>
  <si>
    <t>AKTPSKKSAEVPKKAGDKKKANKRIESYSSYIYKVLKQVHPDTGISKRGMSIMNSFINDVFERVAGESGKLTRYNKKATLSSREVQTAVRLMLPGELAKHAVSEGTKAVTKFTSS</t>
  </si>
  <si>
    <t>prot_A-nodosum_M_contig737.27.1</t>
  </si>
  <si>
    <t>AKTPSKKAAKAPKKAGSKKKANKRIESYSSYIYKVLKQVHPDTGISKRGMSIMNSFINDVFERVAGESGKLTRYNKKATLSSREVQTAVRLMLPGELAKHAVSEGTKAVTKFTSS</t>
  </si>
  <si>
    <t>prot_A-nodosum_M_contig2500.5.1</t>
  </si>
  <si>
    <t>prot_A-nodosum_M_contig205.43.1</t>
  </si>
  <si>
    <t>AKTPSKKSARVPKKAGDKKKANKRIESYSSYIYKVKQVHPDTGISKRGMSIMNSFINDVFERVAGESGKLTRYNKKATLSSREVQTAVRLMLPGELAKHAVSEGTKAVTKFTSS</t>
  </si>
  <si>
    <t>prot_A-nodosum_M_contig737.9.1</t>
  </si>
  <si>
    <t>TGKGKGGRGKNSASRSSKAGLQFPVGRIGRFLKVGKYSQRVGAGSPVYLAAVLEYLTAEVLELAGNAARDNKKARIVPRHIQLAVRNDEELNKLLGEVTIASGGVLPNIHAVLLPKKVSKGT</t>
  </si>
  <si>
    <t>prot_A-nodosum_M_contig205.28.1</t>
  </si>
  <si>
    <t>TGKGKGGRGKKSASRSSKAGLQFPVGRIGRFLKVGKYSQRVGAGSPVYLAAVLEYLTAEVLELAGNAARDNKKARIVPRHIQLAVRNDEELNKLLGEVTIASGGVLPNIHAVLLPKKVSKGT</t>
  </si>
  <si>
    <t>prot_A-nodosum_M_contig205.41.1</t>
  </si>
  <si>
    <t>prot_A-nodosum_M_contig1502.9.1</t>
  </si>
  <si>
    <t>prot_A-nodosum_M_contig1502.6.1</t>
  </si>
  <si>
    <t>TGKGKGGRGKKSASRSSKAGLQFPVGRIGRFLKVGKYSQRVGAGSPVYLAAVLEYLTAEVLELAGNAARDNKKAQIVPRHIQLAVRNDEELNKLLGEVTIASGGVLPNIHAVLLPKKVSKGT</t>
  </si>
  <si>
    <t>prot_A-nodosum_M_contig205.37.1</t>
  </si>
  <si>
    <t>TGKGKGGRGDKKTTSRSSKAGLQFPVGRIGRFLKAGKYSQRVGAGAPVYLAAVLEYLTAEVLELAGNAARDNKKARIIPRHIQLAVRNDEELNKLLGEVTIASGGVLPNIHAVLLPKKAANK</t>
  </si>
  <si>
    <t>prot_A-nodosum_M_contig714.21.1</t>
  </si>
  <si>
    <t>prot_A-nodosum_M_contig714.15.1</t>
  </si>
  <si>
    <t>prot_A-nodosum_M_contig656.29.1</t>
  </si>
  <si>
    <t>prot_A-nodosum_M_contig656.10.1</t>
  </si>
  <si>
    <t>TGKGKGGRGDKKSTSRSSKAGLQFPVGRIGRFLKAGKYSQRVGAGAPVYLAAVLEYLTAEVLELAGNAARDNKKARIVPRHIQLAVRNDEELNKLLGEVTIASGGVLPNIHAVLLPKKVASKK</t>
  </si>
  <si>
    <t>prot_A-nodosum_M_contig905.2.1</t>
  </si>
  <si>
    <t>TGKGKGGRGDKKKTTSSSSKAGLQFPVGRIGRFLKAGKYSQRVGAGAPVYLAAVLEYLTAEVLELAGNAARDNKKARIIPRHIQLAVRNDEELNKLLGEVTIASGGVLPNIHAVLLPKKVANK</t>
  </si>
  <si>
    <t>prot_A-nodosum_M_contig1097.9.1</t>
  </si>
  <si>
    <t>TGKGKGGRGDKKKTTSRSSKAGLQFPVGRIGRFLKAGKYSQRVGAGASVYLAAVLEYLTAEVLELAGNAARDNKKARIIPRHVQLAVRNDEELNKLLGEVTIASGGVLPNIHAVLLPKKVANK</t>
  </si>
  <si>
    <t>prot_A-nodosum_M_contig737.4.1</t>
  </si>
  <si>
    <t>TGKGKGGRGDKKKTTSRSSKAGLQFPVGRIGRFLKAGKYSQRVGAGAPVYLAAVLEYLTAEVLELAGNAARDNKKARIIPRHVQLAVRNDEELNKLLGEVTIASGGVLPNIHAVLLPKKVANK</t>
  </si>
  <si>
    <t>prot_A-nodosum_M_contig737.22.1</t>
  </si>
  <si>
    <t>prot_A-nodosum_M_contig6979.8.1</t>
  </si>
  <si>
    <t>prot_A-nodosum_M_contig6979.3.1</t>
  </si>
  <si>
    <t>prot_A-nodosum_M_contig4261.12.1</t>
  </si>
  <si>
    <t>prot_A-nodosum_M_contig2483.2.1</t>
  </si>
  <si>
    <t>prot_A-nodosum_M_contig1097.31.1</t>
  </si>
  <si>
    <t>prot_A-nodosum_M_contig1097.26.1</t>
  </si>
  <si>
    <t>prot_A-nodosum_M_contig1097.18.1</t>
  </si>
  <si>
    <t>TGKGKGGRGDKKKTTSGSSKAGLQFPVGRIGRFLKAGKYSQRVGAGAPVYLAAVLEYLTAEVLELAGNAARDDKKARIIPRHVQLAVRNDEELNKLLGEVTIASGGVLPNIHAVLLPKKVANK</t>
  </si>
  <si>
    <t>prot_A-nodosum_M_contig737.14.1</t>
  </si>
  <si>
    <t>TGKGKGGRGDKKATSRSSKAGLQFPVGRIGRFLKAGKYSQRVGAGAPVYLAAVLEYLTAEVLELAGNAARDNKKARIVPRHIQLAVRNDEELNKLLGEVTIASGGVLPNIHAVLLPKKVSAKK</t>
  </si>
  <si>
    <t>prot_A-nodosum_M_contig2500.4.1</t>
  </si>
  <si>
    <t>prot_A-nodosum_M_contig127.2.1</t>
  </si>
  <si>
    <t>TGKGKGGRGDKETTSRSSKAGLQFPVGRIGRFLKAGKYSQRVGAGAPVYLAAVLEYLTAEVLELAGNAARDNKKARIIPRHVQLAVRNDEELNKLLGEVTIASGGVLPNIHAVLLPKKVANK</t>
  </si>
  <si>
    <t>prot_A-nodosum_M_contig4261.5.1</t>
  </si>
  <si>
    <t>SGKGKGGRGDSKKATSRSAKAGLQFPVGRIGRFLKNGKYAQRVGAGAPVYLAAVLEYLTAEVLELAGNAARDNKKARIVPRHIQLAVRNDEELNKLLGEVTIASGGVLPNIHAVLLPKKVAKK</t>
  </si>
  <si>
    <t>prot_A-nodosum_M_contig2445.24.1</t>
  </si>
  <si>
    <t>HFVTSSAQSGKGGKGGKGGKGGKAPTSKKAPQSRSSKAGLQFPVGRIHRFLKSRVHSHQRVGATSAVYTAAILEYLTAEVLELAGNACKDLKVKRITPRHLQLAIRGDEELDTLIKATIAGGGVIPHIHKSLVNKTTKKRI</t>
  </si>
  <si>
    <t>prot_A-nodosum_M_contig958.29.1</t>
  </si>
  <si>
    <t>AGKGKGGRGNKKSVSRSTKAGLQFPVGRIGRFLKAGKYAKRVGAGAPVYLSSVLEYLTAEVLELAGNAARDNKKARIVPRHIQLAVRNDEELNKLLGNVTIASGGVLPNIHAVLLPKKVSSNKK</t>
  </si>
  <si>
    <t>prot_A-nodosum_M_contig3597.3.1</t>
  </si>
  <si>
    <t>AGKGKGGRGKKSASRSSKAGLQFPVGRIGRFLKVGKYSQRVGAGSPVYLAAVLEYLTAEVLELAGNAARDNKKARIVPRHIQLAVRNDEELNKLLGEVTIASGGVLPNIHAVLLPKKVSKGT</t>
  </si>
  <si>
    <t>prot_A-nodosum_M_contig205.34.1</t>
  </si>
  <si>
    <t>AGKGKGGRGDKKTTSRSSKAGLQFPVGRIGRFLKAGKYSQRVGAGSPVYMAAVLEYLTAEVLELAGNAARDNKKARIIPRHIQLAVRNDEELNKLLGEVTIASGGVLPNIHAILLPKKVASK</t>
  </si>
  <si>
    <t>prot_A-nodosum_M_contig428.10.1</t>
  </si>
  <si>
    <t>prot_A-nodosum_M_contig2499.17.1</t>
  </si>
  <si>
    <t>prot_A-nodosum_M_contig1454.5.1</t>
  </si>
  <si>
    <t>SGKAGGKGKGGRGDKKSSSKSAKAGLQFPVARIGRYLKRGKYASRVGAGAPVYLAAVLEYLTAEVLELAGNAARDNKKARIIPRHIQLAVRNDEELNKLLGEVTIASGGVLPNIHAVLLPKKSGPGKAKSSASQDY</t>
  </si>
  <si>
    <t>prot_A-nodosum_M_contig568.9.1</t>
  </si>
  <si>
    <t>SSNAPIARTNTLAASVRSTESASPLRPTHRTDKSKVKGSGGRTGRKGRSHVSQSLRAGLTFPVARVARHVKEAKLCRRVGKGSGVYLAAVLEYLCAEILELAGNACRDNKKKRITPRHIQLAIRNDEELNKLLHDVTIAEGGVLPNIHAVLLPKKLAKKVNDEE</t>
  </si>
  <si>
    <t xml:space="preserve">PTYYEMVFEAIKALKERNGSSIQAIKKHITASHPTLNFTPHQMRSALKKGVESGKFVKAKKPPPKAKKVVKKAAPKKPAKKPASAKKPAGAKKPAAKKTTATKTKKVTTTKKATTKKPAAAKKATTAKKVTKKATTKKTVTKKATPAKKAASPKKAAAKKPVVAKSD </t>
  </si>
  <si>
    <t>prot_A-nodosum_M_contig731.24.1</t>
  </si>
  <si>
    <t>H1.11</t>
  </si>
  <si>
    <t>VIEAIKALKERNGSSIQAIKKHITASNPSLNFTPHQMRTALKKGVESGKFVKVKNSYKLSAEAKKPPPKAKKVAPKKPAKKTASVKKPAAKKATTTKKATTTITKKVTTAKKPTTTKKPAATKKAATTKKATTTKKATTTKKPAATKKATTTKKTVTKKSATSTKKTASPKKAAPPKAVEAKGD</t>
  </si>
  <si>
    <t>mRNA_A-nodosum_M_contig239.15.2</t>
  </si>
  <si>
    <t>H1.10</t>
  </si>
  <si>
    <t>PTYNEMAHEAVLSLKERNGSSVQAIKKFIVTKYPDLAFAPHQLRGALKKGTAAEKFVKVKNSYKLSPTAKKPVPKPKKKVVVKKVVTKKVVAKKPKPKKVVKKSVVKTKATKVTKKIVKKKPTPAAAAAGGGGTAATATTGGASAASPPPTPKKKVTKAAAPAAASSPKKKAVAKKAAAPAAKKKAVTAVQKKASPAKKSAGVAGAGSKKKAAPKKDAASKPKKKAAPRKKAAPNKKEEAPAPVPAAAPEPEAKAAPVPSPAPEAPPAKPVAES</t>
  </si>
  <si>
    <t>mRNA_A-nodosum_M_contig2028.7.1</t>
  </si>
  <si>
    <t>PTYNEMVLEAIKALKERNGSSIQAIKKHITASNPSLNFTPHQMRSALKKGVESGKFVKVKSSYKLSAEAKKPPPKAKIVKKVAPKNPTKKPASVKKPTAKKATTTKTKKVTTAKKSITTKKSAATKKPVMTKKATTTKKATTTKKPAATKKPVIANKATTTKKTVTKKSAMSTKKTASPKKAAPEKTVVAKSD</t>
  </si>
  <si>
    <t>mRNA_A-nodosum_M_contig239.25.1</t>
  </si>
  <si>
    <t>VVEALLALKERNGSSLPALKKHITGAHPDLAFAPHRLRQALKLGIENGTLVKVRASYKL
SPAGKLAATKPQKKVVKKVVKKKTTVVKKKPVVAKKKPAASATKKKPTVVKKKPAAAAAK
KPAAAKKKPAVSKKKPAAASTPKKKPAAASSTAHKKSPGAAGTAPKKKASSAAPKPKKAP
SGTPKKKASPSTPKPKKAPSGTPKKKASPSTPKPKKTAAVKKKAVAKK</t>
  </si>
  <si>
    <t>prot_A-nodosum_M_contig1098.6.1</t>
  </si>
  <si>
    <t>VIKAIKALKERNGSSIQAIKKHITASNPSLNFTPHQMRTALKKGVESGKFVKLSAEAKK
PPPKAKKVAPKKPAKKTTSVKKPAAKKATTTKKATTTKTKKVTTAKKPTTTKKAATTKKA
TTTKKATTTKKPAATKKAGTKKATTTKKTVTK</t>
  </si>
  <si>
    <t xml:space="preserve">prot_A-nodosum_M_contig2282.8.2 </t>
  </si>
  <si>
    <t>VFEAIKALKDRTGSSIQAIKKQITTTHPDLNFTQHQMRTALKKGVVSGKFIKVKSSYKL
SAEAKKPTPKPKPITKVVKTKAAAPKEDSVKEIKAAAPKKESDVKKTAAASAASSKKKAP
ATSASSKNAAAKKTSSPKKKAAPKKAPPAVET</t>
  </si>
  <si>
    <t>prot_A-nodosum_M_contig184.7.1</t>
  </si>
  <si>
    <t>PTYNEMVFEAIKALKERNGSSIQAIKKHITTTHPTLNFTPHQMRSALKKGVESGKFIKV
KSSYKLSAEAKKPAPKPKPKKVVKKVVTKKVVKKVTKKPAKPATKKATTKKAAPTTKKAT
TPKKATTPKKATTPKKATTPKKTATPKKTTKKTAAGSKKMVTKKSAGSTAKKPTTPKKKA
PKKAAAVKA</t>
  </si>
  <si>
    <t>prot_A-nodosum_M_contig205.46.2</t>
  </si>
  <si>
    <t>VFEAIKALKERNGSSIQAIKKHITAAHPTLNFTPHQMRSALKKGVESGKFVKVKSSYKL
SAEAKKPPVKAKVVKKAAPKKPAKKPASAKKPAAKKATATKTKKVTTTKKTTTKKPAAKK
ATATKKPAAAKKATTAKKKAAPAKKAASPKKA</t>
  </si>
  <si>
    <t xml:space="preserve">prot_A-nodosum_M_contig731.8.1 </t>
  </si>
  <si>
    <t>VIEAIKALKERNGSSIQAIKKHITASNPSLNFTPHQMRTALKKGVESGKFVKVKSSYKL
SAEAKKPPPKAKKVAPKKPAKKPASVKKPAAKKATTTKTKKKAATTKKAAATKKAATTKK
AATKKATTTKKTVTKKSATSTKKTASPKKA</t>
  </si>
  <si>
    <t xml:space="preserve">prot_A-nodosum_M_contig2282.12.1 </t>
  </si>
  <si>
    <t>VLEAIKALKERNGSSIQAIKKHITASNPSLNFTPHQMRSALKKGVESGKFVKVKSSYKLSAEAKKPPPKAKMAKKVAPKKPTKKPASVKKATTTKKATTIKTKKKVTTAKKPTTTTTKKPVAIKKAVTTKKATTTKKAVTKKSAMSTKIASPKKA</t>
  </si>
  <si>
    <t>prot_A-nodosum_M_contig239.22.1</t>
  </si>
  <si>
    <t>Species</t>
  </si>
  <si>
    <t>Histone</t>
  </si>
  <si>
    <t>number of proteins</t>
  </si>
  <si>
    <t>Class</t>
  </si>
  <si>
    <t>Phaeophyceae</t>
  </si>
  <si>
    <t>Ascophyllum nodosum</t>
  </si>
  <si>
    <t>Chrysoparadoxophyceae</t>
  </si>
  <si>
    <t>Chrysoparadoxa australica</t>
  </si>
  <si>
    <t>Chordaria linearis</t>
  </si>
  <si>
    <t>Dictyota dichotoma male</t>
  </si>
  <si>
    <t>Desmarestia herbacea female</t>
  </si>
  <si>
    <t>Desmarestia herbacea male</t>
  </si>
  <si>
    <t xml:space="preserve">Discosporangium mesarthrocarpus </t>
  </si>
  <si>
    <t>Ectocarpus crouaniorum female</t>
  </si>
  <si>
    <t>Ectocarpus crouaniorum male</t>
  </si>
  <si>
    <t>Ectocarpus fasciculatus female</t>
  </si>
  <si>
    <t>Ectocarpus fasciculatus male</t>
  </si>
  <si>
    <t>Ectocarpus siliculosus female</t>
  </si>
  <si>
    <t>Ectocarpus siliculosus male</t>
  </si>
  <si>
    <t xml:space="preserve">Fucus serratus </t>
  </si>
  <si>
    <t>Raphidophyceae</t>
  </si>
  <si>
    <t>Heterosigma akashiwo</t>
  </si>
  <si>
    <t xml:space="preserve">Porterinema fluviatile </t>
  </si>
  <si>
    <t>Pleurocladia lacustris</t>
  </si>
  <si>
    <t>Pylaiella littoralis</t>
  </si>
  <si>
    <t>Schizocladiophyceae</t>
  </si>
  <si>
    <t>Schizocladia ischiensis</t>
  </si>
  <si>
    <t xml:space="preserve">Saccharina latissima </t>
  </si>
  <si>
    <t>Scytosiphon promiscuus female</t>
  </si>
  <si>
    <t>Scytosiphon promiscuus male</t>
  </si>
  <si>
    <t>Sphacelaria rigidula</t>
  </si>
  <si>
    <t>Xanthophyceae</t>
  </si>
  <si>
    <t>other H3 variants</t>
  </si>
  <si>
    <t>Fucus serratus</t>
  </si>
  <si>
    <t>Discosporangium mesarthrocarpus</t>
  </si>
  <si>
    <t>Porterinema fluviatile</t>
  </si>
  <si>
    <t>Saccharina latissima</t>
  </si>
  <si>
    <t>Genome Size (Mb)</t>
  </si>
  <si>
    <t>Number of histone genes</t>
  </si>
  <si>
    <t>Genome Size (Mbp)</t>
  </si>
  <si>
    <t>Total Number of histone genes</t>
  </si>
  <si>
    <t xml:space="preserve">Chordaria linearis </t>
  </si>
  <si>
    <t xml:space="preserve">Chrysoparadoxa australica </t>
  </si>
  <si>
    <t xml:space="preserve">Pleurocladia lacustris </t>
  </si>
  <si>
    <t xml:space="preserve">Pylaiella littoralis </t>
  </si>
  <si>
    <t xml:space="preserve">Schizocladia ischiensis </t>
  </si>
  <si>
    <t xml:space="preserve">Sphacelaria rigidula </t>
  </si>
  <si>
    <t>H2A.11</t>
  </si>
  <si>
    <t>H2A.12</t>
  </si>
  <si>
    <t>H2A.13</t>
  </si>
  <si>
    <t>H2A.14</t>
  </si>
  <si>
    <t>H2A.15</t>
  </si>
  <si>
    <t>H2A.16</t>
  </si>
  <si>
    <t>H2A.17</t>
  </si>
  <si>
    <t>H2A.18</t>
  </si>
  <si>
    <t>H2A.19</t>
  </si>
  <si>
    <t>H2A.20</t>
  </si>
  <si>
    <t>Total histones</t>
  </si>
  <si>
    <t>Discosporangium mesarthrocarpum</t>
  </si>
  <si>
    <t>Sargassum fusiforme</t>
  </si>
  <si>
    <t>Protein</t>
  </si>
  <si>
    <t>LocusID</t>
  </si>
  <si>
    <t>mRNA_A-nodosum_M_contig2081.37.1</t>
  </si>
  <si>
    <t>Ectocarpus-fasciculatus-female</t>
  </si>
  <si>
    <t>Ectocarpus-siliculosus-male</t>
  </si>
  <si>
    <t xml:space="preserve">prot_F-serratus_M_contig350.11228.1 </t>
  </si>
  <si>
    <t xml:space="preserve">Pleurocladia-lacustris </t>
  </si>
  <si>
    <t xml:space="preserve">Porterinema-fluviatile </t>
  </si>
  <si>
    <t>prot_S-latissima_F_contig522.12952.1 &amp; Saccharina-latissima_FEMALE_DNT-70001</t>
  </si>
  <si>
    <t>SAPIQRSTTLAASMRQPDTSSPLRPSHRNESGKSKTIKGSGGRTGRVKGRGSQTQSLRAGLTFPVSRVARQLKHTKMTSRVGKGSAVYLAAILEYLCAEILELAGNACRDNKKKRITPRHIQLAIRNDEELNKLLQGVTIAEGGVLPNIHAVLLPKKLARKVEEGE</t>
  </si>
  <si>
    <t>ctg19_pilon</t>
  </si>
  <si>
    <t>SSGAPIARSTTLASSIRSADTSSPLRPVHRTDKNKVKGSGGRTGKKGRSQVSQSIRAGLTFPVARVARHVKEAKLCRRVGKGSGVYLAAVLEYLCAEILELAGNACRDNKKKRITPRHIQLAIRNDEELNKLLHDVTIAEGGVLPNIHAVLLPKKLAKKVTEDD</t>
  </si>
  <si>
    <t xml:space="preserve">Sphacelaria-rigidula </t>
  </si>
  <si>
    <t>mRNA_S-rigidula_F_contig19178.1.1 &amp; Sphacelaria-rigidula_SP_DNT-67844</t>
  </si>
  <si>
    <t>Trimin1|312737|MIX21500_3_34</t>
  </si>
  <si>
    <t>AGKGKGGRGAEAKKSTSKSSKAGLQFPVARLGRFLKVGRYAERVGAGAPVYLAAVLEYLCAEILELAGNAARDNKKSRIVPRHIQLAVRNDEELNKLLGNVTIASGGVLPNIHAVLLPKKTASAAKAK</t>
  </si>
  <si>
    <t>Trimin1|289038|gm1.16882_g</t>
  </si>
  <si>
    <t>AGKGKGGRGAEGKKITSQSAKAGLQFPVARMGRYLKQGRYADRVGAGAPVYLAAVLEYLCAEILELAGNAARDNKKSRIVPRHIQLAVRNDEELNRLLGNVTIASGGVLPNIHAVLLPKKTAAKAAAGASK</t>
  </si>
  <si>
    <t>Trimin1|198481|estExt_Genewise1Plus.C_Ctg_220184</t>
  </si>
  <si>
    <t>AMQRQSGLQFPVARLGRFLKVGRYAERVGAGAPVYLAAVLEYLCAEILELAGNAARDNKKSRIVPRHIQLAVRNDEELNKLLGNVTIASGGVLPNIHAVLLPKKTASAAKAK</t>
  </si>
  <si>
    <t>Trimin1|1839|CE1516_189</t>
  </si>
  <si>
    <t>GGKGKGKGGRGDKKAVSKSAKAGLQFPVGRVGRFLKQGRYAKRVGAGAPVYMAAVMEYLCAEVLELSGNAARDNKKSRIIPRHIQLAVRNDEELNKLLGKVTIAAGGVLPNIHAVLLPKKTRSKSKAAEASTASASQEY</t>
  </si>
  <si>
    <t>Trimin1|262531|estExt_fgenesh1_pg.C_Ctg_200020</t>
  </si>
  <si>
    <t>AGKGKGGRGAEKKSVSKSAKAGLQFPVGRVGRFLKQGRYAARVGAGAPVYMAAVMEYLCAEILELSGNAARDNKKSRIIPRHIQLAVRNDEELNKLLGKVTIAAGGVLPNIHAVLLPKKSASKKAAAASASGSQEY</t>
  </si>
  <si>
    <t>Trimin1|270209|estExt_fgenesh1_pm.C_Ctg_450019</t>
  </si>
  <si>
    <t>SGKGKGGPMGSMSGGKGGKGGKAPTAKKAPQSRSQRAGLQFPVGRIHRFLKSRVQTQQRVGATSAVYTAAILEYLTAEVLELAGNACKDLKVKRITPRHLQLAIRGDEELDTLIKATIAGGGVIPHIHKSLISKTQKKLPIMMKPPNTKQV</t>
  </si>
  <si>
    <t>Trimin1|318823|MIX27586_333_72</t>
  </si>
  <si>
    <t>SGKGKGVGGAGKGGKGGKAPTAKKAPQSRSQRAGLQFPVGRIHRFLKSRVQTQQRVGATSAVYTAAILEYLTAEVLELAGNACKDLKVKRITPRHLQLAIRGDEELDTLIKATIAGGGVIPHIHKSLISKTQKKLPIMMKPLGTGKQA</t>
  </si>
  <si>
    <t>SGKGKGGRGKKSTTRSAKAGLQFPVGRIGRFLKAGKYSTRVGSGAPVYLAAVLEYLTAEVLELAGNAARDNKKARIVPRHIQLAVRNDEELNKLLGEVTIASGGVLPNIHAVLLPKK</t>
  </si>
  <si>
    <r>
      <t xml:space="preserve">Desmarestia herbacea </t>
    </r>
    <r>
      <rPr>
        <sz val="11"/>
        <color rgb="FF000000"/>
        <rFont val="Arial"/>
        <family val="2"/>
      </rPr>
      <t>female</t>
    </r>
  </si>
  <si>
    <r>
      <t xml:space="preserve">Desmarestia herbacea </t>
    </r>
    <r>
      <rPr>
        <sz val="11"/>
        <color rgb="FF000000"/>
        <rFont val="Arial"/>
        <family val="2"/>
      </rPr>
      <t>male</t>
    </r>
  </si>
  <si>
    <r>
      <t xml:space="preserve">Dictyota dichotoma </t>
    </r>
    <r>
      <rPr>
        <sz val="11"/>
        <color rgb="FF000000"/>
        <rFont val="Arial"/>
        <family val="2"/>
      </rPr>
      <t>male</t>
    </r>
  </si>
  <si>
    <r>
      <t xml:space="preserve">Ectocarpus crouaniorum </t>
    </r>
    <r>
      <rPr>
        <sz val="11"/>
        <color rgb="FF000000"/>
        <rFont val="Arial"/>
        <family val="2"/>
      </rPr>
      <t>female</t>
    </r>
  </si>
  <si>
    <r>
      <t xml:space="preserve">Ectocarpus crouaniorum </t>
    </r>
    <r>
      <rPr>
        <sz val="11"/>
        <color rgb="FF000000"/>
        <rFont val="Arial"/>
        <family val="2"/>
      </rPr>
      <t>male</t>
    </r>
  </si>
  <si>
    <r>
      <t>Ectocarpus fasciculatus</t>
    </r>
    <r>
      <rPr>
        <sz val="11"/>
        <color rgb="FF000000"/>
        <rFont val="Arial"/>
        <family val="2"/>
      </rPr>
      <t xml:space="preserve"> female</t>
    </r>
  </si>
  <si>
    <r>
      <t xml:space="preserve">Ectocarpus fasciculatus </t>
    </r>
    <r>
      <rPr>
        <sz val="11"/>
        <color rgb="FF000000"/>
        <rFont val="Arial"/>
        <family val="2"/>
      </rPr>
      <t>male</t>
    </r>
  </si>
  <si>
    <r>
      <t xml:space="preserve">Ectocarpus siliculosus </t>
    </r>
    <r>
      <rPr>
        <sz val="11"/>
        <color rgb="FF000000"/>
        <rFont val="Arial"/>
        <family val="2"/>
      </rPr>
      <t>female</t>
    </r>
  </si>
  <si>
    <r>
      <t xml:space="preserve">Ectocarpus siliculosus </t>
    </r>
    <r>
      <rPr>
        <sz val="11"/>
        <color rgb="FF000000"/>
        <rFont val="Arial"/>
        <family val="2"/>
      </rPr>
      <t>male</t>
    </r>
  </si>
  <si>
    <r>
      <t xml:space="preserve">Scytosiphon promiscuus </t>
    </r>
    <r>
      <rPr>
        <sz val="11"/>
        <color rgb="FF000000"/>
        <rFont val="Arial"/>
        <family val="2"/>
      </rPr>
      <t>female</t>
    </r>
  </si>
  <si>
    <r>
      <t xml:space="preserve">Scytosiphon promiscuus </t>
    </r>
    <r>
      <rPr>
        <sz val="11"/>
        <color rgb="FF000000"/>
        <rFont val="Arial"/>
        <family val="2"/>
      </rPr>
      <t>ma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rgb="FF000000"/>
      <name val="Calibri"/>
      <family val="2"/>
      <charset val="1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70C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BFBFBF"/>
        <bgColor rgb="FFCCCCFF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CCCCFF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Fill="1" applyBorder="1" applyAlignment="1">
      <alignment horizontal="center" vertical="top"/>
    </xf>
    <xf numFmtId="0" fontId="2" fillId="0" borderId="0" xfId="0" applyFont="1" applyFill="1" applyBorder="1"/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4" fillId="0" borderId="0" xfId="0" applyFont="1" applyFill="1" applyBorder="1"/>
    <xf numFmtId="0" fontId="4" fillId="0" borderId="0" xfId="0" applyFont="1" applyFill="1" applyBorder="1" applyAlignment="1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wrapText="1"/>
    </xf>
    <xf numFmtId="0" fontId="3" fillId="0" borderId="0" xfId="0" applyFont="1" applyFill="1"/>
    <xf numFmtId="0" fontId="3" fillId="0" borderId="0" xfId="0" applyFont="1" applyFill="1" applyAlignment="1">
      <alignment vertical="center"/>
    </xf>
    <xf numFmtId="0" fontId="3" fillId="0" borderId="0" xfId="0" applyFont="1" applyFill="1" applyAlignment="1"/>
    <xf numFmtId="0" fontId="2" fillId="0" borderId="0" xfId="0" applyFont="1" applyFill="1" applyAlignment="1">
      <alignment vertical="center" wrapText="1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 wrapText="1"/>
    </xf>
    <xf numFmtId="0" fontId="5" fillId="0" borderId="0" xfId="0" applyFont="1" applyFill="1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top"/>
    </xf>
    <xf numFmtId="0" fontId="2" fillId="0" borderId="0" xfId="0" applyFont="1"/>
    <xf numFmtId="0" fontId="2" fillId="0" borderId="0" xfId="0" applyFont="1" applyAlignment="1"/>
    <xf numFmtId="0" fontId="2" fillId="0" borderId="1" xfId="0" applyFont="1" applyBorder="1"/>
    <xf numFmtId="0" fontId="6" fillId="0" borderId="0" xfId="0" applyFont="1"/>
    <xf numFmtId="0" fontId="7" fillId="2" borderId="1" xfId="0" applyFont="1" applyFill="1" applyBorder="1"/>
    <xf numFmtId="0" fontId="8" fillId="0" borderId="1" xfId="0" applyFont="1" applyBorder="1"/>
    <xf numFmtId="0" fontId="4" fillId="0" borderId="1" xfId="0" applyFont="1" applyBorder="1"/>
    <xf numFmtId="0" fontId="5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8" fillId="0" borderId="0" xfId="0" applyFont="1" applyFill="1" applyBorder="1"/>
    <xf numFmtId="0" fontId="8" fillId="0" borderId="0" xfId="0" applyFont="1" applyFill="1" applyBorder="1" applyAlignment="1"/>
    <xf numFmtId="0" fontId="9" fillId="0" borderId="0" xfId="0" applyFont="1" applyFill="1" applyBorder="1"/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67"/>
  <sheetViews>
    <sheetView tabSelected="1" zoomScale="78" zoomScaleNormal="78" workbookViewId="0">
      <selection activeCell="C18" sqref="C18"/>
    </sheetView>
  </sheetViews>
  <sheetFormatPr baseColWidth="10" defaultColWidth="10.5" defaultRowHeight="14" x14ac:dyDescent="0.15"/>
  <cols>
    <col min="1" max="1" width="9" style="11" bestFit="1" customWidth="1"/>
    <col min="2" max="2" width="33" style="24" bestFit="1" customWidth="1"/>
    <col min="3" max="3" width="41.33203125" style="24" customWidth="1"/>
    <col min="4" max="4" width="37.33203125" style="25" customWidth="1"/>
    <col min="5" max="16384" width="10.5" style="2"/>
  </cols>
  <sheetData>
    <row r="1" spans="1:5" x14ac:dyDescent="0.15">
      <c r="A1" s="1" t="s">
        <v>1962</v>
      </c>
      <c r="B1" s="1" t="s">
        <v>1961</v>
      </c>
      <c r="C1" s="1" t="s">
        <v>2022</v>
      </c>
      <c r="D1" s="1" t="s">
        <v>2021</v>
      </c>
    </row>
    <row r="2" spans="1:5" x14ac:dyDescent="0.15">
      <c r="A2" s="2" t="s">
        <v>15</v>
      </c>
      <c r="B2" s="39" t="s">
        <v>1966</v>
      </c>
      <c r="C2" s="2" t="s">
        <v>1749</v>
      </c>
      <c r="D2" s="3" t="s">
        <v>1748</v>
      </c>
    </row>
    <row r="3" spans="1:5" x14ac:dyDescent="0.15">
      <c r="A3" s="2" t="s">
        <v>57</v>
      </c>
      <c r="B3" s="39" t="s">
        <v>1966</v>
      </c>
      <c r="C3" s="2" t="s">
        <v>1960</v>
      </c>
      <c r="D3" s="3" t="s">
        <v>1959</v>
      </c>
    </row>
    <row r="4" spans="1:5" x14ac:dyDescent="0.15">
      <c r="A4" s="2" t="s">
        <v>1942</v>
      </c>
      <c r="B4" s="39" t="s">
        <v>1966</v>
      </c>
      <c r="C4" s="2" t="s">
        <v>1941</v>
      </c>
      <c r="D4" s="3" t="s">
        <v>1940</v>
      </c>
    </row>
    <row r="5" spans="1:5" x14ac:dyDescent="0.15">
      <c r="A5" s="2" t="s">
        <v>1939</v>
      </c>
      <c r="B5" s="39" t="s">
        <v>1966</v>
      </c>
      <c r="C5" s="2" t="s">
        <v>1938</v>
      </c>
      <c r="D5" s="3" t="s">
        <v>1937</v>
      </c>
    </row>
    <row r="6" spans="1:5" x14ac:dyDescent="0.15">
      <c r="A6" s="3" t="s">
        <v>54</v>
      </c>
      <c r="B6" s="40" t="s">
        <v>1966</v>
      </c>
      <c r="C6" s="3" t="s">
        <v>1958</v>
      </c>
      <c r="D6" s="3" t="s">
        <v>1957</v>
      </c>
    </row>
    <row r="7" spans="1:5" x14ac:dyDescent="0.15">
      <c r="A7" s="3" t="s">
        <v>51</v>
      </c>
      <c r="B7" s="40" t="s">
        <v>1966</v>
      </c>
      <c r="C7" s="3" t="s">
        <v>1956</v>
      </c>
      <c r="D7" s="3" t="s">
        <v>1955</v>
      </c>
    </row>
    <row r="8" spans="1:5" x14ac:dyDescent="0.15">
      <c r="A8" s="3" t="s">
        <v>48</v>
      </c>
      <c r="B8" s="40" t="s">
        <v>1966</v>
      </c>
      <c r="C8" s="3" t="s">
        <v>1954</v>
      </c>
      <c r="D8" s="3" t="s">
        <v>1953</v>
      </c>
    </row>
    <row r="9" spans="1:5" x14ac:dyDescent="0.15">
      <c r="A9" s="3" t="s">
        <v>45</v>
      </c>
      <c r="B9" s="40" t="s">
        <v>1966</v>
      </c>
      <c r="C9" s="3" t="s">
        <v>1952</v>
      </c>
      <c r="D9" s="3" t="s">
        <v>1951</v>
      </c>
    </row>
    <row r="10" spans="1:5" x14ac:dyDescent="0.15">
      <c r="A10" s="3" t="s">
        <v>42</v>
      </c>
      <c r="B10" s="40" t="s">
        <v>1966</v>
      </c>
      <c r="C10" s="3" t="s">
        <v>1950</v>
      </c>
      <c r="D10" s="3" t="s">
        <v>1949</v>
      </c>
    </row>
    <row r="11" spans="1:5" x14ac:dyDescent="0.15">
      <c r="A11" s="3" t="s">
        <v>320</v>
      </c>
      <c r="B11" s="40" t="s">
        <v>1966</v>
      </c>
      <c r="C11" s="3" t="s">
        <v>1948</v>
      </c>
      <c r="D11" s="3" t="s">
        <v>1947</v>
      </c>
    </row>
    <row r="12" spans="1:5" x14ac:dyDescent="0.15">
      <c r="A12" s="2" t="s">
        <v>317</v>
      </c>
      <c r="B12" s="39" t="s">
        <v>1966</v>
      </c>
      <c r="C12" s="2" t="s">
        <v>1946</v>
      </c>
      <c r="D12" s="4" t="s">
        <v>1945</v>
      </c>
    </row>
    <row r="13" spans="1:5" x14ac:dyDescent="0.15">
      <c r="A13" s="2" t="s">
        <v>314</v>
      </c>
      <c r="B13" s="39" t="s">
        <v>1966</v>
      </c>
      <c r="C13" s="2" t="s">
        <v>1944</v>
      </c>
      <c r="D13" s="3" t="s">
        <v>1943</v>
      </c>
    </row>
    <row r="14" spans="1:5" x14ac:dyDescent="0.15">
      <c r="A14" s="2" t="s">
        <v>39</v>
      </c>
      <c r="B14" s="39" t="s">
        <v>1966</v>
      </c>
      <c r="C14" s="2" t="s">
        <v>1935</v>
      </c>
      <c r="D14" s="4" t="s">
        <v>1934</v>
      </c>
    </row>
    <row r="15" spans="1:5" x14ac:dyDescent="0.15">
      <c r="A15" s="2" t="s">
        <v>36</v>
      </c>
      <c r="B15" s="39" t="s">
        <v>1966</v>
      </c>
      <c r="C15" s="2" t="s">
        <v>2023</v>
      </c>
      <c r="D15" s="4" t="s">
        <v>1936</v>
      </c>
      <c r="E15" s="5"/>
    </row>
    <row r="16" spans="1:5" x14ac:dyDescent="0.15">
      <c r="A16" s="2" t="s">
        <v>139</v>
      </c>
      <c r="B16" s="39" t="s">
        <v>1966</v>
      </c>
      <c r="C16" s="2" t="s">
        <v>1925</v>
      </c>
      <c r="D16" s="4" t="s">
        <v>1924</v>
      </c>
    </row>
    <row r="17" spans="1:4" x14ac:dyDescent="0.15">
      <c r="A17" s="2" t="s">
        <v>138</v>
      </c>
      <c r="B17" s="39" t="s">
        <v>1966</v>
      </c>
      <c r="C17" s="2" t="s">
        <v>1933</v>
      </c>
      <c r="D17" s="4" t="s">
        <v>1020</v>
      </c>
    </row>
    <row r="18" spans="1:4" x14ac:dyDescent="0.15">
      <c r="A18" s="2" t="s">
        <v>138</v>
      </c>
      <c r="B18" s="39" t="s">
        <v>1966</v>
      </c>
      <c r="C18" s="2" t="s">
        <v>1932</v>
      </c>
      <c r="D18" s="4" t="s">
        <v>1020</v>
      </c>
    </row>
    <row r="19" spans="1:4" x14ac:dyDescent="0.15">
      <c r="A19" s="2" t="s">
        <v>845</v>
      </c>
      <c r="B19" s="39" t="s">
        <v>1966</v>
      </c>
      <c r="C19" s="2" t="s">
        <v>1931</v>
      </c>
      <c r="D19" s="4" t="s">
        <v>1930</v>
      </c>
    </row>
    <row r="20" spans="1:4" x14ac:dyDescent="0.15">
      <c r="A20" s="2" t="s">
        <v>842</v>
      </c>
      <c r="B20" s="39" t="s">
        <v>1966</v>
      </c>
      <c r="C20" s="2" t="s">
        <v>1929</v>
      </c>
      <c r="D20" s="4" t="s">
        <v>1928</v>
      </c>
    </row>
    <row r="21" spans="1:4" x14ac:dyDescent="0.15">
      <c r="A21" s="2" t="s">
        <v>839</v>
      </c>
      <c r="B21" s="39" t="s">
        <v>1966</v>
      </c>
      <c r="C21" s="2" t="s">
        <v>1927</v>
      </c>
      <c r="D21" s="4" t="s">
        <v>1926</v>
      </c>
    </row>
    <row r="22" spans="1:4" x14ac:dyDescent="0.15">
      <c r="A22" s="2" t="s">
        <v>836</v>
      </c>
      <c r="B22" s="39" t="s">
        <v>1966</v>
      </c>
      <c r="C22" s="2" t="s">
        <v>1923</v>
      </c>
      <c r="D22" s="4" t="s">
        <v>1922</v>
      </c>
    </row>
    <row r="23" spans="1:4" x14ac:dyDescent="0.15">
      <c r="A23" s="2" t="s">
        <v>820</v>
      </c>
      <c r="B23" s="39" t="s">
        <v>1966</v>
      </c>
      <c r="C23" s="2" t="s">
        <v>1921</v>
      </c>
      <c r="D23" s="4" t="s">
        <v>1920</v>
      </c>
    </row>
    <row r="24" spans="1:4" x14ac:dyDescent="0.15">
      <c r="A24" s="2" t="s">
        <v>857</v>
      </c>
      <c r="B24" s="39" t="s">
        <v>1966</v>
      </c>
      <c r="C24" s="2" t="s">
        <v>1919</v>
      </c>
      <c r="D24" s="4" t="s">
        <v>1020</v>
      </c>
    </row>
    <row r="25" spans="1:4" x14ac:dyDescent="0.15">
      <c r="A25" s="2" t="s">
        <v>2008</v>
      </c>
      <c r="B25" s="39" t="s">
        <v>1966</v>
      </c>
      <c r="C25" s="2" t="s">
        <v>1918</v>
      </c>
      <c r="D25" s="4" t="s">
        <v>1917</v>
      </c>
    </row>
    <row r="26" spans="1:4" x14ac:dyDescent="0.15">
      <c r="A26" s="2" t="s">
        <v>2009</v>
      </c>
      <c r="B26" s="39" t="s">
        <v>1966</v>
      </c>
      <c r="C26" s="2" t="s">
        <v>1916</v>
      </c>
      <c r="D26" s="4" t="s">
        <v>1915</v>
      </c>
    </row>
    <row r="27" spans="1:4" x14ac:dyDescent="0.15">
      <c r="A27" s="2" t="s">
        <v>2010</v>
      </c>
      <c r="B27" s="39" t="s">
        <v>1966</v>
      </c>
      <c r="C27" s="2" t="s">
        <v>1914</v>
      </c>
      <c r="D27" s="4" t="s">
        <v>1906</v>
      </c>
    </row>
    <row r="28" spans="1:4" x14ac:dyDescent="0.15">
      <c r="A28" s="2" t="s">
        <v>2010</v>
      </c>
      <c r="B28" s="39" t="s">
        <v>1966</v>
      </c>
      <c r="C28" s="2" t="s">
        <v>1913</v>
      </c>
      <c r="D28" s="4" t="s">
        <v>1906</v>
      </c>
    </row>
    <row r="29" spans="1:4" x14ac:dyDescent="0.15">
      <c r="A29" s="2" t="s">
        <v>2010</v>
      </c>
      <c r="B29" s="39" t="s">
        <v>1966</v>
      </c>
      <c r="C29" s="2" t="s">
        <v>1912</v>
      </c>
      <c r="D29" s="4" t="s">
        <v>1906</v>
      </c>
    </row>
    <row r="30" spans="1:4" x14ac:dyDescent="0.15">
      <c r="A30" s="2" t="s">
        <v>2010</v>
      </c>
      <c r="B30" s="39" t="s">
        <v>1966</v>
      </c>
      <c r="C30" s="2" t="s">
        <v>1911</v>
      </c>
      <c r="D30" s="4" t="s">
        <v>1906</v>
      </c>
    </row>
    <row r="31" spans="1:4" x14ac:dyDescent="0.15">
      <c r="A31" s="2" t="s">
        <v>2010</v>
      </c>
      <c r="B31" s="39" t="s">
        <v>1966</v>
      </c>
      <c r="C31" s="2" t="s">
        <v>1910</v>
      </c>
      <c r="D31" s="4" t="s">
        <v>1906</v>
      </c>
    </row>
    <row r="32" spans="1:4" x14ac:dyDescent="0.15">
      <c r="A32" s="2" t="s">
        <v>2010</v>
      </c>
      <c r="B32" s="39" t="s">
        <v>1966</v>
      </c>
      <c r="C32" s="2" t="s">
        <v>1909</v>
      </c>
      <c r="D32" s="4" t="s">
        <v>1906</v>
      </c>
    </row>
    <row r="33" spans="1:4" x14ac:dyDescent="0.15">
      <c r="A33" s="2" t="s">
        <v>2010</v>
      </c>
      <c r="B33" s="39" t="s">
        <v>1966</v>
      </c>
      <c r="C33" s="2" t="s">
        <v>1908</v>
      </c>
      <c r="D33" s="4" t="s">
        <v>1906</v>
      </c>
    </row>
    <row r="34" spans="1:4" x14ac:dyDescent="0.15">
      <c r="A34" s="2" t="s">
        <v>2010</v>
      </c>
      <c r="B34" s="39" t="s">
        <v>1966</v>
      </c>
      <c r="C34" s="2" t="s">
        <v>1907</v>
      </c>
      <c r="D34" s="4" t="s">
        <v>1906</v>
      </c>
    </row>
    <row r="35" spans="1:4" x14ac:dyDescent="0.15">
      <c r="A35" s="2" t="s">
        <v>2011</v>
      </c>
      <c r="B35" s="39" t="s">
        <v>1966</v>
      </c>
      <c r="C35" s="2" t="s">
        <v>1905</v>
      </c>
      <c r="D35" s="4" t="s">
        <v>1904</v>
      </c>
    </row>
    <row r="36" spans="1:4" x14ac:dyDescent="0.15">
      <c r="A36" s="2" t="s">
        <v>2012</v>
      </c>
      <c r="B36" s="39" t="s">
        <v>1966</v>
      </c>
      <c r="C36" s="2" t="s">
        <v>1903</v>
      </c>
      <c r="D36" s="4" t="s">
        <v>1902</v>
      </c>
    </row>
    <row r="37" spans="1:4" x14ac:dyDescent="0.15">
      <c r="A37" s="2" t="s">
        <v>2013</v>
      </c>
      <c r="B37" s="39" t="s">
        <v>1966</v>
      </c>
      <c r="C37" s="2" t="s">
        <v>1901</v>
      </c>
      <c r="D37" s="4" t="s">
        <v>1900</v>
      </c>
    </row>
    <row r="38" spans="1:4" x14ac:dyDescent="0.15">
      <c r="A38" s="2" t="s">
        <v>2014</v>
      </c>
      <c r="B38" s="39" t="s">
        <v>1966</v>
      </c>
      <c r="C38" s="2" t="s">
        <v>1899</v>
      </c>
      <c r="D38" s="4" t="s">
        <v>1895</v>
      </c>
    </row>
    <row r="39" spans="1:4" x14ac:dyDescent="0.15">
      <c r="A39" s="2" t="s">
        <v>2014</v>
      </c>
      <c r="B39" s="39" t="s">
        <v>1966</v>
      </c>
      <c r="C39" s="2" t="s">
        <v>1898</v>
      </c>
      <c r="D39" s="4" t="s">
        <v>1895</v>
      </c>
    </row>
    <row r="40" spans="1:4" x14ac:dyDescent="0.15">
      <c r="A40" s="2" t="s">
        <v>2014</v>
      </c>
      <c r="B40" s="39" t="s">
        <v>1966</v>
      </c>
      <c r="C40" s="2" t="s">
        <v>1897</v>
      </c>
      <c r="D40" s="4" t="s">
        <v>1895</v>
      </c>
    </row>
    <row r="41" spans="1:4" x14ac:dyDescent="0.15">
      <c r="A41" s="2" t="s">
        <v>2014</v>
      </c>
      <c r="B41" s="39" t="s">
        <v>1966</v>
      </c>
      <c r="C41" s="2" t="s">
        <v>1896</v>
      </c>
      <c r="D41" s="4" t="s">
        <v>1895</v>
      </c>
    </row>
    <row r="42" spans="1:4" x14ac:dyDescent="0.15">
      <c r="A42" s="2" t="s">
        <v>2015</v>
      </c>
      <c r="B42" s="39" t="s">
        <v>1966</v>
      </c>
      <c r="C42" s="2" t="s">
        <v>1894</v>
      </c>
      <c r="D42" s="4" t="s">
        <v>1893</v>
      </c>
    </row>
    <row r="43" spans="1:4" x14ac:dyDescent="0.15">
      <c r="A43" s="2" t="s">
        <v>2016</v>
      </c>
      <c r="B43" s="39" t="s">
        <v>1966</v>
      </c>
      <c r="C43" s="2" t="s">
        <v>1892</v>
      </c>
      <c r="D43" s="4" t="s">
        <v>1889</v>
      </c>
    </row>
    <row r="44" spans="1:4" x14ac:dyDescent="0.15">
      <c r="A44" s="2" t="s">
        <v>2016</v>
      </c>
      <c r="B44" s="39" t="s">
        <v>1966</v>
      </c>
      <c r="C44" s="2" t="s">
        <v>1891</v>
      </c>
      <c r="D44" s="4" t="s">
        <v>1889</v>
      </c>
    </row>
    <row r="45" spans="1:4" x14ac:dyDescent="0.15">
      <c r="A45" s="2" t="s">
        <v>2016</v>
      </c>
      <c r="B45" s="39" t="s">
        <v>1966</v>
      </c>
      <c r="C45" s="2" t="s">
        <v>1890</v>
      </c>
      <c r="D45" s="4" t="s">
        <v>1889</v>
      </c>
    </row>
    <row r="46" spans="1:4" x14ac:dyDescent="0.15">
      <c r="A46" s="2" t="s">
        <v>2017</v>
      </c>
      <c r="B46" s="39" t="s">
        <v>1966</v>
      </c>
      <c r="C46" s="2" t="s">
        <v>1888</v>
      </c>
      <c r="D46" s="4" t="s">
        <v>1887</v>
      </c>
    </row>
    <row r="47" spans="1:4" x14ac:dyDescent="0.15">
      <c r="A47" s="2" t="s">
        <v>131</v>
      </c>
      <c r="B47" s="39" t="s">
        <v>1966</v>
      </c>
      <c r="C47" s="2" t="s">
        <v>1886</v>
      </c>
      <c r="D47" s="3" t="s">
        <v>1885</v>
      </c>
    </row>
    <row r="48" spans="1:4" x14ac:dyDescent="0.15">
      <c r="A48" s="2" t="s">
        <v>1568</v>
      </c>
      <c r="B48" s="39" t="s">
        <v>1966</v>
      </c>
      <c r="C48" s="2" t="s">
        <v>1865</v>
      </c>
      <c r="D48" s="3" t="s">
        <v>1864</v>
      </c>
    </row>
    <row r="49" spans="1:4" x14ac:dyDescent="0.15">
      <c r="A49" s="2" t="s">
        <v>1565</v>
      </c>
      <c r="B49" s="39" t="s">
        <v>1966</v>
      </c>
      <c r="C49" s="2" t="s">
        <v>1863</v>
      </c>
      <c r="D49" s="3" t="s">
        <v>1862</v>
      </c>
    </row>
    <row r="50" spans="1:4" x14ac:dyDescent="0.15">
      <c r="A50" s="2" t="s">
        <v>1861</v>
      </c>
      <c r="B50" s="39" t="s">
        <v>1966</v>
      </c>
      <c r="C50" s="2" t="s">
        <v>1860</v>
      </c>
      <c r="D50" s="3" t="s">
        <v>1859</v>
      </c>
    </row>
    <row r="51" spans="1:4" x14ac:dyDescent="0.15">
      <c r="A51" s="2" t="s">
        <v>1858</v>
      </c>
      <c r="B51" s="39" t="s">
        <v>1966</v>
      </c>
      <c r="C51" s="2" t="s">
        <v>1857</v>
      </c>
      <c r="D51" s="3" t="s">
        <v>1856</v>
      </c>
    </row>
    <row r="52" spans="1:4" x14ac:dyDescent="0.15">
      <c r="A52" s="2" t="s">
        <v>1855</v>
      </c>
      <c r="B52" s="39" t="s">
        <v>1966</v>
      </c>
      <c r="C52" s="2" t="s">
        <v>1854</v>
      </c>
      <c r="D52" s="3" t="s">
        <v>1853</v>
      </c>
    </row>
    <row r="53" spans="1:4" x14ac:dyDescent="0.15">
      <c r="A53" s="2" t="s">
        <v>1852</v>
      </c>
      <c r="B53" s="39" t="s">
        <v>1966</v>
      </c>
      <c r="C53" s="2" t="s">
        <v>1851</v>
      </c>
      <c r="D53" s="3" t="s">
        <v>1850</v>
      </c>
    </row>
    <row r="54" spans="1:4" x14ac:dyDescent="0.15">
      <c r="A54" s="2" t="s">
        <v>1849</v>
      </c>
      <c r="B54" s="39" t="s">
        <v>1966</v>
      </c>
      <c r="C54" s="2" t="s">
        <v>1848</v>
      </c>
      <c r="D54" s="3" t="s">
        <v>1847</v>
      </c>
    </row>
    <row r="55" spans="1:4" x14ac:dyDescent="0.15">
      <c r="A55" s="2" t="s">
        <v>1846</v>
      </c>
      <c r="B55" s="39" t="s">
        <v>1966</v>
      </c>
      <c r="C55" s="2" t="s">
        <v>1845</v>
      </c>
      <c r="D55" s="3" t="s">
        <v>1844</v>
      </c>
    </row>
    <row r="56" spans="1:4" x14ac:dyDescent="0.15">
      <c r="A56" s="2" t="s">
        <v>1843</v>
      </c>
      <c r="B56" s="39" t="s">
        <v>1966</v>
      </c>
      <c r="C56" s="2" t="s">
        <v>1842</v>
      </c>
      <c r="D56" s="3" t="s">
        <v>1841</v>
      </c>
    </row>
    <row r="57" spans="1:4" x14ac:dyDescent="0.15">
      <c r="A57" s="2" t="s">
        <v>1840</v>
      </c>
      <c r="B57" s="39" t="s">
        <v>1966</v>
      </c>
      <c r="C57" s="2" t="s">
        <v>1839</v>
      </c>
      <c r="D57" s="3" t="s">
        <v>1838</v>
      </c>
    </row>
    <row r="58" spans="1:4" x14ac:dyDescent="0.15">
      <c r="A58" s="2" t="s">
        <v>128</v>
      </c>
      <c r="B58" s="39" t="s">
        <v>1966</v>
      </c>
      <c r="C58" s="2" t="s">
        <v>1884</v>
      </c>
      <c r="D58" s="3" t="s">
        <v>976</v>
      </c>
    </row>
    <row r="59" spans="1:4" x14ac:dyDescent="0.15">
      <c r="A59" s="2" t="s">
        <v>1837</v>
      </c>
      <c r="B59" s="39" t="s">
        <v>1966</v>
      </c>
      <c r="C59" s="2" t="s">
        <v>1836</v>
      </c>
      <c r="D59" s="3" t="s">
        <v>1835</v>
      </c>
    </row>
    <row r="60" spans="1:4" x14ac:dyDescent="0.15">
      <c r="A60" s="2" t="s">
        <v>1834</v>
      </c>
      <c r="B60" s="39" t="s">
        <v>1966</v>
      </c>
      <c r="C60" s="2" t="s">
        <v>1833</v>
      </c>
      <c r="D60" s="3" t="s">
        <v>1832</v>
      </c>
    </row>
    <row r="61" spans="1:4" x14ac:dyDescent="0.15">
      <c r="A61" s="6" t="s">
        <v>1830</v>
      </c>
      <c r="B61" s="39" t="s">
        <v>1966</v>
      </c>
      <c r="C61" s="2" t="s">
        <v>1831</v>
      </c>
      <c r="D61" s="3" t="s">
        <v>1828</v>
      </c>
    </row>
    <row r="62" spans="1:4" x14ac:dyDescent="0.15">
      <c r="A62" s="6" t="s">
        <v>1830</v>
      </c>
      <c r="B62" s="39" t="s">
        <v>1966</v>
      </c>
      <c r="C62" s="2" t="s">
        <v>1829</v>
      </c>
      <c r="D62" s="3" t="s">
        <v>1828</v>
      </c>
    </row>
    <row r="63" spans="1:4" x14ac:dyDescent="0.15">
      <c r="A63" s="2" t="s">
        <v>1827</v>
      </c>
      <c r="B63" s="39" t="s">
        <v>1966</v>
      </c>
      <c r="C63" s="2" t="s">
        <v>1826</v>
      </c>
      <c r="D63" s="3" t="s">
        <v>1825</v>
      </c>
    </row>
    <row r="64" spans="1:4" x14ac:dyDescent="0.15">
      <c r="A64" s="6" t="s">
        <v>1824</v>
      </c>
      <c r="B64" s="39" t="s">
        <v>1966</v>
      </c>
      <c r="C64" s="2" t="s">
        <v>1823</v>
      </c>
      <c r="D64" s="3" t="s">
        <v>1822</v>
      </c>
    </row>
    <row r="65" spans="1:4" x14ac:dyDescent="0.15">
      <c r="A65" s="6" t="s">
        <v>1818</v>
      </c>
      <c r="B65" s="39" t="s">
        <v>1966</v>
      </c>
      <c r="C65" s="2" t="s">
        <v>1821</v>
      </c>
      <c r="D65" s="3" t="s">
        <v>1799</v>
      </c>
    </row>
    <row r="66" spans="1:4" x14ac:dyDescent="0.15">
      <c r="A66" s="6" t="s">
        <v>1818</v>
      </c>
      <c r="B66" s="39" t="s">
        <v>1966</v>
      </c>
      <c r="C66" s="2" t="s">
        <v>1820</v>
      </c>
      <c r="D66" s="3" t="s">
        <v>1799</v>
      </c>
    </row>
    <row r="67" spans="1:4" x14ac:dyDescent="0.15">
      <c r="A67" s="6" t="s">
        <v>1818</v>
      </c>
      <c r="B67" s="39" t="s">
        <v>1966</v>
      </c>
      <c r="C67" s="2" t="s">
        <v>1819</v>
      </c>
      <c r="D67" s="3" t="s">
        <v>1799</v>
      </c>
    </row>
    <row r="68" spans="1:4" x14ac:dyDescent="0.15">
      <c r="A68" s="6" t="s">
        <v>1818</v>
      </c>
      <c r="B68" s="39" t="s">
        <v>1966</v>
      </c>
      <c r="C68" s="2" t="s">
        <v>1817</v>
      </c>
      <c r="D68" s="3" t="s">
        <v>1799</v>
      </c>
    </row>
    <row r="69" spans="1:4" x14ac:dyDescent="0.15">
      <c r="A69" s="2" t="s">
        <v>1816</v>
      </c>
      <c r="B69" s="39" t="s">
        <v>1966</v>
      </c>
      <c r="C69" s="2" t="s">
        <v>1815</v>
      </c>
      <c r="D69" s="3" t="s">
        <v>1814</v>
      </c>
    </row>
    <row r="70" spans="1:4" x14ac:dyDescent="0.15">
      <c r="A70" s="2" t="s">
        <v>1813</v>
      </c>
      <c r="B70" s="39" t="s">
        <v>1966</v>
      </c>
      <c r="C70" s="2" t="s">
        <v>1812</v>
      </c>
      <c r="D70" s="3" t="s">
        <v>1811</v>
      </c>
    </row>
    <row r="71" spans="1:4" x14ac:dyDescent="0.15">
      <c r="A71" s="2" t="s">
        <v>1810</v>
      </c>
      <c r="B71" s="39" t="s">
        <v>1966</v>
      </c>
      <c r="C71" s="2" t="s">
        <v>1809</v>
      </c>
      <c r="D71" s="3" t="s">
        <v>1808</v>
      </c>
    </row>
    <row r="72" spans="1:4" x14ac:dyDescent="0.15">
      <c r="A72" s="2" t="s">
        <v>1807</v>
      </c>
      <c r="B72" s="39" t="s">
        <v>1966</v>
      </c>
      <c r="C72" s="2" t="s">
        <v>1806</v>
      </c>
      <c r="D72" s="3" t="s">
        <v>1805</v>
      </c>
    </row>
    <row r="73" spans="1:4" x14ac:dyDescent="0.15">
      <c r="A73" s="2" t="s">
        <v>225</v>
      </c>
      <c r="B73" s="39" t="s">
        <v>1966</v>
      </c>
      <c r="C73" s="2" t="s">
        <v>1883</v>
      </c>
      <c r="D73" s="3" t="s">
        <v>1882</v>
      </c>
    </row>
    <row r="74" spans="1:4" x14ac:dyDescent="0.15">
      <c r="A74" s="2" t="s">
        <v>1804</v>
      </c>
      <c r="B74" s="39" t="s">
        <v>1966</v>
      </c>
      <c r="C74" s="2" t="s">
        <v>1803</v>
      </c>
      <c r="D74" s="3" t="s">
        <v>1802</v>
      </c>
    </row>
    <row r="75" spans="1:4" x14ac:dyDescent="0.15">
      <c r="A75" s="2" t="s">
        <v>1801</v>
      </c>
      <c r="B75" s="39" t="s">
        <v>1966</v>
      </c>
      <c r="C75" s="2" t="s">
        <v>1800</v>
      </c>
      <c r="D75" s="3" t="s">
        <v>1799</v>
      </c>
    </row>
    <row r="76" spans="1:4" x14ac:dyDescent="0.15">
      <c r="A76" s="7" t="s">
        <v>1798</v>
      </c>
      <c r="B76" s="41" t="s">
        <v>1966</v>
      </c>
      <c r="C76" s="7" t="s">
        <v>1797</v>
      </c>
      <c r="D76" s="8" t="s">
        <v>1796</v>
      </c>
    </row>
    <row r="77" spans="1:4" x14ac:dyDescent="0.15">
      <c r="A77" s="2" t="s">
        <v>1795</v>
      </c>
      <c r="B77" s="39" t="s">
        <v>1966</v>
      </c>
      <c r="C77" s="2" t="s">
        <v>1794</v>
      </c>
      <c r="D77" s="3" t="s">
        <v>1793</v>
      </c>
    </row>
    <row r="78" spans="1:4" x14ac:dyDescent="0.15">
      <c r="A78" s="2" t="s">
        <v>221</v>
      </c>
      <c r="B78" s="39" t="s">
        <v>1966</v>
      </c>
      <c r="C78" s="2" t="s">
        <v>1881</v>
      </c>
      <c r="D78" s="3" t="s">
        <v>1880</v>
      </c>
    </row>
    <row r="79" spans="1:4" x14ac:dyDescent="0.15">
      <c r="A79" s="2" t="s">
        <v>217</v>
      </c>
      <c r="B79" s="39" t="s">
        <v>1966</v>
      </c>
      <c r="C79" s="2" t="s">
        <v>1879</v>
      </c>
      <c r="D79" s="3" t="s">
        <v>1878</v>
      </c>
    </row>
    <row r="80" spans="1:4" x14ac:dyDescent="0.15">
      <c r="A80" s="6" t="s">
        <v>214</v>
      </c>
      <c r="B80" s="39" t="s">
        <v>1966</v>
      </c>
      <c r="C80" s="2" t="s">
        <v>1877</v>
      </c>
      <c r="D80" s="3" t="s">
        <v>1875</v>
      </c>
    </row>
    <row r="81" spans="1:4" x14ac:dyDescent="0.15">
      <c r="A81" s="6" t="s">
        <v>214</v>
      </c>
      <c r="B81" s="39" t="s">
        <v>1966</v>
      </c>
      <c r="C81" s="2" t="s">
        <v>1876</v>
      </c>
      <c r="D81" s="3" t="s">
        <v>1875</v>
      </c>
    </row>
    <row r="82" spans="1:4" x14ac:dyDescent="0.15">
      <c r="A82" s="6" t="s">
        <v>211</v>
      </c>
      <c r="B82" s="39" t="s">
        <v>1966</v>
      </c>
      <c r="C82" s="2" t="s">
        <v>1874</v>
      </c>
      <c r="D82" s="3" t="s">
        <v>976</v>
      </c>
    </row>
    <row r="83" spans="1:4" x14ac:dyDescent="0.15">
      <c r="A83" s="6" t="s">
        <v>211</v>
      </c>
      <c r="B83" s="39" t="s">
        <v>1966</v>
      </c>
      <c r="C83" s="2" t="s">
        <v>1873</v>
      </c>
      <c r="D83" s="3" t="s">
        <v>976</v>
      </c>
    </row>
    <row r="84" spans="1:4" x14ac:dyDescent="0.15">
      <c r="A84" s="6" t="s">
        <v>211</v>
      </c>
      <c r="B84" s="39" t="s">
        <v>1966</v>
      </c>
      <c r="C84" s="2" t="s">
        <v>1872</v>
      </c>
      <c r="D84" s="3" t="s">
        <v>976</v>
      </c>
    </row>
    <row r="85" spans="1:4" x14ac:dyDescent="0.15">
      <c r="A85" s="6" t="s">
        <v>211</v>
      </c>
      <c r="B85" s="39" t="s">
        <v>1966</v>
      </c>
      <c r="C85" s="2" t="s">
        <v>1871</v>
      </c>
      <c r="D85" s="3" t="s">
        <v>976</v>
      </c>
    </row>
    <row r="86" spans="1:4" x14ac:dyDescent="0.15">
      <c r="A86" s="6" t="s">
        <v>211</v>
      </c>
      <c r="B86" s="39" t="s">
        <v>1966</v>
      </c>
      <c r="C86" s="2" t="s">
        <v>1870</v>
      </c>
      <c r="D86" s="3" t="s">
        <v>976</v>
      </c>
    </row>
    <row r="87" spans="1:4" x14ac:dyDescent="0.15">
      <c r="A87" s="2" t="s">
        <v>575</v>
      </c>
      <c r="B87" s="39" t="s">
        <v>1966</v>
      </c>
      <c r="C87" s="2" t="s">
        <v>1869</v>
      </c>
      <c r="D87" s="3" t="s">
        <v>1868</v>
      </c>
    </row>
    <row r="88" spans="1:4" x14ac:dyDescent="0.15">
      <c r="A88" s="2" t="s">
        <v>1003</v>
      </c>
      <c r="B88" s="39" t="s">
        <v>1966</v>
      </c>
      <c r="C88" s="2" t="s">
        <v>1867</v>
      </c>
      <c r="D88" s="3" t="s">
        <v>1866</v>
      </c>
    </row>
    <row r="89" spans="1:4" x14ac:dyDescent="0.15">
      <c r="A89" s="2" t="s">
        <v>20</v>
      </c>
      <c r="B89" s="39" t="s">
        <v>1966</v>
      </c>
      <c r="C89" s="2" t="s">
        <v>1792</v>
      </c>
      <c r="D89" s="3" t="s">
        <v>19</v>
      </c>
    </row>
    <row r="90" spans="1:4" x14ac:dyDescent="0.15">
      <c r="A90" s="2" t="s">
        <v>20</v>
      </c>
      <c r="B90" s="39" t="s">
        <v>1966</v>
      </c>
      <c r="C90" s="2" t="s">
        <v>1791</v>
      </c>
      <c r="D90" s="3" t="s">
        <v>19</v>
      </c>
    </row>
    <row r="91" spans="1:4" x14ac:dyDescent="0.15">
      <c r="A91" s="6" t="s">
        <v>20</v>
      </c>
      <c r="B91" s="39" t="s">
        <v>1966</v>
      </c>
      <c r="C91" s="2" t="s">
        <v>1790</v>
      </c>
      <c r="D91" s="3" t="s">
        <v>19</v>
      </c>
    </row>
    <row r="92" spans="1:4" x14ac:dyDescent="0.15">
      <c r="A92" s="6" t="s">
        <v>20</v>
      </c>
      <c r="B92" s="39" t="s">
        <v>1966</v>
      </c>
      <c r="C92" s="2" t="s">
        <v>1789</v>
      </c>
      <c r="D92" s="3" t="s">
        <v>19</v>
      </c>
    </row>
    <row r="93" spans="1:4" x14ac:dyDescent="0.15">
      <c r="A93" s="2" t="s">
        <v>20</v>
      </c>
      <c r="B93" s="39" t="s">
        <v>1966</v>
      </c>
      <c r="C93" s="2" t="s">
        <v>1788</v>
      </c>
      <c r="D93" s="3" t="s">
        <v>19</v>
      </c>
    </row>
    <row r="94" spans="1:4" x14ac:dyDescent="0.15">
      <c r="A94" s="2" t="s">
        <v>20</v>
      </c>
      <c r="B94" s="39" t="s">
        <v>1966</v>
      </c>
      <c r="C94" s="2" t="s">
        <v>1787</v>
      </c>
      <c r="D94" s="3" t="s">
        <v>19</v>
      </c>
    </row>
    <row r="95" spans="1:4" x14ac:dyDescent="0.15">
      <c r="A95" s="6" t="s">
        <v>20</v>
      </c>
      <c r="B95" s="39" t="s">
        <v>1966</v>
      </c>
      <c r="C95" s="2" t="s">
        <v>1786</v>
      </c>
      <c r="D95" s="3" t="s">
        <v>19</v>
      </c>
    </row>
    <row r="96" spans="1:4" x14ac:dyDescent="0.15">
      <c r="A96" s="6" t="s">
        <v>20</v>
      </c>
      <c r="B96" s="39" t="s">
        <v>1966</v>
      </c>
      <c r="C96" s="2" t="s">
        <v>1785</v>
      </c>
      <c r="D96" s="3" t="s">
        <v>19</v>
      </c>
    </row>
    <row r="97" spans="1:4" x14ac:dyDescent="0.15">
      <c r="A97" s="6" t="s">
        <v>20</v>
      </c>
      <c r="B97" s="39" t="s">
        <v>1966</v>
      </c>
      <c r="C97" s="2" t="s">
        <v>1784</v>
      </c>
      <c r="D97" s="3" t="s">
        <v>19</v>
      </c>
    </row>
    <row r="98" spans="1:4" x14ac:dyDescent="0.15">
      <c r="A98" s="6" t="s">
        <v>20</v>
      </c>
      <c r="B98" s="39" t="s">
        <v>1966</v>
      </c>
      <c r="C98" s="2" t="s">
        <v>1783</v>
      </c>
      <c r="D98" s="3" t="s">
        <v>19</v>
      </c>
    </row>
    <row r="99" spans="1:4" x14ac:dyDescent="0.15">
      <c r="A99" s="6" t="s">
        <v>20</v>
      </c>
      <c r="B99" s="39" t="s">
        <v>1966</v>
      </c>
      <c r="C99" s="2" t="s">
        <v>1782</v>
      </c>
      <c r="D99" s="3" t="s">
        <v>19</v>
      </c>
    </row>
    <row r="100" spans="1:4" x14ac:dyDescent="0.15">
      <c r="A100" s="6" t="s">
        <v>20</v>
      </c>
      <c r="B100" s="39" t="s">
        <v>1966</v>
      </c>
      <c r="C100" s="2" t="s">
        <v>1781</v>
      </c>
      <c r="D100" s="3" t="s">
        <v>19</v>
      </c>
    </row>
    <row r="101" spans="1:4" x14ac:dyDescent="0.15">
      <c r="A101" s="6" t="s">
        <v>20</v>
      </c>
      <c r="B101" s="39" t="s">
        <v>1966</v>
      </c>
      <c r="C101" s="2" t="s">
        <v>1780</v>
      </c>
      <c r="D101" s="3" t="s">
        <v>19</v>
      </c>
    </row>
    <row r="102" spans="1:4" x14ac:dyDescent="0.15">
      <c r="A102" s="6" t="s">
        <v>20</v>
      </c>
      <c r="B102" s="39" t="s">
        <v>1966</v>
      </c>
      <c r="C102" s="2" t="s">
        <v>1779</v>
      </c>
      <c r="D102" s="3" t="s">
        <v>19</v>
      </c>
    </row>
    <row r="103" spans="1:4" x14ac:dyDescent="0.15">
      <c r="A103" s="6" t="s">
        <v>20</v>
      </c>
      <c r="B103" s="39" t="s">
        <v>1966</v>
      </c>
      <c r="C103" s="2" t="s">
        <v>1778</v>
      </c>
      <c r="D103" s="3" t="s">
        <v>19</v>
      </c>
    </row>
    <row r="104" spans="1:4" x14ac:dyDescent="0.15">
      <c r="A104" s="6" t="s">
        <v>20</v>
      </c>
      <c r="B104" s="39" t="s">
        <v>1966</v>
      </c>
      <c r="C104" s="2" t="s">
        <v>1777</v>
      </c>
      <c r="D104" s="3" t="s">
        <v>19</v>
      </c>
    </row>
    <row r="105" spans="1:4" x14ac:dyDescent="0.15">
      <c r="A105" s="6" t="s">
        <v>20</v>
      </c>
      <c r="B105" s="39" t="s">
        <v>1966</v>
      </c>
      <c r="C105" s="2" t="s">
        <v>1776</v>
      </c>
      <c r="D105" s="3" t="s">
        <v>19</v>
      </c>
    </row>
    <row r="106" spans="1:4" x14ac:dyDescent="0.15">
      <c r="A106" s="6" t="s">
        <v>20</v>
      </c>
      <c r="B106" s="39" t="s">
        <v>1966</v>
      </c>
      <c r="C106" s="2" t="s">
        <v>1775</v>
      </c>
      <c r="D106" s="3" t="s">
        <v>19</v>
      </c>
    </row>
    <row r="107" spans="1:4" x14ac:dyDescent="0.15">
      <c r="A107" s="6" t="s">
        <v>20</v>
      </c>
      <c r="B107" s="39" t="s">
        <v>1966</v>
      </c>
      <c r="C107" s="2" t="s">
        <v>1774</v>
      </c>
      <c r="D107" s="3" t="s">
        <v>19</v>
      </c>
    </row>
    <row r="108" spans="1:4" x14ac:dyDescent="0.15">
      <c r="A108" s="6" t="s">
        <v>20</v>
      </c>
      <c r="B108" s="39" t="s">
        <v>1966</v>
      </c>
      <c r="C108" s="2" t="s">
        <v>1773</v>
      </c>
      <c r="D108" s="3" t="s">
        <v>19</v>
      </c>
    </row>
    <row r="109" spans="1:4" x14ac:dyDescent="0.15">
      <c r="A109" s="6" t="s">
        <v>20</v>
      </c>
      <c r="B109" s="39" t="s">
        <v>1966</v>
      </c>
      <c r="C109" s="2" t="s">
        <v>1772</v>
      </c>
      <c r="D109" s="3" t="s">
        <v>19</v>
      </c>
    </row>
    <row r="110" spans="1:4" x14ac:dyDescent="0.15">
      <c r="A110" s="6" t="s">
        <v>20</v>
      </c>
      <c r="B110" s="39" t="s">
        <v>1966</v>
      </c>
      <c r="C110" s="2" t="s">
        <v>1771</v>
      </c>
      <c r="D110" s="3" t="s">
        <v>19</v>
      </c>
    </row>
    <row r="111" spans="1:4" x14ac:dyDescent="0.15">
      <c r="A111" s="6" t="s">
        <v>20</v>
      </c>
      <c r="B111" s="39" t="s">
        <v>1966</v>
      </c>
      <c r="C111" s="2" t="s">
        <v>1770</v>
      </c>
      <c r="D111" s="3" t="s">
        <v>19</v>
      </c>
    </row>
    <row r="112" spans="1:4" x14ac:dyDescent="0.15">
      <c r="A112" s="6" t="s">
        <v>20</v>
      </c>
      <c r="B112" s="39" t="s">
        <v>1966</v>
      </c>
      <c r="C112" s="2" t="s">
        <v>1769</v>
      </c>
      <c r="D112" s="3" t="s">
        <v>19</v>
      </c>
    </row>
    <row r="113" spans="1:4" x14ac:dyDescent="0.15">
      <c r="A113" s="6" t="s">
        <v>20</v>
      </c>
      <c r="B113" s="39" t="s">
        <v>1966</v>
      </c>
      <c r="C113" s="2" t="s">
        <v>1768</v>
      </c>
      <c r="D113" s="3" t="s">
        <v>19</v>
      </c>
    </row>
    <row r="114" spans="1:4" x14ac:dyDescent="0.15">
      <c r="A114" s="6" t="s">
        <v>20</v>
      </c>
      <c r="B114" s="39" t="s">
        <v>1966</v>
      </c>
      <c r="C114" s="2" t="s">
        <v>1767</v>
      </c>
      <c r="D114" s="3" t="s">
        <v>19</v>
      </c>
    </row>
    <row r="115" spans="1:4" x14ac:dyDescent="0.15">
      <c r="A115" s="6" t="s">
        <v>20</v>
      </c>
      <c r="B115" s="39" t="s">
        <v>1966</v>
      </c>
      <c r="C115" s="2" t="s">
        <v>1766</v>
      </c>
      <c r="D115" s="3" t="s">
        <v>19</v>
      </c>
    </row>
    <row r="116" spans="1:4" x14ac:dyDescent="0.15">
      <c r="A116" s="6" t="s">
        <v>20</v>
      </c>
      <c r="B116" s="39" t="s">
        <v>1966</v>
      </c>
      <c r="C116" s="2" t="s">
        <v>1765</v>
      </c>
      <c r="D116" s="3" t="s">
        <v>19</v>
      </c>
    </row>
    <row r="117" spans="1:4" x14ac:dyDescent="0.15">
      <c r="A117" s="6" t="s">
        <v>20</v>
      </c>
      <c r="B117" s="39" t="s">
        <v>1966</v>
      </c>
      <c r="C117" s="2" t="s">
        <v>1764</v>
      </c>
      <c r="D117" s="3" t="s">
        <v>19</v>
      </c>
    </row>
    <row r="118" spans="1:4" x14ac:dyDescent="0.15">
      <c r="A118" s="6" t="s">
        <v>20</v>
      </c>
      <c r="B118" s="39" t="s">
        <v>1966</v>
      </c>
      <c r="C118" s="2" t="s">
        <v>1763</v>
      </c>
      <c r="D118" s="3" t="s">
        <v>19</v>
      </c>
    </row>
    <row r="119" spans="1:4" x14ac:dyDescent="0.15">
      <c r="A119" s="6" t="s">
        <v>20</v>
      </c>
      <c r="B119" s="39" t="s">
        <v>1966</v>
      </c>
      <c r="C119" s="2" t="s">
        <v>1762</v>
      </c>
      <c r="D119" s="3" t="s">
        <v>19</v>
      </c>
    </row>
    <row r="120" spans="1:4" x14ac:dyDescent="0.15">
      <c r="A120" s="6" t="s">
        <v>20</v>
      </c>
      <c r="B120" s="39" t="s">
        <v>1966</v>
      </c>
      <c r="C120" s="2" t="s">
        <v>1761</v>
      </c>
      <c r="D120" s="3" t="s">
        <v>19</v>
      </c>
    </row>
    <row r="121" spans="1:4" x14ac:dyDescent="0.15">
      <c r="A121" s="6" t="s">
        <v>20</v>
      </c>
      <c r="B121" s="39" t="s">
        <v>1966</v>
      </c>
      <c r="C121" s="2" t="s">
        <v>1760</v>
      </c>
      <c r="D121" s="3" t="s">
        <v>19</v>
      </c>
    </row>
    <row r="122" spans="1:4" x14ac:dyDescent="0.15">
      <c r="A122" s="6" t="s">
        <v>20</v>
      </c>
      <c r="B122" s="39" t="s">
        <v>1966</v>
      </c>
      <c r="C122" s="2" t="s">
        <v>1759</v>
      </c>
      <c r="D122" s="3" t="s">
        <v>19</v>
      </c>
    </row>
    <row r="123" spans="1:4" x14ac:dyDescent="0.15">
      <c r="A123" s="6" t="s">
        <v>20</v>
      </c>
      <c r="B123" s="39" t="s">
        <v>1966</v>
      </c>
      <c r="C123" s="2" t="s">
        <v>1758</v>
      </c>
      <c r="D123" s="3" t="s">
        <v>19</v>
      </c>
    </row>
    <row r="124" spans="1:4" x14ac:dyDescent="0.15">
      <c r="A124" s="2" t="s">
        <v>20</v>
      </c>
      <c r="B124" s="39" t="s">
        <v>1966</v>
      </c>
      <c r="C124" s="2" t="s">
        <v>1757</v>
      </c>
      <c r="D124" s="3" t="s">
        <v>19</v>
      </c>
    </row>
    <row r="125" spans="1:4" x14ac:dyDescent="0.15">
      <c r="A125" s="2" t="s">
        <v>20</v>
      </c>
      <c r="B125" s="39" t="s">
        <v>1966</v>
      </c>
      <c r="C125" s="2" t="s">
        <v>1756</v>
      </c>
      <c r="D125" s="3" t="s">
        <v>19</v>
      </c>
    </row>
    <row r="126" spans="1:4" x14ac:dyDescent="0.15">
      <c r="A126" s="2" t="s">
        <v>20</v>
      </c>
      <c r="B126" s="39" t="s">
        <v>1966</v>
      </c>
      <c r="C126" s="2" t="s">
        <v>1755</v>
      </c>
      <c r="D126" s="3" t="s">
        <v>19</v>
      </c>
    </row>
    <row r="127" spans="1:4" x14ac:dyDescent="0.15">
      <c r="A127" s="2" t="s">
        <v>20</v>
      </c>
      <c r="B127" s="39" t="s">
        <v>1966</v>
      </c>
      <c r="C127" s="2" t="s">
        <v>1754</v>
      </c>
      <c r="D127" s="3" t="s">
        <v>19</v>
      </c>
    </row>
    <row r="128" spans="1:4" x14ac:dyDescent="0.15">
      <c r="A128" s="2" t="s">
        <v>20</v>
      </c>
      <c r="B128" s="39" t="s">
        <v>1966</v>
      </c>
      <c r="C128" s="2" t="s">
        <v>1753</v>
      </c>
      <c r="D128" s="3" t="s">
        <v>19</v>
      </c>
    </row>
    <row r="129" spans="1:4" x14ac:dyDescent="0.15">
      <c r="A129" s="2" t="s">
        <v>20</v>
      </c>
      <c r="B129" s="39" t="s">
        <v>1966</v>
      </c>
      <c r="C129" s="2" t="s">
        <v>1751</v>
      </c>
      <c r="D129" s="3" t="s">
        <v>19</v>
      </c>
    </row>
    <row r="130" spans="1:4" x14ac:dyDescent="0.15">
      <c r="A130" s="2" t="s">
        <v>20</v>
      </c>
      <c r="B130" s="39" t="s">
        <v>1966</v>
      </c>
      <c r="C130" s="2" t="s">
        <v>1750</v>
      </c>
      <c r="D130" s="3" t="s">
        <v>19</v>
      </c>
    </row>
    <row r="131" spans="1:4" x14ac:dyDescent="0.15">
      <c r="A131" s="2" t="s">
        <v>18</v>
      </c>
      <c r="B131" s="39" t="s">
        <v>1966</v>
      </c>
      <c r="C131" s="2" t="s">
        <v>1752</v>
      </c>
      <c r="D131" s="3" t="s">
        <v>910</v>
      </c>
    </row>
    <row r="132" spans="1:4" x14ac:dyDescent="0.15">
      <c r="A132" s="6" t="s">
        <v>3</v>
      </c>
      <c r="B132" s="39" t="s">
        <v>1966</v>
      </c>
      <c r="C132" s="2" t="s">
        <v>1747</v>
      </c>
      <c r="D132" s="3" t="s">
        <v>0</v>
      </c>
    </row>
    <row r="133" spans="1:4" x14ac:dyDescent="0.15">
      <c r="A133" s="6" t="s">
        <v>3</v>
      </c>
      <c r="B133" s="39" t="s">
        <v>1966</v>
      </c>
      <c r="C133" s="2" t="s">
        <v>1746</v>
      </c>
      <c r="D133" s="3" t="s">
        <v>0</v>
      </c>
    </row>
    <row r="134" spans="1:4" x14ac:dyDescent="0.15">
      <c r="A134" s="6" t="s">
        <v>3</v>
      </c>
      <c r="B134" s="39" t="s">
        <v>1966</v>
      </c>
      <c r="C134" s="2" t="s">
        <v>1745</v>
      </c>
      <c r="D134" s="3" t="s">
        <v>0</v>
      </c>
    </row>
    <row r="135" spans="1:4" x14ac:dyDescent="0.15">
      <c r="A135" s="6" t="s">
        <v>3</v>
      </c>
      <c r="B135" s="39" t="s">
        <v>1966</v>
      </c>
      <c r="C135" s="2" t="s">
        <v>1744</v>
      </c>
      <c r="D135" s="3" t="s">
        <v>0</v>
      </c>
    </row>
    <row r="136" spans="1:4" x14ac:dyDescent="0.15">
      <c r="A136" s="6" t="s">
        <v>3</v>
      </c>
      <c r="B136" s="39" t="s">
        <v>1966</v>
      </c>
      <c r="C136" s="2" t="s">
        <v>1743</v>
      </c>
      <c r="D136" s="3" t="s">
        <v>0</v>
      </c>
    </row>
    <row r="137" spans="1:4" x14ac:dyDescent="0.15">
      <c r="A137" s="6" t="s">
        <v>3</v>
      </c>
      <c r="B137" s="39" t="s">
        <v>1966</v>
      </c>
      <c r="C137" s="2" t="s">
        <v>1742</v>
      </c>
      <c r="D137" s="3" t="s">
        <v>0</v>
      </c>
    </row>
    <row r="138" spans="1:4" x14ac:dyDescent="0.15">
      <c r="A138" s="6" t="s">
        <v>3</v>
      </c>
      <c r="B138" s="39" t="s">
        <v>1966</v>
      </c>
      <c r="C138" s="2" t="s">
        <v>1741</v>
      </c>
      <c r="D138" s="3" t="s">
        <v>0</v>
      </c>
    </row>
    <row r="139" spans="1:4" x14ac:dyDescent="0.15">
      <c r="A139" s="6" t="s">
        <v>3</v>
      </c>
      <c r="B139" s="39" t="s">
        <v>1966</v>
      </c>
      <c r="C139" s="2" t="s">
        <v>1740</v>
      </c>
      <c r="D139" s="3" t="s">
        <v>0</v>
      </c>
    </row>
    <row r="140" spans="1:4" x14ac:dyDescent="0.15">
      <c r="A140" s="6" t="s">
        <v>3</v>
      </c>
      <c r="B140" s="39" t="s">
        <v>1966</v>
      </c>
      <c r="C140" s="2" t="s">
        <v>1739</v>
      </c>
      <c r="D140" s="3" t="s">
        <v>0</v>
      </c>
    </row>
    <row r="141" spans="1:4" x14ac:dyDescent="0.15">
      <c r="A141" s="6" t="s">
        <v>3</v>
      </c>
      <c r="B141" s="39" t="s">
        <v>1966</v>
      </c>
      <c r="C141" s="2" t="s">
        <v>1738</v>
      </c>
      <c r="D141" s="3" t="s">
        <v>0</v>
      </c>
    </row>
    <row r="142" spans="1:4" x14ac:dyDescent="0.15">
      <c r="A142" s="6" t="s">
        <v>3</v>
      </c>
      <c r="B142" s="39" t="s">
        <v>1966</v>
      </c>
      <c r="C142" s="2" t="s">
        <v>1737</v>
      </c>
      <c r="D142" s="3" t="s">
        <v>0</v>
      </c>
    </row>
    <row r="143" spans="1:4" x14ac:dyDescent="0.15">
      <c r="A143" s="6" t="s">
        <v>3</v>
      </c>
      <c r="B143" s="39" t="s">
        <v>1966</v>
      </c>
      <c r="C143" s="2" t="s">
        <v>1736</v>
      </c>
      <c r="D143" s="3" t="s">
        <v>0</v>
      </c>
    </row>
    <row r="144" spans="1:4" x14ac:dyDescent="0.15">
      <c r="A144" s="6" t="s">
        <v>3</v>
      </c>
      <c r="B144" s="39" t="s">
        <v>1966</v>
      </c>
      <c r="C144" s="2" t="s">
        <v>1735</v>
      </c>
      <c r="D144" s="3" t="s">
        <v>0</v>
      </c>
    </row>
    <row r="145" spans="1:4" x14ac:dyDescent="0.15">
      <c r="A145" s="6" t="s">
        <v>3</v>
      </c>
      <c r="B145" s="39" t="s">
        <v>1966</v>
      </c>
      <c r="C145" s="2" t="s">
        <v>1734</v>
      </c>
      <c r="D145" s="3" t="s">
        <v>0</v>
      </c>
    </row>
    <row r="146" spans="1:4" x14ac:dyDescent="0.15">
      <c r="A146" s="6" t="s">
        <v>3</v>
      </c>
      <c r="B146" s="39" t="s">
        <v>1966</v>
      </c>
      <c r="C146" s="2" t="s">
        <v>1733</v>
      </c>
      <c r="D146" s="3" t="s">
        <v>0</v>
      </c>
    </row>
    <row r="147" spans="1:4" x14ac:dyDescent="0.15">
      <c r="A147" s="6" t="s">
        <v>3</v>
      </c>
      <c r="B147" s="39" t="s">
        <v>1966</v>
      </c>
      <c r="C147" s="2" t="s">
        <v>1732</v>
      </c>
      <c r="D147" s="3" t="s">
        <v>0</v>
      </c>
    </row>
    <row r="148" spans="1:4" x14ac:dyDescent="0.15">
      <c r="A148" s="6" t="s">
        <v>3</v>
      </c>
      <c r="B148" s="39" t="s">
        <v>1966</v>
      </c>
      <c r="C148" s="2" t="s">
        <v>1731</v>
      </c>
      <c r="D148" s="3" t="s">
        <v>0</v>
      </c>
    </row>
    <row r="149" spans="1:4" x14ac:dyDescent="0.15">
      <c r="A149" s="6" t="s">
        <v>3</v>
      </c>
      <c r="B149" s="39" t="s">
        <v>1966</v>
      </c>
      <c r="C149" s="2" t="s">
        <v>1730</v>
      </c>
      <c r="D149" s="3" t="s">
        <v>0</v>
      </c>
    </row>
    <row r="150" spans="1:4" x14ac:dyDescent="0.15">
      <c r="A150" s="6" t="s">
        <v>3</v>
      </c>
      <c r="B150" s="39" t="s">
        <v>1966</v>
      </c>
      <c r="C150" s="2" t="s">
        <v>1729</v>
      </c>
      <c r="D150" s="3" t="s">
        <v>0</v>
      </c>
    </row>
    <row r="151" spans="1:4" x14ac:dyDescent="0.15">
      <c r="A151" s="6" t="s">
        <v>3</v>
      </c>
      <c r="B151" s="39" t="s">
        <v>1966</v>
      </c>
      <c r="C151" s="2" t="s">
        <v>1728</v>
      </c>
      <c r="D151" s="3" t="s">
        <v>0</v>
      </c>
    </row>
    <row r="152" spans="1:4" x14ac:dyDescent="0.15">
      <c r="A152" s="6" t="s">
        <v>3</v>
      </c>
      <c r="B152" s="39" t="s">
        <v>1966</v>
      </c>
      <c r="C152" s="2" t="s">
        <v>1727</v>
      </c>
      <c r="D152" s="3" t="s">
        <v>0</v>
      </c>
    </row>
    <row r="153" spans="1:4" x14ac:dyDescent="0.15">
      <c r="A153" s="6" t="s">
        <v>3</v>
      </c>
      <c r="B153" s="39" t="s">
        <v>1966</v>
      </c>
      <c r="C153" s="2" t="s">
        <v>1726</v>
      </c>
      <c r="D153" s="3" t="s">
        <v>0</v>
      </c>
    </row>
    <row r="154" spans="1:4" x14ac:dyDescent="0.15">
      <c r="A154" s="6" t="s">
        <v>3</v>
      </c>
      <c r="B154" s="39" t="s">
        <v>1966</v>
      </c>
      <c r="C154" s="2" t="s">
        <v>1725</v>
      </c>
      <c r="D154" s="3" t="s">
        <v>0</v>
      </c>
    </row>
    <row r="155" spans="1:4" x14ac:dyDescent="0.15">
      <c r="A155" s="6" t="s">
        <v>3</v>
      </c>
      <c r="B155" s="39" t="s">
        <v>1966</v>
      </c>
      <c r="C155" s="2" t="s">
        <v>1724</v>
      </c>
      <c r="D155" s="3" t="s">
        <v>0</v>
      </c>
    </row>
    <row r="156" spans="1:4" x14ac:dyDescent="0.15">
      <c r="A156" s="6" t="s">
        <v>3</v>
      </c>
      <c r="B156" s="39" t="s">
        <v>1966</v>
      </c>
      <c r="C156" s="2" t="s">
        <v>1723</v>
      </c>
      <c r="D156" s="3" t="s">
        <v>0</v>
      </c>
    </row>
    <row r="157" spans="1:4" x14ac:dyDescent="0.15">
      <c r="A157" s="6" t="s">
        <v>3</v>
      </c>
      <c r="B157" s="39" t="s">
        <v>1966</v>
      </c>
      <c r="C157" s="2" t="s">
        <v>1722</v>
      </c>
      <c r="D157" s="4" t="s">
        <v>1704</v>
      </c>
    </row>
    <row r="158" spans="1:4" x14ac:dyDescent="0.15">
      <c r="A158" s="6" t="s">
        <v>3</v>
      </c>
      <c r="B158" s="39" t="s">
        <v>1966</v>
      </c>
      <c r="C158" s="2" t="s">
        <v>1721</v>
      </c>
      <c r="D158" s="3" t="s">
        <v>1704</v>
      </c>
    </row>
    <row r="159" spans="1:4" x14ac:dyDescent="0.15">
      <c r="A159" s="6" t="s">
        <v>3</v>
      </c>
      <c r="B159" s="39" t="s">
        <v>1966</v>
      </c>
      <c r="C159" s="2" t="s">
        <v>1720</v>
      </c>
      <c r="D159" s="3" t="s">
        <v>1704</v>
      </c>
    </row>
    <row r="160" spans="1:4" x14ac:dyDescent="0.15">
      <c r="A160" s="6" t="s">
        <v>3</v>
      </c>
      <c r="B160" s="39" t="s">
        <v>1966</v>
      </c>
      <c r="C160" s="2" t="s">
        <v>1719</v>
      </c>
      <c r="D160" s="3" t="s">
        <v>1704</v>
      </c>
    </row>
    <row r="161" spans="1:4" x14ac:dyDescent="0.15">
      <c r="A161" s="6" t="s">
        <v>3</v>
      </c>
      <c r="B161" s="39" t="s">
        <v>1966</v>
      </c>
      <c r="C161" s="2" t="s">
        <v>1718</v>
      </c>
      <c r="D161" s="3" t="s">
        <v>1704</v>
      </c>
    </row>
    <row r="162" spans="1:4" x14ac:dyDescent="0.15">
      <c r="A162" s="6" t="s">
        <v>3</v>
      </c>
      <c r="B162" s="39" t="s">
        <v>1966</v>
      </c>
      <c r="C162" s="2" t="s">
        <v>1717</v>
      </c>
      <c r="D162" s="3" t="s">
        <v>1704</v>
      </c>
    </row>
    <row r="163" spans="1:4" x14ac:dyDescent="0.15">
      <c r="A163" s="6" t="s">
        <v>3</v>
      </c>
      <c r="B163" s="39" t="s">
        <v>1966</v>
      </c>
      <c r="C163" s="2" t="s">
        <v>1716</v>
      </c>
      <c r="D163" s="3" t="s">
        <v>1704</v>
      </c>
    </row>
    <row r="164" spans="1:4" x14ac:dyDescent="0.15">
      <c r="A164" s="6" t="s">
        <v>3</v>
      </c>
      <c r="B164" s="39" t="s">
        <v>1966</v>
      </c>
      <c r="C164" s="2" t="s">
        <v>1715</v>
      </c>
      <c r="D164" s="3" t="s">
        <v>1704</v>
      </c>
    </row>
    <row r="165" spans="1:4" x14ac:dyDescent="0.15">
      <c r="A165" s="6" t="s">
        <v>3</v>
      </c>
      <c r="B165" s="39" t="s">
        <v>1966</v>
      </c>
      <c r="C165" s="2" t="s">
        <v>1714</v>
      </c>
      <c r="D165" s="3" t="s">
        <v>1704</v>
      </c>
    </row>
    <row r="166" spans="1:4" x14ac:dyDescent="0.15">
      <c r="A166" s="6" t="s">
        <v>3</v>
      </c>
      <c r="B166" s="39" t="s">
        <v>1966</v>
      </c>
      <c r="C166" s="2" t="s">
        <v>1713</v>
      </c>
      <c r="D166" s="3" t="s">
        <v>1704</v>
      </c>
    </row>
    <row r="167" spans="1:4" x14ac:dyDescent="0.15">
      <c r="A167" s="6" t="s">
        <v>3</v>
      </c>
      <c r="B167" s="39" t="s">
        <v>1966</v>
      </c>
      <c r="C167" s="2" t="s">
        <v>1712</v>
      </c>
      <c r="D167" s="3" t="s">
        <v>1704</v>
      </c>
    </row>
    <row r="168" spans="1:4" x14ac:dyDescent="0.15">
      <c r="A168" s="6" t="s">
        <v>3</v>
      </c>
      <c r="B168" s="39" t="s">
        <v>1966</v>
      </c>
      <c r="C168" s="2" t="s">
        <v>1711</v>
      </c>
      <c r="D168" s="3" t="s">
        <v>1704</v>
      </c>
    </row>
    <row r="169" spans="1:4" x14ac:dyDescent="0.15">
      <c r="A169" s="6" t="s">
        <v>3</v>
      </c>
      <c r="B169" s="39" t="s">
        <v>1966</v>
      </c>
      <c r="C169" s="2" t="s">
        <v>1710</v>
      </c>
      <c r="D169" s="3" t="s">
        <v>1704</v>
      </c>
    </row>
    <row r="170" spans="1:4" x14ac:dyDescent="0.15">
      <c r="A170" s="6" t="s">
        <v>3</v>
      </c>
      <c r="B170" s="39" t="s">
        <v>1966</v>
      </c>
      <c r="C170" s="2" t="s">
        <v>1709</v>
      </c>
      <c r="D170" s="3" t="s">
        <v>1704</v>
      </c>
    </row>
    <row r="171" spans="1:4" x14ac:dyDescent="0.15">
      <c r="A171" s="6" t="s">
        <v>3</v>
      </c>
      <c r="B171" s="39" t="s">
        <v>1966</v>
      </c>
      <c r="C171" s="2" t="s">
        <v>1708</v>
      </c>
      <c r="D171" s="3" t="s">
        <v>1704</v>
      </c>
    </row>
    <row r="172" spans="1:4" x14ac:dyDescent="0.15">
      <c r="A172" s="2" t="s">
        <v>3</v>
      </c>
      <c r="B172" s="39" t="s">
        <v>1966</v>
      </c>
      <c r="C172" s="2" t="s">
        <v>1707</v>
      </c>
      <c r="D172" s="3" t="s">
        <v>1704</v>
      </c>
    </row>
    <row r="173" spans="1:4" x14ac:dyDescent="0.15">
      <c r="A173" s="2" t="s">
        <v>3</v>
      </c>
      <c r="B173" s="39" t="s">
        <v>1966</v>
      </c>
      <c r="C173" s="2" t="s">
        <v>1706</v>
      </c>
      <c r="D173" s="3" t="s">
        <v>1704</v>
      </c>
    </row>
    <row r="174" spans="1:4" x14ac:dyDescent="0.15">
      <c r="A174" s="2" t="s">
        <v>3</v>
      </c>
      <c r="B174" s="39" t="s">
        <v>1966</v>
      </c>
      <c r="C174" s="2" t="s">
        <v>1705</v>
      </c>
      <c r="D174" s="3" t="s">
        <v>1704</v>
      </c>
    </row>
    <row r="175" spans="1:4" x14ac:dyDescent="0.15">
      <c r="A175" s="2" t="s">
        <v>15</v>
      </c>
      <c r="B175" s="42" t="s">
        <v>1969</v>
      </c>
      <c r="C175" s="2" t="s">
        <v>1644</v>
      </c>
      <c r="D175" s="3" t="s">
        <v>1643</v>
      </c>
    </row>
    <row r="176" spans="1:4" s="9" customFormat="1" x14ac:dyDescent="0.15">
      <c r="A176" s="2" t="s">
        <v>57</v>
      </c>
      <c r="B176" s="42" t="s">
        <v>2002</v>
      </c>
      <c r="C176" s="2" t="s">
        <v>1677</v>
      </c>
      <c r="D176" s="3" t="s">
        <v>1675</v>
      </c>
    </row>
    <row r="177" spans="1:4" s="9" customFormat="1" x14ac:dyDescent="0.15">
      <c r="A177" s="2" t="s">
        <v>57</v>
      </c>
      <c r="B177" s="42" t="s">
        <v>2002</v>
      </c>
      <c r="C177" s="2" t="s">
        <v>1676</v>
      </c>
      <c r="D177" s="3" t="s">
        <v>1675</v>
      </c>
    </row>
    <row r="178" spans="1:4" s="9" customFormat="1" x14ac:dyDescent="0.15">
      <c r="A178" s="2" t="s">
        <v>54</v>
      </c>
      <c r="B178" s="42" t="s">
        <v>2002</v>
      </c>
      <c r="C178" s="2" t="s">
        <v>1674</v>
      </c>
      <c r="D178" s="3" t="s">
        <v>1673</v>
      </c>
    </row>
    <row r="179" spans="1:4" x14ac:dyDescent="0.15">
      <c r="A179" s="2" t="s">
        <v>54</v>
      </c>
      <c r="B179" s="42" t="s">
        <v>2002</v>
      </c>
      <c r="C179" s="2" t="s">
        <v>1672</v>
      </c>
      <c r="D179" s="3" t="s">
        <v>1671</v>
      </c>
    </row>
    <row r="180" spans="1:4" x14ac:dyDescent="0.15">
      <c r="A180" s="2" t="s">
        <v>51</v>
      </c>
      <c r="B180" s="42" t="s">
        <v>2002</v>
      </c>
      <c r="C180" s="2" t="s">
        <v>1670</v>
      </c>
      <c r="D180" s="3" t="s">
        <v>1669</v>
      </c>
    </row>
    <row r="181" spans="1:4" x14ac:dyDescent="0.15">
      <c r="A181" s="2" t="s">
        <v>39</v>
      </c>
      <c r="B181" s="42" t="s">
        <v>2002</v>
      </c>
      <c r="C181" s="2" t="s">
        <v>1666</v>
      </c>
      <c r="D181" s="4" t="s">
        <v>1665</v>
      </c>
    </row>
    <row r="182" spans="1:4" x14ac:dyDescent="0.15">
      <c r="A182" s="2" t="s">
        <v>36</v>
      </c>
      <c r="B182" s="42" t="s">
        <v>2002</v>
      </c>
      <c r="C182" s="2" t="s">
        <v>1668</v>
      </c>
      <c r="D182" s="4" t="s">
        <v>1667</v>
      </c>
    </row>
    <row r="183" spans="1:4" x14ac:dyDescent="0.15">
      <c r="A183" s="2" t="s">
        <v>139</v>
      </c>
      <c r="B183" s="42" t="s">
        <v>2002</v>
      </c>
      <c r="C183" s="2" t="s">
        <v>1664</v>
      </c>
      <c r="D183" s="4" t="s">
        <v>239</v>
      </c>
    </row>
    <row r="184" spans="1:4" x14ac:dyDescent="0.15">
      <c r="A184" s="2" t="s">
        <v>138</v>
      </c>
      <c r="B184" s="42" t="s">
        <v>2002</v>
      </c>
      <c r="C184" s="2" t="s">
        <v>1663</v>
      </c>
      <c r="D184" s="4" t="s">
        <v>1662</v>
      </c>
    </row>
    <row r="185" spans="1:4" ht="14.25" customHeight="1" x14ac:dyDescent="0.15">
      <c r="A185" s="2" t="s">
        <v>845</v>
      </c>
      <c r="B185" s="42" t="s">
        <v>2002</v>
      </c>
      <c r="C185" s="2" t="s">
        <v>1661</v>
      </c>
      <c r="D185" s="4" t="s">
        <v>1660</v>
      </c>
    </row>
    <row r="186" spans="1:4" ht="14.25" customHeight="1" x14ac:dyDescent="0.15">
      <c r="A186" s="2" t="s">
        <v>842</v>
      </c>
      <c r="B186" s="42" t="s">
        <v>2002</v>
      </c>
      <c r="C186" s="2" t="s">
        <v>1659</v>
      </c>
      <c r="D186" s="4" t="s">
        <v>1656</v>
      </c>
    </row>
    <row r="187" spans="1:4" x14ac:dyDescent="0.15">
      <c r="A187" s="2" t="s">
        <v>842</v>
      </c>
      <c r="B187" s="42" t="s">
        <v>2002</v>
      </c>
      <c r="C187" s="2" t="s">
        <v>1658</v>
      </c>
      <c r="D187" s="4" t="s">
        <v>1656</v>
      </c>
    </row>
    <row r="188" spans="1:4" s="9" customFormat="1" x14ac:dyDescent="0.15">
      <c r="A188" s="2" t="s">
        <v>842</v>
      </c>
      <c r="B188" s="42" t="s">
        <v>2002</v>
      </c>
      <c r="C188" s="2" t="s">
        <v>1657</v>
      </c>
      <c r="D188" s="4" t="s">
        <v>1656</v>
      </c>
    </row>
    <row r="189" spans="1:4" x14ac:dyDescent="0.15">
      <c r="A189" s="2" t="s">
        <v>839</v>
      </c>
      <c r="B189" s="42" t="s">
        <v>2002</v>
      </c>
      <c r="C189" s="2" t="s">
        <v>1655</v>
      </c>
      <c r="D189" s="4" t="s">
        <v>1654</v>
      </c>
    </row>
    <row r="190" spans="1:4" x14ac:dyDescent="0.15">
      <c r="A190" s="6" t="s">
        <v>131</v>
      </c>
      <c r="B190" s="42" t="s">
        <v>2002</v>
      </c>
      <c r="C190" s="2" t="s">
        <v>1653</v>
      </c>
      <c r="D190" s="3" t="s">
        <v>1647</v>
      </c>
    </row>
    <row r="191" spans="1:4" x14ac:dyDescent="0.15">
      <c r="A191" s="6" t="s">
        <v>131</v>
      </c>
      <c r="B191" s="42" t="s">
        <v>2002</v>
      </c>
      <c r="C191" s="2" t="s">
        <v>1652</v>
      </c>
      <c r="D191" s="3" t="s">
        <v>1647</v>
      </c>
    </row>
    <row r="192" spans="1:4" x14ac:dyDescent="0.15">
      <c r="A192" s="6" t="s">
        <v>131</v>
      </c>
      <c r="B192" s="42" t="s">
        <v>2002</v>
      </c>
      <c r="C192" s="2" t="s">
        <v>1651</v>
      </c>
      <c r="D192" s="3" t="s">
        <v>1647</v>
      </c>
    </row>
    <row r="193" spans="1:4" x14ac:dyDescent="0.15">
      <c r="A193" s="6" t="s">
        <v>131</v>
      </c>
      <c r="B193" s="42" t="s">
        <v>2002</v>
      </c>
      <c r="C193" s="2" t="s">
        <v>1650</v>
      </c>
      <c r="D193" s="3" t="s">
        <v>1647</v>
      </c>
    </row>
    <row r="194" spans="1:4" x14ac:dyDescent="0.15">
      <c r="A194" s="6" t="s">
        <v>131</v>
      </c>
      <c r="B194" s="42" t="s">
        <v>2002</v>
      </c>
      <c r="C194" s="2" t="s">
        <v>1649</v>
      </c>
      <c r="D194" s="3" t="s">
        <v>1647</v>
      </c>
    </row>
    <row r="195" spans="1:4" x14ac:dyDescent="0.15">
      <c r="A195" s="6" t="s">
        <v>131</v>
      </c>
      <c r="B195" s="42" t="s">
        <v>2002</v>
      </c>
      <c r="C195" s="2" t="s">
        <v>1648</v>
      </c>
      <c r="D195" s="3" t="s">
        <v>1647</v>
      </c>
    </row>
    <row r="196" spans="1:4" x14ac:dyDescent="0.15">
      <c r="A196" s="6" t="s">
        <v>128</v>
      </c>
      <c r="B196" s="42" t="s">
        <v>2002</v>
      </c>
      <c r="C196" s="3" t="s">
        <v>1646</v>
      </c>
      <c r="D196" s="3" t="s">
        <v>1645</v>
      </c>
    </row>
    <row r="197" spans="1:4" x14ac:dyDescent="0.15">
      <c r="A197" s="2" t="s">
        <v>20</v>
      </c>
      <c r="B197" s="42" t="s">
        <v>2002</v>
      </c>
      <c r="C197" s="2" t="s">
        <v>1642</v>
      </c>
      <c r="D197" s="3" t="s">
        <v>19</v>
      </c>
    </row>
    <row r="198" spans="1:4" x14ac:dyDescent="0.15">
      <c r="A198" s="6" t="s">
        <v>20</v>
      </c>
      <c r="B198" s="42" t="s">
        <v>2002</v>
      </c>
      <c r="C198" s="2" t="s">
        <v>1641</v>
      </c>
      <c r="D198" s="3" t="s">
        <v>19</v>
      </c>
    </row>
    <row r="199" spans="1:4" x14ac:dyDescent="0.15">
      <c r="A199" s="6" t="s">
        <v>20</v>
      </c>
      <c r="B199" s="42" t="s">
        <v>2002</v>
      </c>
      <c r="C199" s="2" t="s">
        <v>1640</v>
      </c>
      <c r="D199" s="3" t="s">
        <v>19</v>
      </c>
    </row>
    <row r="200" spans="1:4" x14ac:dyDescent="0.15">
      <c r="A200" s="6" t="s">
        <v>20</v>
      </c>
      <c r="B200" s="42" t="s">
        <v>2002</v>
      </c>
      <c r="C200" s="2" t="s">
        <v>1639</v>
      </c>
      <c r="D200" s="3" t="s">
        <v>19</v>
      </c>
    </row>
    <row r="201" spans="1:4" x14ac:dyDescent="0.15">
      <c r="A201" s="6" t="s">
        <v>20</v>
      </c>
      <c r="B201" s="42" t="s">
        <v>2002</v>
      </c>
      <c r="C201" s="2" t="s">
        <v>1638</v>
      </c>
      <c r="D201" s="3" t="s">
        <v>19</v>
      </c>
    </row>
    <row r="202" spans="1:4" x14ac:dyDescent="0.15">
      <c r="A202" s="6" t="s">
        <v>20</v>
      </c>
      <c r="B202" s="42" t="s">
        <v>2002</v>
      </c>
      <c r="C202" s="2" t="s">
        <v>1637</v>
      </c>
      <c r="D202" s="3" t="s">
        <v>19</v>
      </c>
    </row>
    <row r="203" spans="1:4" x14ac:dyDescent="0.15">
      <c r="A203" s="6" t="s">
        <v>20</v>
      </c>
      <c r="B203" s="42" t="s">
        <v>2002</v>
      </c>
      <c r="C203" s="2" t="s">
        <v>1636</v>
      </c>
      <c r="D203" s="3" t="s">
        <v>19</v>
      </c>
    </row>
    <row r="204" spans="1:4" x14ac:dyDescent="0.15">
      <c r="A204" s="2" t="s">
        <v>18</v>
      </c>
      <c r="B204" s="42" t="s">
        <v>2002</v>
      </c>
      <c r="C204" s="2" t="s">
        <v>1635</v>
      </c>
      <c r="D204" s="3" t="s">
        <v>16</v>
      </c>
    </row>
    <row r="205" spans="1:4" x14ac:dyDescent="0.15">
      <c r="A205" s="6" t="s">
        <v>3</v>
      </c>
      <c r="B205" s="42" t="s">
        <v>2002</v>
      </c>
      <c r="C205" s="2" t="s">
        <v>1634</v>
      </c>
      <c r="D205" s="3" t="s">
        <v>0</v>
      </c>
    </row>
    <row r="206" spans="1:4" x14ac:dyDescent="0.15">
      <c r="A206" s="6" t="s">
        <v>3</v>
      </c>
      <c r="B206" s="42" t="s">
        <v>2002</v>
      </c>
      <c r="C206" s="2" t="s">
        <v>1633</v>
      </c>
      <c r="D206" s="3" t="s">
        <v>0</v>
      </c>
    </row>
    <row r="207" spans="1:4" x14ac:dyDescent="0.15">
      <c r="A207" s="6" t="s">
        <v>3</v>
      </c>
      <c r="B207" s="42" t="s">
        <v>2002</v>
      </c>
      <c r="C207" s="2" t="s">
        <v>1632</v>
      </c>
      <c r="D207" s="3" t="s">
        <v>0</v>
      </c>
    </row>
    <row r="208" spans="1:4" x14ac:dyDescent="0.15">
      <c r="A208" s="6" t="s">
        <v>3</v>
      </c>
      <c r="B208" s="42" t="s">
        <v>2002</v>
      </c>
      <c r="C208" s="2" t="s">
        <v>1631</v>
      </c>
      <c r="D208" s="3" t="s">
        <v>0</v>
      </c>
    </row>
    <row r="209" spans="1:4" x14ac:dyDescent="0.15">
      <c r="A209" s="6" t="s">
        <v>3</v>
      </c>
      <c r="B209" s="42" t="s">
        <v>2002</v>
      </c>
      <c r="C209" s="2" t="s">
        <v>1630</v>
      </c>
      <c r="D209" s="3" t="s">
        <v>0</v>
      </c>
    </row>
    <row r="210" spans="1:4" x14ac:dyDescent="0.15">
      <c r="A210" s="6" t="s">
        <v>3</v>
      </c>
      <c r="B210" s="42" t="s">
        <v>2002</v>
      </c>
      <c r="C210" s="2" t="s">
        <v>1629</v>
      </c>
      <c r="D210" s="3" t="s">
        <v>0</v>
      </c>
    </row>
    <row r="211" spans="1:4" x14ac:dyDescent="0.15">
      <c r="A211" s="6" t="s">
        <v>3</v>
      </c>
      <c r="B211" s="42" t="s">
        <v>2002</v>
      </c>
      <c r="C211" s="2" t="s">
        <v>1628</v>
      </c>
      <c r="D211" s="3" t="s">
        <v>0</v>
      </c>
    </row>
    <row r="212" spans="1:4" x14ac:dyDescent="0.15">
      <c r="A212" s="9" t="s">
        <v>15</v>
      </c>
      <c r="B212" s="43" t="s">
        <v>1968</v>
      </c>
      <c r="C212" s="9" t="s">
        <v>1682</v>
      </c>
      <c r="D212" s="9" t="s">
        <v>1681</v>
      </c>
    </row>
    <row r="213" spans="1:4" x14ac:dyDescent="0.15">
      <c r="A213" s="9" t="s">
        <v>1703</v>
      </c>
      <c r="B213" s="43" t="s">
        <v>1968</v>
      </c>
      <c r="C213" s="9" t="s">
        <v>1702</v>
      </c>
      <c r="D213" s="9" t="s">
        <v>1701</v>
      </c>
    </row>
    <row r="214" spans="1:4" x14ac:dyDescent="0.15">
      <c r="A214" s="2" t="s">
        <v>92</v>
      </c>
      <c r="B214" s="39" t="s">
        <v>1968</v>
      </c>
      <c r="C214" s="2" t="s">
        <v>1684</v>
      </c>
      <c r="D214" s="3" t="s">
        <v>1683</v>
      </c>
    </row>
    <row r="215" spans="1:4" x14ac:dyDescent="0.15">
      <c r="A215" s="2" t="s">
        <v>39</v>
      </c>
      <c r="B215" s="39" t="s">
        <v>1968</v>
      </c>
      <c r="C215" s="2" t="s">
        <v>1695</v>
      </c>
      <c r="D215" s="4" t="s">
        <v>1694</v>
      </c>
    </row>
    <row r="216" spans="1:4" x14ac:dyDescent="0.15">
      <c r="A216" s="2" t="s">
        <v>36</v>
      </c>
      <c r="B216" s="39" t="s">
        <v>1968</v>
      </c>
      <c r="C216" s="2" t="s">
        <v>1700</v>
      </c>
      <c r="D216" s="10" t="s">
        <v>1699</v>
      </c>
    </row>
    <row r="217" spans="1:4" x14ac:dyDescent="0.15">
      <c r="A217" s="2" t="s">
        <v>139</v>
      </c>
      <c r="B217" s="39" t="s">
        <v>1968</v>
      </c>
      <c r="C217" s="2" t="s">
        <v>1698</v>
      </c>
      <c r="D217" s="10" t="s">
        <v>1696</v>
      </c>
    </row>
    <row r="218" spans="1:4" x14ac:dyDescent="0.15">
      <c r="A218" s="2" t="s">
        <v>138</v>
      </c>
      <c r="B218" s="39" t="s">
        <v>1968</v>
      </c>
      <c r="C218" s="2" t="s">
        <v>1697</v>
      </c>
      <c r="D218" s="4" t="s">
        <v>1696</v>
      </c>
    </row>
    <row r="219" spans="1:4" x14ac:dyDescent="0.15">
      <c r="A219" s="3" t="s">
        <v>23</v>
      </c>
      <c r="B219" s="39" t="s">
        <v>2003</v>
      </c>
      <c r="C219" s="2" t="s">
        <v>1693</v>
      </c>
      <c r="D219" s="3" t="s">
        <v>1691</v>
      </c>
    </row>
    <row r="220" spans="1:4" x14ac:dyDescent="0.15">
      <c r="A220" s="3" t="s">
        <v>23</v>
      </c>
      <c r="B220" s="39" t="s">
        <v>2003</v>
      </c>
      <c r="C220" s="2" t="s">
        <v>1692</v>
      </c>
      <c r="D220" s="3" t="s">
        <v>1691</v>
      </c>
    </row>
    <row r="221" spans="1:4" x14ac:dyDescent="0.15">
      <c r="A221" s="3" t="s">
        <v>20</v>
      </c>
      <c r="B221" s="39" t="s">
        <v>2003</v>
      </c>
      <c r="C221" s="2" t="s">
        <v>1690</v>
      </c>
      <c r="D221" s="3" t="s">
        <v>1687</v>
      </c>
    </row>
    <row r="222" spans="1:4" x14ac:dyDescent="0.15">
      <c r="A222" s="3" t="s">
        <v>20</v>
      </c>
      <c r="B222" s="39" t="s">
        <v>2003</v>
      </c>
      <c r="C222" s="2" t="s">
        <v>1689</v>
      </c>
      <c r="D222" s="3" t="s">
        <v>1687</v>
      </c>
    </row>
    <row r="223" spans="1:4" x14ac:dyDescent="0.15">
      <c r="A223" s="3" t="s">
        <v>20</v>
      </c>
      <c r="B223" s="39" t="s">
        <v>2003</v>
      </c>
      <c r="C223" s="2" t="s">
        <v>1688</v>
      </c>
      <c r="D223" s="3" t="s">
        <v>1687</v>
      </c>
    </row>
    <row r="224" spans="1:4" x14ac:dyDescent="0.15">
      <c r="A224" s="3" t="s">
        <v>18</v>
      </c>
      <c r="B224" s="39" t="s">
        <v>2003</v>
      </c>
      <c r="C224" s="2" t="s">
        <v>1686</v>
      </c>
      <c r="D224" s="3" t="s">
        <v>1685</v>
      </c>
    </row>
    <row r="225" spans="1:4" x14ac:dyDescent="0.15">
      <c r="A225" s="3" t="s">
        <v>3</v>
      </c>
      <c r="B225" s="39" t="s">
        <v>2003</v>
      </c>
      <c r="C225" s="2" t="s">
        <v>1680</v>
      </c>
      <c r="D225" s="3" t="s">
        <v>0</v>
      </c>
    </row>
    <row r="226" spans="1:4" x14ac:dyDescent="0.15">
      <c r="A226" s="3" t="s">
        <v>3</v>
      </c>
      <c r="B226" s="39" t="s">
        <v>2003</v>
      </c>
      <c r="C226" s="2" t="s">
        <v>1679</v>
      </c>
      <c r="D226" s="3" t="s">
        <v>0</v>
      </c>
    </row>
    <row r="227" spans="1:4" x14ac:dyDescent="0.15">
      <c r="A227" s="3" t="s">
        <v>3</v>
      </c>
      <c r="B227" s="39" t="s">
        <v>2003</v>
      </c>
      <c r="C227" s="2" t="s">
        <v>1678</v>
      </c>
      <c r="D227" s="3" t="s">
        <v>0</v>
      </c>
    </row>
    <row r="228" spans="1:4" x14ac:dyDescent="0.15">
      <c r="A228" s="2" t="s">
        <v>15</v>
      </c>
      <c r="B228" s="6" t="s">
        <v>1971</v>
      </c>
      <c r="C228" s="2" t="s">
        <v>1463</v>
      </c>
      <c r="D228" s="3" t="s">
        <v>1408</v>
      </c>
    </row>
    <row r="229" spans="1:4" x14ac:dyDescent="0.15">
      <c r="A229" s="2" t="s">
        <v>57</v>
      </c>
      <c r="B229" s="6" t="s">
        <v>1971</v>
      </c>
      <c r="C229" s="2" t="s">
        <v>1519</v>
      </c>
      <c r="D229" s="3" t="s">
        <v>1518</v>
      </c>
    </row>
    <row r="230" spans="1:4" x14ac:dyDescent="0.15">
      <c r="A230" s="2" t="s">
        <v>54</v>
      </c>
      <c r="B230" s="6" t="s">
        <v>1971</v>
      </c>
      <c r="C230" s="2" t="s">
        <v>1517</v>
      </c>
      <c r="D230" s="3" t="s">
        <v>1516</v>
      </c>
    </row>
    <row r="231" spans="1:4" x14ac:dyDescent="0.15">
      <c r="A231" s="2" t="s">
        <v>51</v>
      </c>
      <c r="B231" s="6" t="s">
        <v>1971</v>
      </c>
      <c r="C231" s="2" t="s">
        <v>1515</v>
      </c>
      <c r="D231" s="3" t="s">
        <v>1441</v>
      </c>
    </row>
    <row r="232" spans="1:4" x14ac:dyDescent="0.15">
      <c r="A232" s="2" t="s">
        <v>48</v>
      </c>
      <c r="B232" s="6" t="s">
        <v>1971</v>
      </c>
      <c r="C232" s="2" t="s">
        <v>1514</v>
      </c>
      <c r="D232" s="3" t="s">
        <v>1439</v>
      </c>
    </row>
    <row r="233" spans="1:4" x14ac:dyDescent="0.15">
      <c r="A233" s="2" t="s">
        <v>45</v>
      </c>
      <c r="B233" s="6" t="s">
        <v>1971</v>
      </c>
      <c r="C233" s="2" t="s">
        <v>1513</v>
      </c>
      <c r="D233" s="3" t="s">
        <v>1512</v>
      </c>
    </row>
    <row r="234" spans="1:4" x14ac:dyDescent="0.15">
      <c r="A234" s="2" t="s">
        <v>42</v>
      </c>
      <c r="B234" s="6" t="s">
        <v>1971</v>
      </c>
      <c r="C234" s="2" t="s">
        <v>1511</v>
      </c>
      <c r="D234" s="3" t="s">
        <v>1510</v>
      </c>
    </row>
    <row r="235" spans="1:4" x14ac:dyDescent="0.15">
      <c r="A235" s="2" t="s">
        <v>320</v>
      </c>
      <c r="B235" s="6" t="s">
        <v>1971</v>
      </c>
      <c r="C235" s="2" t="s">
        <v>1509</v>
      </c>
      <c r="D235" s="3" t="s">
        <v>1508</v>
      </c>
    </row>
    <row r="236" spans="1:4" x14ac:dyDescent="0.15">
      <c r="A236" s="2" t="s">
        <v>39</v>
      </c>
      <c r="B236" s="6" t="s">
        <v>1971</v>
      </c>
      <c r="C236" s="2" t="s">
        <v>1506</v>
      </c>
      <c r="D236" s="4" t="s">
        <v>1431</v>
      </c>
    </row>
    <row r="237" spans="1:4" x14ac:dyDescent="0.15">
      <c r="A237" s="2" t="s">
        <v>36</v>
      </c>
      <c r="B237" s="6" t="s">
        <v>1971</v>
      </c>
      <c r="C237" s="2" t="s">
        <v>1507</v>
      </c>
      <c r="D237" s="4" t="s">
        <v>1433</v>
      </c>
    </row>
    <row r="238" spans="1:4" x14ac:dyDescent="0.15">
      <c r="A238" s="2" t="s">
        <v>139</v>
      </c>
      <c r="B238" s="6" t="s">
        <v>1971</v>
      </c>
      <c r="C238" s="2" t="s">
        <v>1505</v>
      </c>
      <c r="D238" s="4" t="s">
        <v>239</v>
      </c>
    </row>
    <row r="239" spans="1:4" x14ac:dyDescent="0.15">
      <c r="A239" s="2" t="s">
        <v>138</v>
      </c>
      <c r="B239" s="6" t="s">
        <v>1971</v>
      </c>
      <c r="C239" s="2" t="s">
        <v>1504</v>
      </c>
      <c r="D239" s="4" t="s">
        <v>1426</v>
      </c>
    </row>
    <row r="240" spans="1:4" x14ac:dyDescent="0.15">
      <c r="A240" s="2" t="s">
        <v>138</v>
      </c>
      <c r="B240" s="6" t="s">
        <v>1971</v>
      </c>
      <c r="C240" s="2" t="s">
        <v>1503</v>
      </c>
      <c r="D240" s="4" t="s">
        <v>1426</v>
      </c>
    </row>
    <row r="241" spans="1:4" x14ac:dyDescent="0.15">
      <c r="A241" s="2" t="s">
        <v>138</v>
      </c>
      <c r="B241" s="6" t="s">
        <v>1971</v>
      </c>
      <c r="C241" s="2" t="s">
        <v>1502</v>
      </c>
      <c r="D241" s="4" t="s">
        <v>1426</v>
      </c>
    </row>
    <row r="242" spans="1:4" x14ac:dyDescent="0.15">
      <c r="A242" s="2" t="s">
        <v>845</v>
      </c>
      <c r="B242" s="6" t="s">
        <v>1971</v>
      </c>
      <c r="C242" s="2" t="s">
        <v>1501</v>
      </c>
      <c r="D242" s="4" t="s">
        <v>1423</v>
      </c>
    </row>
    <row r="243" spans="1:4" x14ac:dyDescent="0.15">
      <c r="A243" s="2" t="s">
        <v>845</v>
      </c>
      <c r="B243" s="6" t="s">
        <v>1971</v>
      </c>
      <c r="C243" s="2" t="s">
        <v>1500</v>
      </c>
      <c r="D243" s="4" t="s">
        <v>1423</v>
      </c>
    </row>
    <row r="244" spans="1:4" x14ac:dyDescent="0.15">
      <c r="A244" s="2" t="s">
        <v>842</v>
      </c>
      <c r="B244" s="6" t="s">
        <v>1971</v>
      </c>
      <c r="C244" s="2" t="s">
        <v>1499</v>
      </c>
      <c r="D244" s="4" t="s">
        <v>1498</v>
      </c>
    </row>
    <row r="245" spans="1:4" x14ac:dyDescent="0.15">
      <c r="A245" s="2" t="s">
        <v>839</v>
      </c>
      <c r="B245" s="6" t="s">
        <v>1971</v>
      </c>
      <c r="C245" s="2" t="s">
        <v>1497</v>
      </c>
      <c r="D245" s="4" t="s">
        <v>1419</v>
      </c>
    </row>
    <row r="246" spans="1:4" x14ac:dyDescent="0.15">
      <c r="A246" s="2" t="s">
        <v>131</v>
      </c>
      <c r="B246" s="6" t="s">
        <v>1971</v>
      </c>
      <c r="C246" s="2" t="s">
        <v>1496</v>
      </c>
      <c r="D246" s="3" t="s">
        <v>1415</v>
      </c>
    </row>
    <row r="247" spans="1:4" x14ac:dyDescent="0.15">
      <c r="A247" s="2" t="s">
        <v>128</v>
      </c>
      <c r="B247" s="6" t="s">
        <v>1971</v>
      </c>
      <c r="C247" s="2" t="s">
        <v>1495</v>
      </c>
      <c r="D247" s="3" t="s">
        <v>1412</v>
      </c>
    </row>
    <row r="248" spans="1:4" x14ac:dyDescent="0.15">
      <c r="A248" s="2" t="s">
        <v>128</v>
      </c>
      <c r="B248" s="6" t="s">
        <v>1971</v>
      </c>
      <c r="C248" s="2" t="s">
        <v>1494</v>
      </c>
      <c r="D248" s="3" t="s">
        <v>1412</v>
      </c>
    </row>
    <row r="249" spans="1:4" x14ac:dyDescent="0.15">
      <c r="A249" s="2" t="s">
        <v>128</v>
      </c>
      <c r="B249" s="6" t="s">
        <v>1971</v>
      </c>
      <c r="C249" s="2" t="s">
        <v>1493</v>
      </c>
      <c r="D249" s="3" t="s">
        <v>1412</v>
      </c>
    </row>
    <row r="250" spans="1:4" x14ac:dyDescent="0.15">
      <c r="A250" s="2" t="s">
        <v>128</v>
      </c>
      <c r="B250" s="6" t="s">
        <v>1971</v>
      </c>
      <c r="C250" s="2" t="s">
        <v>1492</v>
      </c>
      <c r="D250" s="3" t="s">
        <v>1412</v>
      </c>
    </row>
    <row r="251" spans="1:4" x14ac:dyDescent="0.15">
      <c r="A251" s="2" t="s">
        <v>128</v>
      </c>
      <c r="B251" s="6" t="s">
        <v>1971</v>
      </c>
      <c r="C251" s="2" t="s">
        <v>1491</v>
      </c>
      <c r="D251" s="3" t="s">
        <v>1412</v>
      </c>
    </row>
    <row r="252" spans="1:4" x14ac:dyDescent="0.15">
      <c r="A252" s="2" t="s">
        <v>128</v>
      </c>
      <c r="B252" s="6" t="s">
        <v>1971</v>
      </c>
      <c r="C252" s="2" t="s">
        <v>1490</v>
      </c>
      <c r="D252" s="3" t="s">
        <v>1412</v>
      </c>
    </row>
    <row r="253" spans="1:4" x14ac:dyDescent="0.15">
      <c r="A253" s="2" t="s">
        <v>225</v>
      </c>
      <c r="B253" s="6" t="s">
        <v>1971</v>
      </c>
      <c r="C253" s="2" t="s">
        <v>1489</v>
      </c>
      <c r="D253" s="3" t="s">
        <v>1410</v>
      </c>
    </row>
    <row r="254" spans="1:4" x14ac:dyDescent="0.15">
      <c r="A254" s="2" t="s">
        <v>221</v>
      </c>
      <c r="B254" s="6" t="s">
        <v>1971</v>
      </c>
      <c r="C254" s="2" t="s">
        <v>1488</v>
      </c>
      <c r="D254" s="3" t="s">
        <v>960</v>
      </c>
    </row>
    <row r="255" spans="1:4" x14ac:dyDescent="0.15">
      <c r="A255" s="2" t="s">
        <v>221</v>
      </c>
      <c r="B255" s="6" t="s">
        <v>1971</v>
      </c>
      <c r="C255" s="2" t="s">
        <v>1487</v>
      </c>
      <c r="D255" s="3" t="s">
        <v>960</v>
      </c>
    </row>
    <row r="256" spans="1:4" x14ac:dyDescent="0.15">
      <c r="A256" s="2" t="s">
        <v>221</v>
      </c>
      <c r="B256" s="6" t="s">
        <v>1971</v>
      </c>
      <c r="C256" s="2" t="s">
        <v>1486</v>
      </c>
      <c r="D256" s="3" t="s">
        <v>960</v>
      </c>
    </row>
    <row r="257" spans="1:4" x14ac:dyDescent="0.15">
      <c r="A257" s="2" t="s">
        <v>221</v>
      </c>
      <c r="B257" s="6" t="s">
        <v>1971</v>
      </c>
      <c r="C257" s="2" t="s">
        <v>1485</v>
      </c>
      <c r="D257" s="3" t="s">
        <v>960</v>
      </c>
    </row>
    <row r="258" spans="1:4" x14ac:dyDescent="0.15">
      <c r="A258" s="2" t="s">
        <v>221</v>
      </c>
      <c r="B258" s="6" t="s">
        <v>1971</v>
      </c>
      <c r="C258" s="2" t="s">
        <v>1484</v>
      </c>
      <c r="D258" s="3" t="s">
        <v>1483</v>
      </c>
    </row>
    <row r="259" spans="1:4" x14ac:dyDescent="0.15">
      <c r="A259" s="2" t="s">
        <v>217</v>
      </c>
      <c r="B259" s="6" t="s">
        <v>1971</v>
      </c>
      <c r="C259" s="2" t="s">
        <v>1482</v>
      </c>
      <c r="D259" s="3" t="s">
        <v>1481</v>
      </c>
    </row>
    <row r="260" spans="1:4" x14ac:dyDescent="0.15">
      <c r="A260" s="2" t="s">
        <v>20</v>
      </c>
      <c r="B260" s="6" t="s">
        <v>1971</v>
      </c>
      <c r="C260" s="2" t="s">
        <v>1480</v>
      </c>
      <c r="D260" s="3" t="s">
        <v>19</v>
      </c>
    </row>
    <row r="261" spans="1:4" x14ac:dyDescent="0.15">
      <c r="A261" s="2" t="s">
        <v>20</v>
      </c>
      <c r="B261" s="6" t="s">
        <v>1971</v>
      </c>
      <c r="C261" s="2" t="s">
        <v>1479</v>
      </c>
      <c r="D261" s="3" t="s">
        <v>19</v>
      </c>
    </row>
    <row r="262" spans="1:4" x14ac:dyDescent="0.15">
      <c r="A262" s="2" t="s">
        <v>20</v>
      </c>
      <c r="B262" s="6" t="s">
        <v>1971</v>
      </c>
      <c r="C262" s="2" t="s">
        <v>1478</v>
      </c>
      <c r="D262" s="3" t="s">
        <v>19</v>
      </c>
    </row>
    <row r="263" spans="1:4" x14ac:dyDescent="0.15">
      <c r="A263" s="2" t="s">
        <v>20</v>
      </c>
      <c r="B263" s="6" t="s">
        <v>1971</v>
      </c>
      <c r="C263" s="2" t="s">
        <v>1477</v>
      </c>
      <c r="D263" s="3" t="s">
        <v>19</v>
      </c>
    </row>
    <row r="264" spans="1:4" x14ac:dyDescent="0.15">
      <c r="A264" s="2" t="s">
        <v>20</v>
      </c>
      <c r="B264" s="6" t="s">
        <v>1971</v>
      </c>
      <c r="C264" s="2" t="s">
        <v>1476</v>
      </c>
      <c r="D264" s="3" t="s">
        <v>19</v>
      </c>
    </row>
    <row r="265" spans="1:4" x14ac:dyDescent="0.15">
      <c r="A265" s="2" t="s">
        <v>20</v>
      </c>
      <c r="B265" s="6" t="s">
        <v>1971</v>
      </c>
      <c r="C265" s="2" t="s">
        <v>1475</v>
      </c>
      <c r="D265" s="3" t="s">
        <v>19</v>
      </c>
    </row>
    <row r="266" spans="1:4" x14ac:dyDescent="0.15">
      <c r="A266" s="2" t="s">
        <v>20</v>
      </c>
      <c r="B266" s="6" t="s">
        <v>1971</v>
      </c>
      <c r="C266" s="2" t="s">
        <v>1474</v>
      </c>
      <c r="D266" s="3" t="s">
        <v>19</v>
      </c>
    </row>
    <row r="267" spans="1:4" x14ac:dyDescent="0.15">
      <c r="A267" s="2" t="s">
        <v>20</v>
      </c>
      <c r="B267" s="6" t="s">
        <v>1971</v>
      </c>
      <c r="C267" s="2" t="s">
        <v>1473</v>
      </c>
      <c r="D267" s="3" t="s">
        <v>19</v>
      </c>
    </row>
    <row r="268" spans="1:4" x14ac:dyDescent="0.15">
      <c r="A268" s="2" t="s">
        <v>20</v>
      </c>
      <c r="B268" s="6" t="s">
        <v>1971</v>
      </c>
      <c r="C268" s="2" t="s">
        <v>1472</v>
      </c>
      <c r="D268" s="3" t="s">
        <v>19</v>
      </c>
    </row>
    <row r="269" spans="1:4" x14ac:dyDescent="0.15">
      <c r="A269" s="2" t="s">
        <v>20</v>
      </c>
      <c r="B269" s="6" t="s">
        <v>1971</v>
      </c>
      <c r="C269" s="2" t="s">
        <v>1471</v>
      </c>
      <c r="D269" s="3" t="s">
        <v>19</v>
      </c>
    </row>
    <row r="270" spans="1:4" x14ac:dyDescent="0.15">
      <c r="A270" s="2" t="s">
        <v>20</v>
      </c>
      <c r="B270" s="6" t="s">
        <v>1971</v>
      </c>
      <c r="C270" s="2" t="s">
        <v>1470</v>
      </c>
      <c r="D270" s="3" t="s">
        <v>19</v>
      </c>
    </row>
    <row r="271" spans="1:4" x14ac:dyDescent="0.15">
      <c r="A271" s="2" t="s">
        <v>20</v>
      </c>
      <c r="B271" s="6" t="s">
        <v>1971</v>
      </c>
      <c r="C271" s="2" t="s">
        <v>1469</v>
      </c>
      <c r="D271" s="3" t="s">
        <v>19</v>
      </c>
    </row>
    <row r="272" spans="1:4" x14ac:dyDescent="0.15">
      <c r="A272" s="2" t="s">
        <v>20</v>
      </c>
      <c r="B272" s="6" t="s">
        <v>1971</v>
      </c>
      <c r="C272" s="2" t="s">
        <v>1468</v>
      </c>
      <c r="D272" s="3" t="s">
        <v>19</v>
      </c>
    </row>
    <row r="273" spans="1:4" x14ac:dyDescent="0.15">
      <c r="A273" s="2" t="s">
        <v>20</v>
      </c>
      <c r="B273" s="6" t="s">
        <v>1971</v>
      </c>
      <c r="C273" s="2" t="s">
        <v>1467</v>
      </c>
      <c r="D273" s="3" t="s">
        <v>19</v>
      </c>
    </row>
    <row r="274" spans="1:4" x14ac:dyDescent="0.15">
      <c r="A274" s="2" t="s">
        <v>20</v>
      </c>
      <c r="B274" s="2" t="s">
        <v>1971</v>
      </c>
      <c r="C274" s="2" t="s">
        <v>1466</v>
      </c>
      <c r="D274" s="3" t="s">
        <v>19</v>
      </c>
    </row>
    <row r="275" spans="1:4" x14ac:dyDescent="0.15">
      <c r="A275" s="2" t="s">
        <v>20</v>
      </c>
      <c r="B275" s="2" t="s">
        <v>1971</v>
      </c>
      <c r="C275" s="2" t="s">
        <v>1465</v>
      </c>
      <c r="D275" s="3" t="s">
        <v>19</v>
      </c>
    </row>
    <row r="276" spans="1:4" x14ac:dyDescent="0.15">
      <c r="A276" s="2" t="s">
        <v>18</v>
      </c>
      <c r="B276" s="6" t="s">
        <v>1971</v>
      </c>
      <c r="C276" s="2" t="s">
        <v>1464</v>
      </c>
      <c r="D276" s="3" t="s">
        <v>910</v>
      </c>
    </row>
    <row r="277" spans="1:4" x14ac:dyDescent="0.15">
      <c r="A277" s="2" t="s">
        <v>3</v>
      </c>
      <c r="B277" s="6" t="s">
        <v>1971</v>
      </c>
      <c r="C277" s="2" t="s">
        <v>1462</v>
      </c>
      <c r="D277" s="3" t="s">
        <v>0</v>
      </c>
    </row>
    <row r="278" spans="1:4" x14ac:dyDescent="0.15">
      <c r="A278" s="2" t="s">
        <v>3</v>
      </c>
      <c r="B278" s="6" t="s">
        <v>1971</v>
      </c>
      <c r="C278" s="2" t="s">
        <v>1461</v>
      </c>
      <c r="D278" s="3" t="s">
        <v>0</v>
      </c>
    </row>
    <row r="279" spans="1:4" x14ac:dyDescent="0.15">
      <c r="A279" s="2" t="s">
        <v>3</v>
      </c>
      <c r="B279" s="6" t="s">
        <v>1971</v>
      </c>
      <c r="C279" s="2" t="s">
        <v>1460</v>
      </c>
      <c r="D279" s="3" t="s">
        <v>0</v>
      </c>
    </row>
    <row r="280" spans="1:4" x14ac:dyDescent="0.15">
      <c r="A280" s="2" t="s">
        <v>3</v>
      </c>
      <c r="B280" s="6" t="s">
        <v>1971</v>
      </c>
      <c r="C280" s="2" t="s">
        <v>1459</v>
      </c>
      <c r="D280" s="3" t="s">
        <v>0</v>
      </c>
    </row>
    <row r="281" spans="1:4" x14ac:dyDescent="0.15">
      <c r="A281" s="2" t="s">
        <v>3</v>
      </c>
      <c r="B281" s="6" t="s">
        <v>1971</v>
      </c>
      <c r="C281" s="2" t="s">
        <v>1458</v>
      </c>
      <c r="D281" s="3" t="s">
        <v>0</v>
      </c>
    </row>
    <row r="282" spans="1:4" x14ac:dyDescent="0.15">
      <c r="A282" s="2" t="s">
        <v>3</v>
      </c>
      <c r="B282" s="6" t="s">
        <v>1971</v>
      </c>
      <c r="C282" s="2" t="s">
        <v>1457</v>
      </c>
      <c r="D282" s="3" t="s">
        <v>0</v>
      </c>
    </row>
    <row r="283" spans="1:4" x14ac:dyDescent="0.15">
      <c r="A283" s="2" t="s">
        <v>3</v>
      </c>
      <c r="B283" s="6" t="s">
        <v>1971</v>
      </c>
      <c r="C283" s="2" t="s">
        <v>1456</v>
      </c>
      <c r="D283" s="3" t="s">
        <v>0</v>
      </c>
    </row>
    <row r="284" spans="1:4" x14ac:dyDescent="0.15">
      <c r="A284" s="2" t="s">
        <v>3</v>
      </c>
      <c r="B284" s="6" t="s">
        <v>1971</v>
      </c>
      <c r="C284" s="2" t="s">
        <v>1455</v>
      </c>
      <c r="D284" s="3" t="s">
        <v>0</v>
      </c>
    </row>
    <row r="285" spans="1:4" x14ac:dyDescent="0.15">
      <c r="A285" s="2" t="s">
        <v>3</v>
      </c>
      <c r="B285" s="6" t="s">
        <v>1971</v>
      </c>
      <c r="C285" s="2" t="s">
        <v>1454</v>
      </c>
      <c r="D285" s="3" t="s">
        <v>0</v>
      </c>
    </row>
    <row r="286" spans="1:4" x14ac:dyDescent="0.15">
      <c r="A286" s="2" t="s">
        <v>3</v>
      </c>
      <c r="B286" s="6" t="s">
        <v>1971</v>
      </c>
      <c r="C286" s="2" t="s">
        <v>1453</v>
      </c>
      <c r="D286" s="3" t="s">
        <v>0</v>
      </c>
    </row>
    <row r="287" spans="1:4" x14ac:dyDescent="0.15">
      <c r="A287" s="2" t="s">
        <v>3</v>
      </c>
      <c r="B287" s="6" t="s">
        <v>1971</v>
      </c>
      <c r="C287" s="2" t="s">
        <v>1452</v>
      </c>
      <c r="D287" s="3" t="s">
        <v>0</v>
      </c>
    </row>
    <row r="288" spans="1:4" x14ac:dyDescent="0.15">
      <c r="A288" s="2" t="s">
        <v>3</v>
      </c>
      <c r="B288" s="6" t="s">
        <v>1971</v>
      </c>
      <c r="C288" s="2" t="s">
        <v>1451</v>
      </c>
      <c r="D288" s="3" t="s">
        <v>0</v>
      </c>
    </row>
    <row r="289" spans="1:4" x14ac:dyDescent="0.15">
      <c r="A289" s="2" t="s">
        <v>3</v>
      </c>
      <c r="B289" s="6" t="s">
        <v>1971</v>
      </c>
      <c r="C289" s="2" t="s">
        <v>1450</v>
      </c>
      <c r="D289" s="3" t="s">
        <v>0</v>
      </c>
    </row>
    <row r="290" spans="1:4" x14ac:dyDescent="0.15">
      <c r="A290" s="2" t="s">
        <v>3</v>
      </c>
      <c r="B290" s="6" t="s">
        <v>1971</v>
      </c>
      <c r="C290" s="2" t="s">
        <v>1449</v>
      </c>
      <c r="D290" s="3" t="s">
        <v>0</v>
      </c>
    </row>
    <row r="291" spans="1:4" x14ac:dyDescent="0.15">
      <c r="A291" s="2" t="s">
        <v>3</v>
      </c>
      <c r="B291" s="6" t="s">
        <v>1971</v>
      </c>
      <c r="C291" s="2" t="s">
        <v>1448</v>
      </c>
      <c r="D291" s="3" t="s">
        <v>0</v>
      </c>
    </row>
    <row r="292" spans="1:4" x14ac:dyDescent="0.15">
      <c r="A292" s="2" t="s">
        <v>3</v>
      </c>
      <c r="B292" s="2" t="s">
        <v>1971</v>
      </c>
      <c r="C292" s="2" t="s">
        <v>1447</v>
      </c>
      <c r="D292" s="3" t="s">
        <v>0</v>
      </c>
    </row>
    <row r="293" spans="1:4" x14ac:dyDescent="0.15">
      <c r="A293" s="11" t="s">
        <v>15</v>
      </c>
      <c r="B293" s="12" t="s">
        <v>1972</v>
      </c>
      <c r="C293" s="11" t="s">
        <v>1409</v>
      </c>
      <c r="D293" s="13" t="s">
        <v>1408</v>
      </c>
    </row>
    <row r="294" spans="1:4" x14ac:dyDescent="0.15">
      <c r="A294" s="11" t="s">
        <v>57</v>
      </c>
      <c r="B294" s="12" t="s">
        <v>1972</v>
      </c>
      <c r="C294" s="11" t="s">
        <v>1446</v>
      </c>
      <c r="D294" s="13" t="s">
        <v>1445</v>
      </c>
    </row>
    <row r="295" spans="1:4" x14ac:dyDescent="0.15">
      <c r="A295" s="11" t="s">
        <v>54</v>
      </c>
      <c r="B295" s="12" t="s">
        <v>1972</v>
      </c>
      <c r="C295" s="13" t="s">
        <v>1444</v>
      </c>
      <c r="D295" s="13" t="s">
        <v>1443</v>
      </c>
    </row>
    <row r="296" spans="1:4" x14ac:dyDescent="0.15">
      <c r="A296" s="11" t="s">
        <v>51</v>
      </c>
      <c r="B296" s="12" t="s">
        <v>1972</v>
      </c>
      <c r="C296" s="13" t="s">
        <v>1442</v>
      </c>
      <c r="D296" s="13" t="s">
        <v>1441</v>
      </c>
    </row>
    <row r="297" spans="1:4" x14ac:dyDescent="0.15">
      <c r="A297" s="11" t="s">
        <v>48</v>
      </c>
      <c r="B297" s="12" t="s">
        <v>1972</v>
      </c>
      <c r="C297" s="13" t="s">
        <v>1440</v>
      </c>
      <c r="D297" s="13" t="s">
        <v>1439</v>
      </c>
    </row>
    <row r="298" spans="1:4" x14ac:dyDescent="0.15">
      <c r="A298" s="11" t="s">
        <v>45</v>
      </c>
      <c r="B298" s="12" t="s">
        <v>1972</v>
      </c>
      <c r="C298" s="13" t="s">
        <v>1438</v>
      </c>
      <c r="D298" s="13" t="s">
        <v>1437</v>
      </c>
    </row>
    <row r="299" spans="1:4" x14ac:dyDescent="0.15">
      <c r="A299" s="11" t="s">
        <v>42</v>
      </c>
      <c r="B299" s="12" t="s">
        <v>1972</v>
      </c>
      <c r="C299" s="11" t="s">
        <v>1436</v>
      </c>
      <c r="D299" s="13" t="s">
        <v>1435</v>
      </c>
    </row>
    <row r="300" spans="1:4" x14ac:dyDescent="0.15">
      <c r="A300" s="11" t="s">
        <v>39</v>
      </c>
      <c r="B300" s="12" t="s">
        <v>1972</v>
      </c>
      <c r="C300" s="11" t="s">
        <v>1432</v>
      </c>
      <c r="D300" s="4" t="s">
        <v>1431</v>
      </c>
    </row>
    <row r="301" spans="1:4" x14ac:dyDescent="0.15">
      <c r="A301" s="11" t="s">
        <v>36</v>
      </c>
      <c r="B301" s="12" t="s">
        <v>1972</v>
      </c>
      <c r="C301" s="11" t="s">
        <v>1434</v>
      </c>
      <c r="D301" s="4" t="s">
        <v>1433</v>
      </c>
    </row>
    <row r="302" spans="1:4" x14ac:dyDescent="0.15">
      <c r="A302" s="11" t="s">
        <v>139</v>
      </c>
      <c r="B302" s="12" t="s">
        <v>1972</v>
      </c>
      <c r="C302" s="11" t="s">
        <v>1430</v>
      </c>
      <c r="D302" s="4" t="s">
        <v>239</v>
      </c>
    </row>
    <row r="303" spans="1:4" x14ac:dyDescent="0.15">
      <c r="A303" s="11" t="s">
        <v>138</v>
      </c>
      <c r="B303" s="12" t="s">
        <v>1972</v>
      </c>
      <c r="C303" s="11" t="s">
        <v>1429</v>
      </c>
      <c r="D303" s="4" t="s">
        <v>1426</v>
      </c>
    </row>
    <row r="304" spans="1:4" x14ac:dyDescent="0.15">
      <c r="A304" s="11" t="s">
        <v>138</v>
      </c>
      <c r="B304" s="12" t="s">
        <v>1972</v>
      </c>
      <c r="C304" s="11" t="s">
        <v>1428</v>
      </c>
      <c r="D304" s="4" t="s">
        <v>1426</v>
      </c>
    </row>
    <row r="305" spans="1:4" x14ac:dyDescent="0.15">
      <c r="A305" s="11" t="s">
        <v>138</v>
      </c>
      <c r="B305" s="12" t="s">
        <v>1972</v>
      </c>
      <c r="C305" s="11" t="s">
        <v>1427</v>
      </c>
      <c r="D305" s="4" t="s">
        <v>1426</v>
      </c>
    </row>
    <row r="306" spans="1:4" x14ac:dyDescent="0.15">
      <c r="A306" s="11" t="s">
        <v>845</v>
      </c>
      <c r="B306" s="12" t="s">
        <v>1972</v>
      </c>
      <c r="C306" s="11" t="s">
        <v>1425</v>
      </c>
      <c r="D306" s="4" t="s">
        <v>1423</v>
      </c>
    </row>
    <row r="307" spans="1:4" x14ac:dyDescent="0.15">
      <c r="A307" s="11" t="s">
        <v>845</v>
      </c>
      <c r="B307" s="12" t="s">
        <v>1972</v>
      </c>
      <c r="C307" s="11" t="s">
        <v>1424</v>
      </c>
      <c r="D307" s="4" t="s">
        <v>1423</v>
      </c>
    </row>
    <row r="308" spans="1:4" x14ac:dyDescent="0.15">
      <c r="A308" s="11" t="s">
        <v>842</v>
      </c>
      <c r="B308" s="12" t="s">
        <v>1972</v>
      </c>
      <c r="C308" s="11" t="s">
        <v>1422</v>
      </c>
      <c r="D308" s="4" t="s">
        <v>1421</v>
      </c>
    </row>
    <row r="309" spans="1:4" x14ac:dyDescent="0.15">
      <c r="A309" s="11" t="s">
        <v>839</v>
      </c>
      <c r="B309" s="12" t="s">
        <v>1972</v>
      </c>
      <c r="C309" s="11" t="s">
        <v>1420</v>
      </c>
      <c r="D309" s="4" t="s">
        <v>1419</v>
      </c>
    </row>
    <row r="310" spans="1:4" x14ac:dyDescent="0.15">
      <c r="A310" s="11" t="s">
        <v>836</v>
      </c>
      <c r="B310" s="12" t="s">
        <v>1972</v>
      </c>
      <c r="C310" s="11" t="s">
        <v>1418</v>
      </c>
      <c r="D310" s="4" t="s">
        <v>1417</v>
      </c>
    </row>
    <row r="311" spans="1:4" x14ac:dyDescent="0.15">
      <c r="A311" s="11" t="s">
        <v>131</v>
      </c>
      <c r="B311" s="12" t="s">
        <v>1972</v>
      </c>
      <c r="C311" s="11" t="s">
        <v>1416</v>
      </c>
      <c r="D311" s="13" t="s">
        <v>1415</v>
      </c>
    </row>
    <row r="312" spans="1:4" x14ac:dyDescent="0.15">
      <c r="A312" s="11" t="s">
        <v>128</v>
      </c>
      <c r="B312" s="12" t="s">
        <v>1972</v>
      </c>
      <c r="C312" s="11" t="s">
        <v>1414</v>
      </c>
      <c r="D312" s="13" t="s">
        <v>1412</v>
      </c>
    </row>
    <row r="313" spans="1:4" x14ac:dyDescent="0.15">
      <c r="A313" s="11" t="s">
        <v>128</v>
      </c>
      <c r="B313" s="12" t="s">
        <v>1972</v>
      </c>
      <c r="C313" s="11" t="s">
        <v>1413</v>
      </c>
      <c r="D313" s="13" t="s">
        <v>1412</v>
      </c>
    </row>
    <row r="314" spans="1:4" x14ac:dyDescent="0.15">
      <c r="A314" s="11" t="s">
        <v>225</v>
      </c>
      <c r="B314" s="12" t="s">
        <v>1972</v>
      </c>
      <c r="C314" s="11" t="s">
        <v>1411</v>
      </c>
      <c r="D314" s="13" t="s">
        <v>1410</v>
      </c>
    </row>
    <row r="315" spans="1:4" x14ac:dyDescent="0.15">
      <c r="A315" s="11" t="s">
        <v>20</v>
      </c>
      <c r="B315" s="12" t="s">
        <v>1972</v>
      </c>
      <c r="C315" s="11" t="s">
        <v>1407</v>
      </c>
      <c r="D315" s="13" t="s">
        <v>19</v>
      </c>
    </row>
    <row r="316" spans="1:4" x14ac:dyDescent="0.15">
      <c r="A316" s="11" t="s">
        <v>20</v>
      </c>
      <c r="B316" s="12" t="s">
        <v>1972</v>
      </c>
      <c r="C316" s="11" t="s">
        <v>1406</v>
      </c>
      <c r="D316" s="13" t="s">
        <v>19</v>
      </c>
    </row>
    <row r="317" spans="1:4" x14ac:dyDescent="0.15">
      <c r="A317" s="11" t="s">
        <v>20</v>
      </c>
      <c r="B317" s="12" t="s">
        <v>1972</v>
      </c>
      <c r="C317" s="11" t="s">
        <v>1405</v>
      </c>
      <c r="D317" s="13" t="s">
        <v>19</v>
      </c>
    </row>
    <row r="318" spans="1:4" x14ac:dyDescent="0.15">
      <c r="A318" s="11" t="s">
        <v>20</v>
      </c>
      <c r="B318" s="12" t="s">
        <v>1972</v>
      </c>
      <c r="C318" s="11" t="s">
        <v>1404</v>
      </c>
      <c r="D318" s="13" t="s">
        <v>19</v>
      </c>
    </row>
    <row r="319" spans="1:4" x14ac:dyDescent="0.15">
      <c r="A319" s="11" t="s">
        <v>20</v>
      </c>
      <c r="B319" s="12" t="s">
        <v>1972</v>
      </c>
      <c r="C319" s="11" t="s">
        <v>1403</v>
      </c>
      <c r="D319" s="13" t="s">
        <v>19</v>
      </c>
    </row>
    <row r="320" spans="1:4" x14ac:dyDescent="0.15">
      <c r="A320" s="11" t="s">
        <v>20</v>
      </c>
      <c r="B320" s="12" t="s">
        <v>1972</v>
      </c>
      <c r="C320" s="11" t="s">
        <v>1402</v>
      </c>
      <c r="D320" s="13" t="s">
        <v>19</v>
      </c>
    </row>
    <row r="321" spans="1:4" x14ac:dyDescent="0.15">
      <c r="A321" s="11" t="s">
        <v>20</v>
      </c>
      <c r="B321" s="12" t="s">
        <v>1972</v>
      </c>
      <c r="C321" s="11" t="s">
        <v>1401</v>
      </c>
      <c r="D321" s="13" t="s">
        <v>19</v>
      </c>
    </row>
    <row r="322" spans="1:4" x14ac:dyDescent="0.15">
      <c r="A322" s="11" t="s">
        <v>20</v>
      </c>
      <c r="B322" s="12" t="s">
        <v>1972</v>
      </c>
      <c r="C322" s="11" t="s">
        <v>1400</v>
      </c>
      <c r="D322" s="13" t="s">
        <v>19</v>
      </c>
    </row>
    <row r="323" spans="1:4" x14ac:dyDescent="0.15">
      <c r="A323" s="11" t="s">
        <v>20</v>
      </c>
      <c r="B323" s="12" t="s">
        <v>1972</v>
      </c>
      <c r="C323" s="11" t="s">
        <v>1399</v>
      </c>
      <c r="D323" s="13" t="s">
        <v>19</v>
      </c>
    </row>
    <row r="324" spans="1:4" x14ac:dyDescent="0.15">
      <c r="A324" s="11" t="s">
        <v>18</v>
      </c>
      <c r="B324" s="12" t="s">
        <v>1972</v>
      </c>
      <c r="C324" s="11" t="s">
        <v>1398</v>
      </c>
      <c r="D324" s="13" t="s">
        <v>910</v>
      </c>
    </row>
    <row r="325" spans="1:4" x14ac:dyDescent="0.15">
      <c r="A325" s="11" t="s">
        <v>3</v>
      </c>
      <c r="B325" s="12" t="s">
        <v>1972</v>
      </c>
      <c r="C325" s="11" t="s">
        <v>1397</v>
      </c>
      <c r="D325" s="13" t="s">
        <v>0</v>
      </c>
    </row>
    <row r="326" spans="1:4" x14ac:dyDescent="0.15">
      <c r="A326" s="11" t="s">
        <v>3</v>
      </c>
      <c r="B326" s="12" t="s">
        <v>1972</v>
      </c>
      <c r="C326" s="11" t="s">
        <v>1396</v>
      </c>
      <c r="D326" s="13" t="s">
        <v>0</v>
      </c>
    </row>
    <row r="327" spans="1:4" x14ac:dyDescent="0.15">
      <c r="A327" s="11" t="s">
        <v>3</v>
      </c>
      <c r="B327" s="12" t="s">
        <v>1972</v>
      </c>
      <c r="C327" s="11" t="s">
        <v>1395</v>
      </c>
      <c r="D327" s="13" t="s">
        <v>0</v>
      </c>
    </row>
    <row r="328" spans="1:4" x14ac:dyDescent="0.15">
      <c r="A328" s="11" t="s">
        <v>3</v>
      </c>
      <c r="B328" s="12" t="s">
        <v>1972</v>
      </c>
      <c r="C328" s="11" t="s">
        <v>1394</v>
      </c>
      <c r="D328" s="13" t="s">
        <v>0</v>
      </c>
    </row>
    <row r="329" spans="1:4" x14ac:dyDescent="0.15">
      <c r="A329" s="11" t="s">
        <v>3</v>
      </c>
      <c r="B329" s="12" t="s">
        <v>1972</v>
      </c>
      <c r="C329" s="11" t="s">
        <v>1393</v>
      </c>
      <c r="D329" s="13" t="s">
        <v>0</v>
      </c>
    </row>
    <row r="330" spans="1:4" x14ac:dyDescent="0.15">
      <c r="A330" s="11" t="s">
        <v>3</v>
      </c>
      <c r="B330" s="12" t="s">
        <v>1972</v>
      </c>
      <c r="C330" s="11" t="s">
        <v>1392</v>
      </c>
      <c r="D330" s="13" t="s">
        <v>0</v>
      </c>
    </row>
    <row r="331" spans="1:4" x14ac:dyDescent="0.15">
      <c r="A331" s="11" t="s">
        <v>3</v>
      </c>
      <c r="B331" s="12" t="s">
        <v>1972</v>
      </c>
      <c r="C331" s="11" t="s">
        <v>1391</v>
      </c>
      <c r="D331" s="13" t="s">
        <v>0</v>
      </c>
    </row>
    <row r="332" spans="1:4" x14ac:dyDescent="0.15">
      <c r="A332" s="11" t="s">
        <v>3</v>
      </c>
      <c r="B332" s="12" t="s">
        <v>1972</v>
      </c>
      <c r="C332" s="11" t="s">
        <v>1390</v>
      </c>
      <c r="D332" s="13" t="s">
        <v>0</v>
      </c>
    </row>
    <row r="333" spans="1:4" x14ac:dyDescent="0.15">
      <c r="A333" s="11" t="s">
        <v>3</v>
      </c>
      <c r="B333" s="12" t="s">
        <v>1972</v>
      </c>
      <c r="C333" s="11" t="s">
        <v>1389</v>
      </c>
      <c r="D333" s="13" t="s">
        <v>0</v>
      </c>
    </row>
    <row r="334" spans="1:4" x14ac:dyDescent="0.15">
      <c r="A334" s="11" t="s">
        <v>3</v>
      </c>
      <c r="B334" s="12" t="s">
        <v>1972</v>
      </c>
      <c r="C334" s="11" t="s">
        <v>1388</v>
      </c>
      <c r="D334" s="13" t="s">
        <v>0</v>
      </c>
    </row>
    <row r="335" spans="1:4" x14ac:dyDescent="0.15">
      <c r="A335" s="11" t="s">
        <v>3</v>
      </c>
      <c r="B335" s="12" t="s">
        <v>1972</v>
      </c>
      <c r="C335" s="11" t="s">
        <v>1387</v>
      </c>
      <c r="D335" s="13" t="s">
        <v>0</v>
      </c>
    </row>
    <row r="336" spans="1:4" x14ac:dyDescent="0.15">
      <c r="A336" s="2" t="s">
        <v>15</v>
      </c>
      <c r="B336" s="6" t="s">
        <v>1970</v>
      </c>
      <c r="C336" s="2" t="s">
        <v>1562</v>
      </c>
      <c r="D336" s="3" t="s">
        <v>1561</v>
      </c>
    </row>
    <row r="337" spans="1:4" x14ac:dyDescent="0.15">
      <c r="A337" s="2" t="s">
        <v>57</v>
      </c>
      <c r="B337" s="6" t="s">
        <v>1970</v>
      </c>
      <c r="C337" s="2" t="s">
        <v>1627</v>
      </c>
      <c r="D337" s="3" t="s">
        <v>1626</v>
      </c>
    </row>
    <row r="338" spans="1:4" x14ac:dyDescent="0.15">
      <c r="A338" s="2" t="s">
        <v>54</v>
      </c>
      <c r="B338" s="6" t="s">
        <v>1970</v>
      </c>
      <c r="C338" s="2" t="s">
        <v>1625</v>
      </c>
      <c r="D338" s="3" t="s">
        <v>1624</v>
      </c>
    </row>
    <row r="339" spans="1:4" x14ac:dyDescent="0.15">
      <c r="A339" s="2" t="s">
        <v>51</v>
      </c>
      <c r="B339" s="6" t="s">
        <v>1970</v>
      </c>
      <c r="C339" s="2" t="s">
        <v>1623</v>
      </c>
      <c r="D339" s="3" t="s">
        <v>1622</v>
      </c>
    </row>
    <row r="340" spans="1:4" x14ac:dyDescent="0.15">
      <c r="A340" s="2" t="s">
        <v>48</v>
      </c>
      <c r="B340" s="6" t="s">
        <v>1970</v>
      </c>
      <c r="C340" s="2" t="s">
        <v>1621</v>
      </c>
      <c r="D340" s="3" t="s">
        <v>1620</v>
      </c>
    </row>
    <row r="341" spans="1:4" x14ac:dyDescent="0.15">
      <c r="A341" s="2" t="s">
        <v>45</v>
      </c>
      <c r="B341" s="6" t="s">
        <v>1970</v>
      </c>
      <c r="C341" s="2" t="s">
        <v>1619</v>
      </c>
      <c r="D341" s="3" t="s">
        <v>1618</v>
      </c>
    </row>
    <row r="342" spans="1:4" x14ac:dyDescent="0.15">
      <c r="A342" s="2" t="s">
        <v>42</v>
      </c>
      <c r="B342" s="6" t="s">
        <v>1970</v>
      </c>
      <c r="C342" s="2" t="s">
        <v>1617</v>
      </c>
      <c r="D342" s="3" t="s">
        <v>1616</v>
      </c>
    </row>
    <row r="343" spans="1:4" x14ac:dyDescent="0.15">
      <c r="A343" s="2" t="s">
        <v>320</v>
      </c>
      <c r="B343" s="6" t="s">
        <v>1970</v>
      </c>
      <c r="C343" s="2" t="s">
        <v>1615</v>
      </c>
      <c r="D343" s="3" t="s">
        <v>1614</v>
      </c>
    </row>
    <row r="344" spans="1:4" x14ac:dyDescent="0.15">
      <c r="A344" s="2" t="s">
        <v>39</v>
      </c>
      <c r="B344" s="6" t="s">
        <v>1970</v>
      </c>
      <c r="C344" s="2" t="s">
        <v>1610</v>
      </c>
      <c r="D344" s="3" t="s">
        <v>1609</v>
      </c>
    </row>
    <row r="345" spans="1:4" x14ac:dyDescent="0.15">
      <c r="A345" s="2" t="s">
        <v>36</v>
      </c>
      <c r="B345" s="6" t="s">
        <v>1970</v>
      </c>
      <c r="C345" s="2" t="s">
        <v>1612</v>
      </c>
      <c r="D345" s="3" t="s">
        <v>1611</v>
      </c>
    </row>
    <row r="346" spans="1:4" x14ac:dyDescent="0.15">
      <c r="A346" s="2" t="s">
        <v>139</v>
      </c>
      <c r="B346" s="6" t="s">
        <v>1970</v>
      </c>
      <c r="C346" s="2" t="s">
        <v>1608</v>
      </c>
      <c r="D346" s="3" t="s">
        <v>1607</v>
      </c>
    </row>
    <row r="347" spans="1:4" x14ac:dyDescent="0.15">
      <c r="A347" s="2" t="s">
        <v>138</v>
      </c>
      <c r="B347" s="6" t="s">
        <v>1970</v>
      </c>
      <c r="C347" s="2" t="s">
        <v>1606</v>
      </c>
      <c r="D347" s="3" t="s">
        <v>1605</v>
      </c>
    </row>
    <row r="348" spans="1:4" x14ac:dyDescent="0.15">
      <c r="A348" s="2" t="s">
        <v>845</v>
      </c>
      <c r="B348" s="6" t="s">
        <v>1970</v>
      </c>
      <c r="C348" s="2" t="s">
        <v>1604</v>
      </c>
      <c r="D348" s="3" t="s">
        <v>1603</v>
      </c>
    </row>
    <row r="349" spans="1:4" x14ac:dyDescent="0.15">
      <c r="A349" s="2" t="s">
        <v>842</v>
      </c>
      <c r="B349" s="6" t="s">
        <v>1970</v>
      </c>
      <c r="C349" s="2" t="s">
        <v>1602</v>
      </c>
      <c r="D349" s="3" t="s">
        <v>1599</v>
      </c>
    </row>
    <row r="350" spans="1:4" x14ac:dyDescent="0.15">
      <c r="A350" s="2" t="s">
        <v>842</v>
      </c>
      <c r="B350" s="6" t="s">
        <v>1970</v>
      </c>
      <c r="C350" s="2" t="s">
        <v>1601</v>
      </c>
      <c r="D350" s="3" t="s">
        <v>1599</v>
      </c>
    </row>
    <row r="351" spans="1:4" x14ac:dyDescent="0.15">
      <c r="A351" s="2" t="s">
        <v>842</v>
      </c>
      <c r="B351" s="6" t="s">
        <v>1970</v>
      </c>
      <c r="C351" s="2" t="s">
        <v>1600</v>
      </c>
      <c r="D351" s="3" t="s">
        <v>1599</v>
      </c>
    </row>
    <row r="352" spans="1:4" x14ac:dyDescent="0.15">
      <c r="A352" s="2" t="s">
        <v>839</v>
      </c>
      <c r="B352" s="6" t="s">
        <v>1970</v>
      </c>
      <c r="C352" s="2" t="s">
        <v>1598</v>
      </c>
      <c r="D352" s="3" t="s">
        <v>1596</v>
      </c>
    </row>
    <row r="353" spans="1:4" x14ac:dyDescent="0.15">
      <c r="A353" s="2" t="s">
        <v>839</v>
      </c>
      <c r="B353" s="6" t="s">
        <v>1970</v>
      </c>
      <c r="C353" s="2" t="s">
        <v>1597</v>
      </c>
      <c r="D353" s="3" t="s">
        <v>1596</v>
      </c>
    </row>
    <row r="354" spans="1:4" x14ac:dyDescent="0.15">
      <c r="A354" s="2" t="s">
        <v>836</v>
      </c>
      <c r="B354" s="6" t="s">
        <v>1970</v>
      </c>
      <c r="C354" s="2" t="s">
        <v>1595</v>
      </c>
      <c r="D354" s="3" t="s">
        <v>1593</v>
      </c>
    </row>
    <row r="355" spans="1:4" x14ac:dyDescent="0.15">
      <c r="A355" s="2" t="s">
        <v>836</v>
      </c>
      <c r="B355" s="6" t="s">
        <v>1970</v>
      </c>
      <c r="C355" s="2" t="s">
        <v>1594</v>
      </c>
      <c r="D355" s="3" t="s">
        <v>1593</v>
      </c>
    </row>
    <row r="356" spans="1:4" x14ac:dyDescent="0.15">
      <c r="A356" s="2" t="s">
        <v>820</v>
      </c>
      <c r="B356" s="6" t="s">
        <v>1970</v>
      </c>
      <c r="C356" s="2" t="s">
        <v>1592</v>
      </c>
      <c r="D356" s="3" t="s">
        <v>1591</v>
      </c>
    </row>
    <row r="357" spans="1:4" x14ac:dyDescent="0.15">
      <c r="A357" s="2" t="s">
        <v>857</v>
      </c>
      <c r="B357" s="6" t="s">
        <v>1970</v>
      </c>
      <c r="C357" s="2" t="s">
        <v>1590</v>
      </c>
      <c r="D357" s="3" t="s">
        <v>1589</v>
      </c>
    </row>
    <row r="358" spans="1:4" x14ac:dyDescent="0.15">
      <c r="A358" s="2" t="s">
        <v>131</v>
      </c>
      <c r="B358" s="6" t="s">
        <v>1970</v>
      </c>
      <c r="C358" s="2" t="s">
        <v>1588</v>
      </c>
      <c r="D358" s="3" t="s">
        <v>1587</v>
      </c>
    </row>
    <row r="359" spans="1:4" x14ac:dyDescent="0.15">
      <c r="A359" s="2" t="s">
        <v>1568</v>
      </c>
      <c r="B359" s="6" t="s">
        <v>1970</v>
      </c>
      <c r="C359" s="2" t="s">
        <v>1567</v>
      </c>
      <c r="D359" s="3" t="s">
        <v>1566</v>
      </c>
    </row>
    <row r="360" spans="1:4" x14ac:dyDescent="0.15">
      <c r="A360" s="2" t="s">
        <v>1565</v>
      </c>
      <c r="B360" s="6" t="s">
        <v>1970</v>
      </c>
      <c r="C360" s="2" t="s">
        <v>1564</v>
      </c>
      <c r="D360" s="3" t="s">
        <v>1563</v>
      </c>
    </row>
    <row r="361" spans="1:4" x14ac:dyDescent="0.15">
      <c r="A361" s="2" t="s">
        <v>128</v>
      </c>
      <c r="B361" s="6" t="s">
        <v>1970</v>
      </c>
      <c r="C361" s="2" t="s">
        <v>1586</v>
      </c>
      <c r="D361" s="3" t="s">
        <v>1585</v>
      </c>
    </row>
    <row r="362" spans="1:4" x14ac:dyDescent="0.15">
      <c r="A362" s="2" t="s">
        <v>225</v>
      </c>
      <c r="B362" s="6" t="s">
        <v>1970</v>
      </c>
      <c r="C362" s="2" t="s">
        <v>1584</v>
      </c>
      <c r="D362" s="3" t="s">
        <v>1583</v>
      </c>
    </row>
    <row r="363" spans="1:4" x14ac:dyDescent="0.15">
      <c r="A363" s="2" t="s">
        <v>221</v>
      </c>
      <c r="B363" s="6" t="s">
        <v>1970</v>
      </c>
      <c r="C363" s="2" t="s">
        <v>1582</v>
      </c>
      <c r="D363" s="3" t="s">
        <v>1581</v>
      </c>
    </row>
    <row r="364" spans="1:4" x14ac:dyDescent="0.15">
      <c r="A364" s="2" t="s">
        <v>217</v>
      </c>
      <c r="B364" s="6" t="s">
        <v>1970</v>
      </c>
      <c r="C364" s="2" t="s">
        <v>1580</v>
      </c>
      <c r="D364" s="3" t="s">
        <v>1579</v>
      </c>
    </row>
    <row r="365" spans="1:4" x14ac:dyDescent="0.15">
      <c r="A365" s="2" t="s">
        <v>214</v>
      </c>
      <c r="B365" s="6" t="s">
        <v>1970</v>
      </c>
      <c r="C365" s="2" t="s">
        <v>1578</v>
      </c>
      <c r="D365" s="3" t="s">
        <v>1577</v>
      </c>
    </row>
    <row r="366" spans="1:4" x14ac:dyDescent="0.15">
      <c r="A366" s="2" t="s">
        <v>211</v>
      </c>
      <c r="B366" s="6" t="s">
        <v>1970</v>
      </c>
      <c r="C366" s="2" t="s">
        <v>1576</v>
      </c>
      <c r="D366" s="3" t="s">
        <v>1574</v>
      </c>
    </row>
    <row r="367" spans="1:4" x14ac:dyDescent="0.15">
      <c r="A367" s="2" t="s">
        <v>211</v>
      </c>
      <c r="B367" s="6" t="s">
        <v>1970</v>
      </c>
      <c r="C367" s="2" t="s">
        <v>1575</v>
      </c>
      <c r="D367" s="3" t="s">
        <v>1574</v>
      </c>
    </row>
    <row r="368" spans="1:4" x14ac:dyDescent="0.15">
      <c r="A368" s="2" t="s">
        <v>575</v>
      </c>
      <c r="B368" s="6" t="s">
        <v>1970</v>
      </c>
      <c r="C368" s="2" t="s">
        <v>1573</v>
      </c>
      <c r="D368" s="3" t="s">
        <v>1571</v>
      </c>
    </row>
    <row r="369" spans="1:4" x14ac:dyDescent="0.15">
      <c r="A369" s="2" t="s">
        <v>575</v>
      </c>
      <c r="B369" s="6" t="s">
        <v>1970</v>
      </c>
      <c r="C369" s="2" t="s">
        <v>1572</v>
      </c>
      <c r="D369" s="3" t="s">
        <v>1571</v>
      </c>
    </row>
    <row r="370" spans="1:4" x14ac:dyDescent="0.15">
      <c r="A370" s="2" t="s">
        <v>1003</v>
      </c>
      <c r="B370" s="6" t="s">
        <v>1970</v>
      </c>
      <c r="C370" s="2" t="s">
        <v>1570</v>
      </c>
      <c r="D370" s="3" t="s">
        <v>1569</v>
      </c>
    </row>
    <row r="371" spans="1:4" x14ac:dyDescent="0.15">
      <c r="A371" s="2" t="s">
        <v>20</v>
      </c>
      <c r="B371" s="6" t="s">
        <v>1970</v>
      </c>
      <c r="C371" s="2" t="s">
        <v>1613</v>
      </c>
      <c r="D371" s="3" t="s">
        <v>264</v>
      </c>
    </row>
    <row r="372" spans="1:4" x14ac:dyDescent="0.15">
      <c r="A372" s="2" t="s">
        <v>20</v>
      </c>
      <c r="B372" s="6" t="s">
        <v>1970</v>
      </c>
      <c r="C372" s="2" t="s">
        <v>1560</v>
      </c>
      <c r="D372" s="3" t="s">
        <v>264</v>
      </c>
    </row>
    <row r="373" spans="1:4" x14ac:dyDescent="0.15">
      <c r="A373" s="2" t="s">
        <v>20</v>
      </c>
      <c r="B373" s="6" t="s">
        <v>1970</v>
      </c>
      <c r="C373" s="2" t="s">
        <v>1559</v>
      </c>
      <c r="D373" s="3" t="s">
        <v>264</v>
      </c>
    </row>
    <row r="374" spans="1:4" x14ac:dyDescent="0.15">
      <c r="A374" s="2" t="s">
        <v>20</v>
      </c>
      <c r="B374" s="6" t="s">
        <v>1970</v>
      </c>
      <c r="C374" s="2" t="s">
        <v>1558</v>
      </c>
      <c r="D374" s="3" t="s">
        <v>264</v>
      </c>
    </row>
    <row r="375" spans="1:4" x14ac:dyDescent="0.15">
      <c r="A375" s="2" t="s">
        <v>20</v>
      </c>
      <c r="B375" s="6" t="s">
        <v>1970</v>
      </c>
      <c r="C375" s="2" t="s">
        <v>1557</v>
      </c>
      <c r="D375" s="3" t="s">
        <v>264</v>
      </c>
    </row>
    <row r="376" spans="1:4" x14ac:dyDescent="0.15">
      <c r="A376" s="2" t="s">
        <v>20</v>
      </c>
      <c r="B376" s="6" t="s">
        <v>1970</v>
      </c>
      <c r="C376" s="2" t="s">
        <v>1556</v>
      </c>
      <c r="D376" s="3" t="s">
        <v>264</v>
      </c>
    </row>
    <row r="377" spans="1:4" x14ac:dyDescent="0.15">
      <c r="A377" s="2" t="s">
        <v>20</v>
      </c>
      <c r="B377" s="6" t="s">
        <v>1970</v>
      </c>
      <c r="C377" s="2" t="s">
        <v>1555</v>
      </c>
      <c r="D377" s="3" t="s">
        <v>264</v>
      </c>
    </row>
    <row r="378" spans="1:4" x14ac:dyDescent="0.15">
      <c r="A378" s="2" t="s">
        <v>20</v>
      </c>
      <c r="B378" s="6" t="s">
        <v>1970</v>
      </c>
      <c r="C378" s="2" t="s">
        <v>1554</v>
      </c>
      <c r="D378" s="3" t="s">
        <v>264</v>
      </c>
    </row>
    <row r="379" spans="1:4" x14ac:dyDescent="0.15">
      <c r="A379" s="2" t="s">
        <v>20</v>
      </c>
      <c r="B379" s="6" t="s">
        <v>1970</v>
      </c>
      <c r="C379" s="2" t="s">
        <v>1553</v>
      </c>
      <c r="D379" s="3" t="s">
        <v>264</v>
      </c>
    </row>
    <row r="380" spans="1:4" x14ac:dyDescent="0.15">
      <c r="A380" s="2" t="s">
        <v>20</v>
      </c>
      <c r="B380" s="6" t="s">
        <v>1970</v>
      </c>
      <c r="C380" s="2" t="s">
        <v>1552</v>
      </c>
      <c r="D380" s="3" t="s">
        <v>264</v>
      </c>
    </row>
    <row r="381" spans="1:4" x14ac:dyDescent="0.15">
      <c r="A381" s="2" t="s">
        <v>20</v>
      </c>
      <c r="B381" s="6" t="s">
        <v>1970</v>
      </c>
      <c r="C381" s="2" t="s">
        <v>1551</v>
      </c>
      <c r="D381" s="3" t="s">
        <v>264</v>
      </c>
    </row>
    <row r="382" spans="1:4" x14ac:dyDescent="0.15">
      <c r="A382" s="2" t="s">
        <v>20</v>
      </c>
      <c r="B382" s="6" t="s">
        <v>1970</v>
      </c>
      <c r="C382" s="2" t="s">
        <v>1550</v>
      </c>
      <c r="D382" s="3" t="s">
        <v>264</v>
      </c>
    </row>
    <row r="383" spans="1:4" x14ac:dyDescent="0.15">
      <c r="A383" s="2" t="s">
        <v>20</v>
      </c>
      <c r="B383" s="6" t="s">
        <v>1970</v>
      </c>
      <c r="C383" s="2" t="s">
        <v>1549</v>
      </c>
      <c r="D383" s="3" t="s">
        <v>264</v>
      </c>
    </row>
    <row r="384" spans="1:4" x14ac:dyDescent="0.15">
      <c r="A384" s="2" t="s">
        <v>20</v>
      </c>
      <c r="B384" s="6" t="s">
        <v>1970</v>
      </c>
      <c r="C384" s="2" t="s">
        <v>1548</v>
      </c>
      <c r="D384" s="3" t="s">
        <v>264</v>
      </c>
    </row>
    <row r="385" spans="1:4" x14ac:dyDescent="0.15">
      <c r="A385" s="2" t="s">
        <v>20</v>
      </c>
      <c r="B385" s="6" t="s">
        <v>1970</v>
      </c>
      <c r="C385" s="2" t="s">
        <v>1547</v>
      </c>
      <c r="D385" s="3" t="s">
        <v>264</v>
      </c>
    </row>
    <row r="386" spans="1:4" x14ac:dyDescent="0.15">
      <c r="A386" s="2" t="s">
        <v>20</v>
      </c>
      <c r="B386" s="6" t="s">
        <v>1970</v>
      </c>
      <c r="C386" s="2" t="s">
        <v>1546</v>
      </c>
      <c r="D386" s="3" t="s">
        <v>264</v>
      </c>
    </row>
    <row r="387" spans="1:4" x14ac:dyDescent="0.15">
      <c r="A387" s="2" t="s">
        <v>20</v>
      </c>
      <c r="B387" s="6" t="s">
        <v>1970</v>
      </c>
      <c r="C387" s="2" t="s">
        <v>1545</v>
      </c>
      <c r="D387" s="3" t="s">
        <v>264</v>
      </c>
    </row>
    <row r="388" spans="1:4" x14ac:dyDescent="0.15">
      <c r="A388" s="2" t="s">
        <v>1544</v>
      </c>
      <c r="B388" s="6" t="s">
        <v>1970</v>
      </c>
      <c r="C388" s="2" t="s">
        <v>1543</v>
      </c>
      <c r="D388" s="3" t="s">
        <v>1542</v>
      </c>
    </row>
    <row r="389" spans="1:4" x14ac:dyDescent="0.15">
      <c r="A389" s="2" t="s">
        <v>1541</v>
      </c>
      <c r="B389" s="6" t="s">
        <v>1970</v>
      </c>
      <c r="C389" s="2" t="s">
        <v>1540</v>
      </c>
      <c r="D389" s="3" t="s">
        <v>910</v>
      </c>
    </row>
    <row r="390" spans="1:4" x14ac:dyDescent="0.15">
      <c r="A390" s="2" t="s">
        <v>92</v>
      </c>
      <c r="B390" s="6" t="s">
        <v>1970</v>
      </c>
      <c r="C390" s="2" t="s">
        <v>1539</v>
      </c>
      <c r="D390" s="3" t="s">
        <v>264</v>
      </c>
    </row>
    <row r="391" spans="1:4" x14ac:dyDescent="0.15">
      <c r="A391" s="2" t="s">
        <v>3</v>
      </c>
      <c r="B391" s="6" t="s">
        <v>1970</v>
      </c>
      <c r="C391" s="2" t="s">
        <v>1538</v>
      </c>
      <c r="D391" s="3" t="s">
        <v>0</v>
      </c>
    </row>
    <row r="392" spans="1:4" x14ac:dyDescent="0.15">
      <c r="A392" s="2" t="s">
        <v>3</v>
      </c>
      <c r="B392" s="6" t="s">
        <v>1970</v>
      </c>
      <c r="C392" s="2" t="s">
        <v>1537</v>
      </c>
      <c r="D392" s="3" t="s">
        <v>0</v>
      </c>
    </row>
    <row r="393" spans="1:4" x14ac:dyDescent="0.15">
      <c r="A393" s="2" t="s">
        <v>3</v>
      </c>
      <c r="B393" s="6" t="s">
        <v>1970</v>
      </c>
      <c r="C393" s="2" t="s">
        <v>1536</v>
      </c>
      <c r="D393" s="3" t="s">
        <v>0</v>
      </c>
    </row>
    <row r="394" spans="1:4" x14ac:dyDescent="0.15">
      <c r="A394" s="2" t="s">
        <v>3</v>
      </c>
      <c r="B394" s="6" t="s">
        <v>1970</v>
      </c>
      <c r="C394" s="2" t="s">
        <v>1535</v>
      </c>
      <c r="D394" s="3" t="s">
        <v>0</v>
      </c>
    </row>
    <row r="395" spans="1:4" x14ac:dyDescent="0.15">
      <c r="A395" s="2" t="s">
        <v>3</v>
      </c>
      <c r="B395" s="6" t="s">
        <v>1970</v>
      </c>
      <c r="C395" s="2" t="s">
        <v>1534</v>
      </c>
      <c r="D395" s="3" t="s">
        <v>0</v>
      </c>
    </row>
    <row r="396" spans="1:4" x14ac:dyDescent="0.15">
      <c r="A396" s="2" t="s">
        <v>3</v>
      </c>
      <c r="B396" s="6" t="s">
        <v>1970</v>
      </c>
      <c r="C396" s="2" t="s">
        <v>1533</v>
      </c>
      <c r="D396" s="3" t="s">
        <v>0</v>
      </c>
    </row>
    <row r="397" spans="1:4" x14ac:dyDescent="0.15">
      <c r="A397" s="2" t="s">
        <v>3</v>
      </c>
      <c r="B397" s="6" t="s">
        <v>1970</v>
      </c>
      <c r="C397" s="2" t="s">
        <v>1532</v>
      </c>
      <c r="D397" s="3" t="s">
        <v>0</v>
      </c>
    </row>
    <row r="398" spans="1:4" x14ac:dyDescent="0.15">
      <c r="A398" s="2" t="s">
        <v>3</v>
      </c>
      <c r="B398" s="6" t="s">
        <v>1970</v>
      </c>
      <c r="C398" s="2" t="s">
        <v>1531</v>
      </c>
      <c r="D398" s="3" t="s">
        <v>0</v>
      </c>
    </row>
    <row r="399" spans="1:4" x14ac:dyDescent="0.15">
      <c r="A399" s="2" t="s">
        <v>3</v>
      </c>
      <c r="B399" s="6" t="s">
        <v>1970</v>
      </c>
      <c r="C399" s="2" t="s">
        <v>1530</v>
      </c>
      <c r="D399" s="3" t="s">
        <v>0</v>
      </c>
    </row>
    <row r="400" spans="1:4" x14ac:dyDescent="0.15">
      <c r="A400" s="2" t="s">
        <v>3</v>
      </c>
      <c r="B400" s="6" t="s">
        <v>1970</v>
      </c>
      <c r="C400" s="2" t="s">
        <v>1529</v>
      </c>
      <c r="D400" s="3" t="s">
        <v>0</v>
      </c>
    </row>
    <row r="401" spans="1:4" x14ac:dyDescent="0.15">
      <c r="A401" s="2" t="s">
        <v>3</v>
      </c>
      <c r="B401" s="6" t="s">
        <v>1970</v>
      </c>
      <c r="C401" s="2" t="s">
        <v>1528</v>
      </c>
      <c r="D401" s="3" t="s">
        <v>0</v>
      </c>
    </row>
    <row r="402" spans="1:4" x14ac:dyDescent="0.15">
      <c r="A402" s="2" t="s">
        <v>3</v>
      </c>
      <c r="B402" s="6" t="s">
        <v>1970</v>
      </c>
      <c r="C402" s="2" t="s">
        <v>1527</v>
      </c>
      <c r="D402" s="3" t="s">
        <v>0</v>
      </c>
    </row>
    <row r="403" spans="1:4" x14ac:dyDescent="0.15">
      <c r="A403" s="2" t="s">
        <v>3</v>
      </c>
      <c r="B403" s="6" t="s">
        <v>1970</v>
      </c>
      <c r="C403" s="2" t="s">
        <v>1526</v>
      </c>
      <c r="D403" s="3" t="s">
        <v>0</v>
      </c>
    </row>
    <row r="404" spans="1:4" x14ac:dyDescent="0.15">
      <c r="A404" s="2" t="s">
        <v>3</v>
      </c>
      <c r="B404" s="6" t="s">
        <v>1970</v>
      </c>
      <c r="C404" s="2" t="s">
        <v>1525</v>
      </c>
      <c r="D404" s="3" t="s">
        <v>0</v>
      </c>
    </row>
    <row r="405" spans="1:4" x14ac:dyDescent="0.15">
      <c r="A405" s="2" t="s">
        <v>3</v>
      </c>
      <c r="B405" s="6" t="s">
        <v>1970</v>
      </c>
      <c r="C405" s="2" t="s">
        <v>1524</v>
      </c>
      <c r="D405" s="3" t="s">
        <v>0</v>
      </c>
    </row>
    <row r="406" spans="1:4" x14ac:dyDescent="0.15">
      <c r="A406" s="2" t="s">
        <v>3</v>
      </c>
      <c r="B406" s="6" t="s">
        <v>1970</v>
      </c>
      <c r="C406" s="2" t="s">
        <v>1523</v>
      </c>
      <c r="D406" s="3" t="s">
        <v>0</v>
      </c>
    </row>
    <row r="407" spans="1:4" x14ac:dyDescent="0.15">
      <c r="A407" s="2" t="s">
        <v>3</v>
      </c>
      <c r="B407" s="6" t="s">
        <v>1970</v>
      </c>
      <c r="C407" s="2" t="s">
        <v>1522</v>
      </c>
      <c r="D407" s="3" t="s">
        <v>0</v>
      </c>
    </row>
    <row r="408" spans="1:4" x14ac:dyDescent="0.15">
      <c r="A408" s="2" t="s">
        <v>3</v>
      </c>
      <c r="B408" s="6" t="s">
        <v>1970</v>
      </c>
      <c r="C408" s="2" t="s">
        <v>1521</v>
      </c>
      <c r="D408" s="3" t="s">
        <v>0</v>
      </c>
    </row>
    <row r="409" spans="1:4" x14ac:dyDescent="0.15">
      <c r="A409" s="2" t="s">
        <v>3</v>
      </c>
      <c r="B409" s="6" t="s">
        <v>1970</v>
      </c>
      <c r="C409" s="2" t="s">
        <v>1520</v>
      </c>
      <c r="D409" s="3" t="s">
        <v>0</v>
      </c>
    </row>
    <row r="410" spans="1:4" x14ac:dyDescent="0.15">
      <c r="A410" s="11" t="s">
        <v>15</v>
      </c>
      <c r="B410" s="12" t="s">
        <v>1973</v>
      </c>
      <c r="C410" s="11" t="s">
        <v>1336</v>
      </c>
      <c r="D410" s="13" t="s">
        <v>1335</v>
      </c>
    </row>
    <row r="411" spans="1:4" x14ac:dyDescent="0.15">
      <c r="A411" s="11" t="s">
        <v>57</v>
      </c>
      <c r="B411" s="12" t="s">
        <v>1973</v>
      </c>
      <c r="C411" s="11" t="s">
        <v>1386</v>
      </c>
      <c r="D411" s="13" t="s">
        <v>1385</v>
      </c>
    </row>
    <row r="412" spans="1:4" x14ac:dyDescent="0.15">
      <c r="A412" s="11" t="s">
        <v>54</v>
      </c>
      <c r="B412" s="12" t="s">
        <v>1973</v>
      </c>
      <c r="C412" s="11" t="s">
        <v>1384</v>
      </c>
      <c r="D412" s="13" t="s">
        <v>1383</v>
      </c>
    </row>
    <row r="413" spans="1:4" x14ac:dyDescent="0.15">
      <c r="A413" s="11" t="s">
        <v>51</v>
      </c>
      <c r="B413" s="12" t="s">
        <v>1973</v>
      </c>
      <c r="C413" s="11" t="s">
        <v>1382</v>
      </c>
      <c r="D413" s="13" t="s">
        <v>1381</v>
      </c>
    </row>
    <row r="414" spans="1:4" x14ac:dyDescent="0.15">
      <c r="A414" s="11" t="s">
        <v>48</v>
      </c>
      <c r="B414" s="12" t="s">
        <v>1973</v>
      </c>
      <c r="C414" s="11" t="s">
        <v>1380</v>
      </c>
      <c r="D414" s="13" t="s">
        <v>1379</v>
      </c>
    </row>
    <row r="415" spans="1:4" x14ac:dyDescent="0.15">
      <c r="A415" s="11" t="s">
        <v>39</v>
      </c>
      <c r="B415" s="12" t="s">
        <v>1973</v>
      </c>
      <c r="C415" s="11" t="s">
        <v>1376</v>
      </c>
      <c r="D415" s="4" t="s">
        <v>1375</v>
      </c>
    </row>
    <row r="416" spans="1:4" x14ac:dyDescent="0.15">
      <c r="A416" s="11" t="s">
        <v>139</v>
      </c>
      <c r="B416" s="12" t="s">
        <v>1973</v>
      </c>
      <c r="C416" s="11" t="s">
        <v>1374</v>
      </c>
      <c r="D416" s="4" t="s">
        <v>1373</v>
      </c>
    </row>
    <row r="417" spans="1:4" x14ac:dyDescent="0.15">
      <c r="A417" s="11" t="s">
        <v>138</v>
      </c>
      <c r="B417" s="12" t="s">
        <v>1973</v>
      </c>
      <c r="C417" s="11" t="s">
        <v>1372</v>
      </c>
      <c r="D417" s="4" t="s">
        <v>1371</v>
      </c>
    </row>
    <row r="418" spans="1:4" x14ac:dyDescent="0.15">
      <c r="A418" s="11" t="s">
        <v>845</v>
      </c>
      <c r="B418" s="12" t="s">
        <v>1973</v>
      </c>
      <c r="C418" s="11" t="s">
        <v>1370</v>
      </c>
      <c r="D418" s="4" t="s">
        <v>1369</v>
      </c>
    </row>
    <row r="419" spans="1:4" x14ac:dyDescent="0.15">
      <c r="A419" s="11" t="s">
        <v>842</v>
      </c>
      <c r="B419" s="12" t="s">
        <v>1973</v>
      </c>
      <c r="C419" s="11" t="s">
        <v>1368</v>
      </c>
      <c r="D419" s="4" t="s">
        <v>1367</v>
      </c>
    </row>
    <row r="420" spans="1:4" x14ac:dyDescent="0.15">
      <c r="A420" s="11" t="s">
        <v>839</v>
      </c>
      <c r="B420" s="12" t="s">
        <v>1973</v>
      </c>
      <c r="C420" s="11" t="s">
        <v>1366</v>
      </c>
      <c r="D420" s="4" t="s">
        <v>1363</v>
      </c>
    </row>
    <row r="421" spans="1:4" x14ac:dyDescent="0.15">
      <c r="A421" s="11" t="s">
        <v>836</v>
      </c>
      <c r="B421" s="12" t="s">
        <v>1973</v>
      </c>
      <c r="C421" s="11" t="s">
        <v>1365</v>
      </c>
      <c r="D421" s="4" t="s">
        <v>1363</v>
      </c>
    </row>
    <row r="422" spans="1:4" x14ac:dyDescent="0.15">
      <c r="A422" s="11" t="s">
        <v>820</v>
      </c>
      <c r="B422" s="12" t="s">
        <v>1973</v>
      </c>
      <c r="C422" s="11" t="s">
        <v>1364</v>
      </c>
      <c r="D422" s="4" t="s">
        <v>1363</v>
      </c>
    </row>
    <row r="423" spans="1:4" x14ac:dyDescent="0.15">
      <c r="A423" s="11" t="s">
        <v>857</v>
      </c>
      <c r="B423" s="12" t="s">
        <v>1973</v>
      </c>
      <c r="C423" s="11" t="s">
        <v>1362</v>
      </c>
      <c r="D423" s="4" t="s">
        <v>1361</v>
      </c>
    </row>
    <row r="424" spans="1:4" x14ac:dyDescent="0.15">
      <c r="A424" s="11" t="s">
        <v>36</v>
      </c>
      <c r="B424" s="12" t="s">
        <v>1973</v>
      </c>
      <c r="C424" s="11" t="s">
        <v>1378</v>
      </c>
      <c r="D424" s="4" t="s">
        <v>1377</v>
      </c>
    </row>
    <row r="425" spans="1:4" x14ac:dyDescent="0.15">
      <c r="A425" s="11" t="s">
        <v>131</v>
      </c>
      <c r="B425" s="12" t="s">
        <v>1973</v>
      </c>
      <c r="C425" s="11" t="s">
        <v>1360</v>
      </c>
      <c r="D425" s="13" t="s">
        <v>1358</v>
      </c>
    </row>
    <row r="426" spans="1:4" x14ac:dyDescent="0.15">
      <c r="A426" s="11" t="s">
        <v>131</v>
      </c>
      <c r="B426" s="12" t="s">
        <v>1973</v>
      </c>
      <c r="C426" s="11" t="s">
        <v>1359</v>
      </c>
      <c r="D426" s="13" t="s">
        <v>1358</v>
      </c>
    </row>
    <row r="427" spans="1:4" x14ac:dyDescent="0.15">
      <c r="A427" s="11" t="s">
        <v>128</v>
      </c>
      <c r="B427" s="12" t="s">
        <v>1973</v>
      </c>
      <c r="C427" s="11" t="s">
        <v>1357</v>
      </c>
      <c r="D427" s="13" t="s">
        <v>1356</v>
      </c>
    </row>
    <row r="428" spans="1:4" x14ac:dyDescent="0.15">
      <c r="A428" s="11" t="s">
        <v>225</v>
      </c>
      <c r="B428" s="12" t="s">
        <v>1973</v>
      </c>
      <c r="C428" s="11" t="s">
        <v>1355</v>
      </c>
      <c r="D428" s="13" t="s">
        <v>1354</v>
      </c>
    </row>
    <row r="429" spans="1:4" x14ac:dyDescent="0.15">
      <c r="A429" s="11" t="s">
        <v>221</v>
      </c>
      <c r="B429" s="12" t="s">
        <v>1973</v>
      </c>
      <c r="C429" s="11" t="s">
        <v>1353</v>
      </c>
      <c r="D429" s="13" t="s">
        <v>1352</v>
      </c>
    </row>
    <row r="430" spans="1:4" x14ac:dyDescent="0.15">
      <c r="A430" s="11" t="s">
        <v>217</v>
      </c>
      <c r="B430" s="12" t="s">
        <v>1973</v>
      </c>
      <c r="C430" s="11" t="s">
        <v>1351</v>
      </c>
      <c r="D430" s="13" t="s">
        <v>1350</v>
      </c>
    </row>
    <row r="431" spans="1:4" x14ac:dyDescent="0.15">
      <c r="A431" s="11" t="s">
        <v>214</v>
      </c>
      <c r="B431" s="12" t="s">
        <v>1973</v>
      </c>
      <c r="C431" s="11" t="s">
        <v>1349</v>
      </c>
      <c r="D431" s="13" t="s">
        <v>1348</v>
      </c>
    </row>
    <row r="432" spans="1:4" x14ac:dyDescent="0.15">
      <c r="A432" s="11" t="s">
        <v>20</v>
      </c>
      <c r="B432" s="12" t="s">
        <v>1973</v>
      </c>
      <c r="C432" s="11" t="s">
        <v>1346</v>
      </c>
      <c r="D432" s="13" t="s">
        <v>264</v>
      </c>
    </row>
    <row r="433" spans="1:4" x14ac:dyDescent="0.15">
      <c r="A433" s="11" t="s">
        <v>20</v>
      </c>
      <c r="B433" s="12" t="s">
        <v>1973</v>
      </c>
      <c r="C433" s="11" t="s">
        <v>1345</v>
      </c>
      <c r="D433" s="13" t="s">
        <v>264</v>
      </c>
    </row>
    <row r="434" spans="1:4" x14ac:dyDescent="0.15">
      <c r="A434" s="11" t="s">
        <v>20</v>
      </c>
      <c r="B434" s="12" t="s">
        <v>1973</v>
      </c>
      <c r="C434" s="11" t="s">
        <v>1344</v>
      </c>
      <c r="D434" s="13" t="s">
        <v>264</v>
      </c>
    </row>
    <row r="435" spans="1:4" x14ac:dyDescent="0.15">
      <c r="A435" s="11" t="s">
        <v>20</v>
      </c>
      <c r="B435" s="12" t="s">
        <v>1973</v>
      </c>
      <c r="C435" s="11" t="s">
        <v>1343</v>
      </c>
      <c r="D435" s="13" t="s">
        <v>264</v>
      </c>
    </row>
    <row r="436" spans="1:4" x14ac:dyDescent="0.15">
      <c r="A436" s="11" t="s">
        <v>20</v>
      </c>
      <c r="B436" s="12" t="s">
        <v>1973</v>
      </c>
      <c r="C436" s="11" t="s">
        <v>1342</v>
      </c>
      <c r="D436" s="13" t="s">
        <v>264</v>
      </c>
    </row>
    <row r="437" spans="1:4" x14ac:dyDescent="0.15">
      <c r="A437" s="11" t="s">
        <v>20</v>
      </c>
      <c r="B437" s="12" t="s">
        <v>1973</v>
      </c>
      <c r="C437" s="11" t="s">
        <v>1341</v>
      </c>
      <c r="D437" s="13" t="s">
        <v>264</v>
      </c>
    </row>
    <row r="438" spans="1:4" x14ac:dyDescent="0.15">
      <c r="A438" s="11" t="s">
        <v>20</v>
      </c>
      <c r="B438" s="12" t="s">
        <v>1973</v>
      </c>
      <c r="C438" s="11" t="s">
        <v>1340</v>
      </c>
      <c r="D438" s="13" t="s">
        <v>264</v>
      </c>
    </row>
    <row r="439" spans="1:4" x14ac:dyDescent="0.15">
      <c r="A439" s="11" t="s">
        <v>18</v>
      </c>
      <c r="B439" s="12" t="s">
        <v>1973</v>
      </c>
      <c r="C439" s="11" t="s">
        <v>1347</v>
      </c>
      <c r="D439" s="13" t="s">
        <v>745</v>
      </c>
    </row>
    <row r="440" spans="1:4" x14ac:dyDescent="0.15">
      <c r="A440" s="11" t="s">
        <v>18</v>
      </c>
      <c r="B440" s="12" t="s">
        <v>1973</v>
      </c>
      <c r="C440" s="11" t="s">
        <v>1339</v>
      </c>
      <c r="D440" s="13" t="s">
        <v>745</v>
      </c>
    </row>
    <row r="441" spans="1:4" x14ac:dyDescent="0.15">
      <c r="A441" s="11" t="s">
        <v>92</v>
      </c>
      <c r="B441" s="12" t="s">
        <v>1973</v>
      </c>
      <c r="C441" s="11" t="s">
        <v>1338</v>
      </c>
      <c r="D441" s="13" t="s">
        <v>1337</v>
      </c>
    </row>
    <row r="442" spans="1:4" x14ac:dyDescent="0.15">
      <c r="A442" s="11" t="s">
        <v>3</v>
      </c>
      <c r="B442" s="12" t="s">
        <v>1973</v>
      </c>
      <c r="C442" s="11" t="s">
        <v>1334</v>
      </c>
      <c r="D442" s="13" t="s">
        <v>0</v>
      </c>
    </row>
    <row r="443" spans="1:4" x14ac:dyDescent="0.15">
      <c r="A443" s="11" t="s">
        <v>3</v>
      </c>
      <c r="B443" s="12" t="s">
        <v>1973</v>
      </c>
      <c r="C443" s="11" t="s">
        <v>1333</v>
      </c>
      <c r="D443" s="13" t="s">
        <v>0</v>
      </c>
    </row>
    <row r="444" spans="1:4" x14ac:dyDescent="0.15">
      <c r="A444" s="11" t="s">
        <v>3</v>
      </c>
      <c r="B444" s="12" t="s">
        <v>1973</v>
      </c>
      <c r="C444" s="11" t="s">
        <v>1332</v>
      </c>
      <c r="D444" s="13" t="s">
        <v>0</v>
      </c>
    </row>
    <row r="445" spans="1:4" x14ac:dyDescent="0.15">
      <c r="A445" s="11" t="s">
        <v>3</v>
      </c>
      <c r="B445" s="12" t="s">
        <v>1973</v>
      </c>
      <c r="C445" s="11" t="s">
        <v>1331</v>
      </c>
      <c r="D445" s="13" t="s">
        <v>0</v>
      </c>
    </row>
    <row r="446" spans="1:4" x14ac:dyDescent="0.15">
      <c r="A446" s="11" t="s">
        <v>3</v>
      </c>
      <c r="B446" s="12" t="s">
        <v>1973</v>
      </c>
      <c r="C446" s="11" t="s">
        <v>1330</v>
      </c>
      <c r="D446" s="13" t="s">
        <v>0</v>
      </c>
    </row>
    <row r="447" spans="1:4" x14ac:dyDescent="0.15">
      <c r="A447" s="11" t="s">
        <v>3</v>
      </c>
      <c r="B447" s="12" t="s">
        <v>1973</v>
      </c>
      <c r="C447" s="11" t="s">
        <v>1329</v>
      </c>
      <c r="D447" s="13" t="s">
        <v>0</v>
      </c>
    </row>
    <row r="448" spans="1:4" x14ac:dyDescent="0.15">
      <c r="A448" s="11" t="s">
        <v>3</v>
      </c>
      <c r="B448" s="12" t="s">
        <v>1973</v>
      </c>
      <c r="C448" s="11" t="s">
        <v>1328</v>
      </c>
      <c r="D448" s="13" t="s">
        <v>0</v>
      </c>
    </row>
    <row r="449" spans="1:4" x14ac:dyDescent="0.15">
      <c r="A449" s="11" t="s">
        <v>15</v>
      </c>
      <c r="B449" s="12" t="s">
        <v>1974</v>
      </c>
      <c r="C449" s="11" t="s">
        <v>1303</v>
      </c>
      <c r="D449" s="13" t="s">
        <v>1302</v>
      </c>
    </row>
    <row r="450" spans="1:4" x14ac:dyDescent="0.15">
      <c r="A450" s="11" t="s">
        <v>57</v>
      </c>
      <c r="B450" s="12" t="s">
        <v>1974</v>
      </c>
      <c r="C450" s="11" t="s">
        <v>1327</v>
      </c>
      <c r="D450" s="13" t="s">
        <v>1289</v>
      </c>
    </row>
    <row r="451" spans="1:4" x14ac:dyDescent="0.15">
      <c r="A451" s="11" t="s">
        <v>54</v>
      </c>
      <c r="B451" s="12" t="s">
        <v>1974</v>
      </c>
      <c r="C451" s="13" t="s">
        <v>1326</v>
      </c>
      <c r="D451" s="13" t="s">
        <v>1286</v>
      </c>
    </row>
    <row r="452" spans="1:4" x14ac:dyDescent="0.15">
      <c r="A452" s="11" t="s">
        <v>51</v>
      </c>
      <c r="B452" s="12" t="s">
        <v>1974</v>
      </c>
      <c r="C452" s="11" t="s">
        <v>1325</v>
      </c>
      <c r="D452" s="13" t="s">
        <v>1324</v>
      </c>
    </row>
    <row r="453" spans="1:4" x14ac:dyDescent="0.15">
      <c r="A453" s="11" t="s">
        <v>48</v>
      </c>
      <c r="B453" s="12" t="s">
        <v>1974</v>
      </c>
      <c r="C453" s="13" t="s">
        <v>1323</v>
      </c>
      <c r="D453" s="13" t="s">
        <v>1322</v>
      </c>
    </row>
    <row r="454" spans="1:4" x14ac:dyDescent="0.15">
      <c r="A454" s="11" t="s">
        <v>45</v>
      </c>
      <c r="B454" s="12" t="s">
        <v>1974</v>
      </c>
      <c r="C454" s="11" t="s">
        <v>1321</v>
      </c>
      <c r="D454" s="13" t="s">
        <v>1320</v>
      </c>
    </row>
    <row r="455" spans="1:4" x14ac:dyDescent="0.15">
      <c r="A455" s="11" t="s">
        <v>42</v>
      </c>
      <c r="B455" s="12" t="s">
        <v>1974</v>
      </c>
      <c r="C455" s="11" t="s">
        <v>1319</v>
      </c>
      <c r="D455" s="13" t="s">
        <v>1318</v>
      </c>
    </row>
    <row r="456" spans="1:4" x14ac:dyDescent="0.15">
      <c r="A456" s="11" t="s">
        <v>320</v>
      </c>
      <c r="B456" s="12" t="s">
        <v>1974</v>
      </c>
      <c r="C456" s="11" t="s">
        <v>1317</v>
      </c>
      <c r="D456" s="13" t="s">
        <v>1278</v>
      </c>
    </row>
    <row r="457" spans="1:4" x14ac:dyDescent="0.15">
      <c r="A457" s="11" t="s">
        <v>39</v>
      </c>
      <c r="B457" s="12" t="s">
        <v>1974</v>
      </c>
      <c r="C457" s="11" t="s">
        <v>1315</v>
      </c>
      <c r="D457" s="4" t="s">
        <v>1095</v>
      </c>
    </row>
    <row r="458" spans="1:4" x14ac:dyDescent="0.15">
      <c r="A458" s="11" t="s">
        <v>36</v>
      </c>
      <c r="B458" s="12" t="s">
        <v>1974</v>
      </c>
      <c r="C458" s="11" t="s">
        <v>1316</v>
      </c>
      <c r="D458" s="4" t="s">
        <v>1276</v>
      </c>
    </row>
    <row r="459" spans="1:4" x14ac:dyDescent="0.15">
      <c r="A459" s="11" t="s">
        <v>139</v>
      </c>
      <c r="B459" s="12" t="s">
        <v>1974</v>
      </c>
      <c r="C459" s="11" t="s">
        <v>1314</v>
      </c>
      <c r="D459" s="4" t="s">
        <v>239</v>
      </c>
    </row>
    <row r="460" spans="1:4" x14ac:dyDescent="0.15">
      <c r="A460" s="11" t="s">
        <v>138</v>
      </c>
      <c r="B460" s="12" t="s">
        <v>1974</v>
      </c>
      <c r="C460" s="11" t="s">
        <v>1313</v>
      </c>
      <c r="D460" s="4" t="s">
        <v>1105</v>
      </c>
    </row>
    <row r="461" spans="1:4" x14ac:dyDescent="0.15">
      <c r="A461" s="11" t="s">
        <v>845</v>
      </c>
      <c r="B461" s="12" t="s">
        <v>1974</v>
      </c>
      <c r="C461" s="11" t="s">
        <v>1312</v>
      </c>
      <c r="D461" s="4" t="s">
        <v>1101</v>
      </c>
    </row>
    <row r="462" spans="1:4" x14ac:dyDescent="0.15">
      <c r="A462" s="11" t="s">
        <v>842</v>
      </c>
      <c r="B462" s="12" t="s">
        <v>1974</v>
      </c>
      <c r="C462" s="11" t="s">
        <v>1311</v>
      </c>
      <c r="D462" s="4" t="s">
        <v>1268</v>
      </c>
    </row>
    <row r="463" spans="1:4" x14ac:dyDescent="0.15">
      <c r="A463" s="11" t="s">
        <v>836</v>
      </c>
      <c r="B463" s="12" t="s">
        <v>1974</v>
      </c>
      <c r="C463" s="11" t="s">
        <v>1310</v>
      </c>
      <c r="D463" s="4" t="s">
        <v>1266</v>
      </c>
    </row>
    <row r="464" spans="1:4" x14ac:dyDescent="0.15">
      <c r="A464" s="11" t="s">
        <v>839</v>
      </c>
      <c r="B464" s="12" t="s">
        <v>1974</v>
      </c>
      <c r="C464" s="11" t="s">
        <v>1309</v>
      </c>
      <c r="D464" s="4" t="s">
        <v>1262</v>
      </c>
    </row>
    <row r="465" spans="1:4" x14ac:dyDescent="0.15">
      <c r="A465" s="11" t="s">
        <v>23</v>
      </c>
      <c r="B465" s="12" t="s">
        <v>1974</v>
      </c>
      <c r="C465" s="11" t="s">
        <v>1308</v>
      </c>
      <c r="D465" s="13" t="s">
        <v>638</v>
      </c>
    </row>
    <row r="466" spans="1:4" x14ac:dyDescent="0.15">
      <c r="A466" s="11" t="s">
        <v>23</v>
      </c>
      <c r="B466" s="12" t="s">
        <v>1974</v>
      </c>
      <c r="C466" s="11" t="s">
        <v>1307</v>
      </c>
      <c r="D466" s="13" t="s">
        <v>638</v>
      </c>
    </row>
    <row r="467" spans="1:4" x14ac:dyDescent="0.15">
      <c r="A467" s="11" t="s">
        <v>23</v>
      </c>
      <c r="B467" s="12" t="s">
        <v>1974</v>
      </c>
      <c r="C467" s="11" t="s">
        <v>1306</v>
      </c>
      <c r="D467" s="13" t="s">
        <v>638</v>
      </c>
    </row>
    <row r="468" spans="1:4" x14ac:dyDescent="0.15">
      <c r="A468" s="11" t="s">
        <v>23</v>
      </c>
      <c r="B468" s="12" t="s">
        <v>1974</v>
      </c>
      <c r="C468" s="11" t="s">
        <v>1305</v>
      </c>
      <c r="D468" s="13" t="s">
        <v>638</v>
      </c>
    </row>
    <row r="469" spans="1:4" x14ac:dyDescent="0.15">
      <c r="A469" s="11" t="s">
        <v>23</v>
      </c>
      <c r="B469" s="12" t="s">
        <v>1974</v>
      </c>
      <c r="C469" s="11" t="s">
        <v>1304</v>
      </c>
      <c r="D469" s="13" t="s">
        <v>638</v>
      </c>
    </row>
    <row r="470" spans="1:4" x14ac:dyDescent="0.15">
      <c r="A470" s="11" t="s">
        <v>20</v>
      </c>
      <c r="B470" s="12" t="s">
        <v>1974</v>
      </c>
      <c r="C470" s="11" t="s">
        <v>1301</v>
      </c>
      <c r="D470" s="13" t="s">
        <v>19</v>
      </c>
    </row>
    <row r="471" spans="1:4" x14ac:dyDescent="0.15">
      <c r="A471" s="11" t="s">
        <v>20</v>
      </c>
      <c r="B471" s="12" t="s">
        <v>1974</v>
      </c>
      <c r="C471" s="11" t="s">
        <v>1300</v>
      </c>
      <c r="D471" s="13" t="s">
        <v>19</v>
      </c>
    </row>
    <row r="472" spans="1:4" x14ac:dyDescent="0.15">
      <c r="A472" s="11" t="s">
        <v>20</v>
      </c>
      <c r="B472" s="12" t="s">
        <v>1974</v>
      </c>
      <c r="C472" s="11" t="s">
        <v>1299</v>
      </c>
      <c r="D472" s="13" t="s">
        <v>19</v>
      </c>
    </row>
    <row r="473" spans="1:4" x14ac:dyDescent="0.15">
      <c r="A473" s="11" t="s">
        <v>20</v>
      </c>
      <c r="B473" s="12" t="s">
        <v>1974</v>
      </c>
      <c r="C473" s="11" t="s">
        <v>1298</v>
      </c>
      <c r="D473" s="13" t="s">
        <v>19</v>
      </c>
    </row>
    <row r="474" spans="1:4" x14ac:dyDescent="0.15">
      <c r="A474" s="11" t="s">
        <v>20</v>
      </c>
      <c r="B474" s="11" t="s">
        <v>1974</v>
      </c>
      <c r="C474" s="11" t="s">
        <v>1297</v>
      </c>
      <c r="D474" s="13" t="s">
        <v>19</v>
      </c>
    </row>
    <row r="475" spans="1:4" x14ac:dyDescent="0.15">
      <c r="A475" s="11" t="s">
        <v>18</v>
      </c>
      <c r="B475" s="11" t="s">
        <v>1974</v>
      </c>
      <c r="C475" s="13" t="s">
        <v>1296</v>
      </c>
      <c r="D475" s="13" t="s">
        <v>16</v>
      </c>
    </row>
    <row r="476" spans="1:4" x14ac:dyDescent="0.15">
      <c r="A476" s="11" t="s">
        <v>3</v>
      </c>
      <c r="B476" s="12" t="s">
        <v>1974</v>
      </c>
      <c r="C476" s="11" t="s">
        <v>1295</v>
      </c>
      <c r="D476" s="13" t="s">
        <v>0</v>
      </c>
    </row>
    <row r="477" spans="1:4" x14ac:dyDescent="0.15">
      <c r="A477" s="11" t="s">
        <v>3</v>
      </c>
      <c r="B477" s="12" t="s">
        <v>1974</v>
      </c>
      <c r="C477" s="11" t="s">
        <v>1294</v>
      </c>
      <c r="D477" s="13" t="s">
        <v>0</v>
      </c>
    </row>
    <row r="478" spans="1:4" x14ac:dyDescent="0.15">
      <c r="A478" s="11" t="s">
        <v>3</v>
      </c>
      <c r="B478" s="12" t="s">
        <v>1974</v>
      </c>
      <c r="C478" s="11" t="s">
        <v>1293</v>
      </c>
      <c r="D478" s="13" t="s">
        <v>0</v>
      </c>
    </row>
    <row r="479" spans="1:4" x14ac:dyDescent="0.15">
      <c r="A479" s="11" t="s">
        <v>3</v>
      </c>
      <c r="B479" s="12" t="s">
        <v>1974</v>
      </c>
      <c r="C479" s="11" t="s">
        <v>1292</v>
      </c>
      <c r="D479" s="13" t="s">
        <v>0</v>
      </c>
    </row>
    <row r="480" spans="1:4" x14ac:dyDescent="0.15">
      <c r="A480" s="11" t="s">
        <v>3</v>
      </c>
      <c r="B480" s="12" t="s">
        <v>1974</v>
      </c>
      <c r="C480" s="11" t="s">
        <v>1291</v>
      </c>
      <c r="D480" s="13" t="s">
        <v>0</v>
      </c>
    </row>
    <row r="481" spans="1:4" x14ac:dyDescent="0.15">
      <c r="A481" s="11" t="s">
        <v>15</v>
      </c>
      <c r="B481" s="12" t="s">
        <v>1975</v>
      </c>
      <c r="C481" s="11" t="s">
        <v>1254</v>
      </c>
      <c r="D481" s="13" t="s">
        <v>1086</v>
      </c>
    </row>
    <row r="482" spans="1:4" x14ac:dyDescent="0.15">
      <c r="A482" s="11" t="s">
        <v>57</v>
      </c>
      <c r="B482" s="12" t="s">
        <v>1975</v>
      </c>
      <c r="C482" s="11" t="s">
        <v>1290</v>
      </c>
      <c r="D482" s="13" t="s">
        <v>1289</v>
      </c>
    </row>
    <row r="483" spans="1:4" x14ac:dyDescent="0.15">
      <c r="A483" s="11" t="s">
        <v>54</v>
      </c>
      <c r="B483" s="12" t="s">
        <v>1975</v>
      </c>
      <c r="C483" s="11" t="s">
        <v>1288</v>
      </c>
      <c r="D483" s="13" t="s">
        <v>1286</v>
      </c>
    </row>
    <row r="484" spans="1:4" x14ac:dyDescent="0.15">
      <c r="A484" s="11" t="s">
        <v>54</v>
      </c>
      <c r="B484" s="12" t="s">
        <v>1975</v>
      </c>
      <c r="C484" s="11" t="s">
        <v>1287</v>
      </c>
      <c r="D484" s="13" t="s">
        <v>1286</v>
      </c>
    </row>
    <row r="485" spans="1:4" x14ac:dyDescent="0.15">
      <c r="A485" s="11" t="s">
        <v>48</v>
      </c>
      <c r="B485" s="12" t="s">
        <v>1975</v>
      </c>
      <c r="C485" s="11" t="s">
        <v>1285</v>
      </c>
      <c r="D485" s="13" t="s">
        <v>1284</v>
      </c>
    </row>
    <row r="486" spans="1:4" x14ac:dyDescent="0.15">
      <c r="A486" s="11" t="s">
        <v>45</v>
      </c>
      <c r="B486" s="12" t="s">
        <v>1975</v>
      </c>
      <c r="C486" s="11" t="s">
        <v>1283</v>
      </c>
      <c r="D486" s="13" t="s">
        <v>1282</v>
      </c>
    </row>
    <row r="487" spans="1:4" x14ac:dyDescent="0.15">
      <c r="A487" s="11" t="s">
        <v>42</v>
      </c>
      <c r="B487" s="12" t="s">
        <v>1975</v>
      </c>
      <c r="C487" s="11" t="s">
        <v>1281</v>
      </c>
      <c r="D487" s="13" t="s">
        <v>1280</v>
      </c>
    </row>
    <row r="488" spans="1:4" x14ac:dyDescent="0.15">
      <c r="A488" s="11" t="s">
        <v>320</v>
      </c>
      <c r="B488" s="12" t="s">
        <v>1975</v>
      </c>
      <c r="C488" s="11" t="s">
        <v>1279</v>
      </c>
      <c r="D488" s="13" t="s">
        <v>1278</v>
      </c>
    </row>
    <row r="489" spans="1:4" x14ac:dyDescent="0.15">
      <c r="A489" s="11" t="s">
        <v>39</v>
      </c>
      <c r="B489" s="12" t="s">
        <v>1975</v>
      </c>
      <c r="C489" s="11" t="s">
        <v>1275</v>
      </c>
      <c r="D489" s="4" t="s">
        <v>1095</v>
      </c>
    </row>
    <row r="490" spans="1:4" x14ac:dyDescent="0.15">
      <c r="A490" s="11" t="s">
        <v>36</v>
      </c>
      <c r="B490" s="12" t="s">
        <v>1975</v>
      </c>
      <c r="C490" s="11" t="s">
        <v>1277</v>
      </c>
      <c r="D490" s="4" t="s">
        <v>1276</v>
      </c>
    </row>
    <row r="491" spans="1:4" x14ac:dyDescent="0.15">
      <c r="A491" s="11" t="s">
        <v>139</v>
      </c>
      <c r="B491" s="12" t="s">
        <v>1975</v>
      </c>
      <c r="C491" s="11" t="s">
        <v>1274</v>
      </c>
      <c r="D491" s="4" t="s">
        <v>239</v>
      </c>
    </row>
    <row r="492" spans="1:4" x14ac:dyDescent="0.15">
      <c r="A492" s="11" t="s">
        <v>138</v>
      </c>
      <c r="B492" s="12" t="s">
        <v>1975</v>
      </c>
      <c r="C492" s="11" t="s">
        <v>1273</v>
      </c>
      <c r="D492" s="4" t="s">
        <v>1105</v>
      </c>
    </row>
    <row r="493" spans="1:4" x14ac:dyDescent="0.15">
      <c r="A493" s="11" t="s">
        <v>845</v>
      </c>
      <c r="B493" s="12" t="s">
        <v>1975</v>
      </c>
      <c r="C493" s="11" t="s">
        <v>1272</v>
      </c>
      <c r="D493" s="4" t="s">
        <v>1101</v>
      </c>
    </row>
    <row r="494" spans="1:4" x14ac:dyDescent="0.15">
      <c r="A494" s="11" t="s">
        <v>842</v>
      </c>
      <c r="B494" s="12" t="s">
        <v>1975</v>
      </c>
      <c r="C494" s="11" t="s">
        <v>1269</v>
      </c>
      <c r="D494" s="4" t="s">
        <v>1268</v>
      </c>
    </row>
    <row r="495" spans="1:4" x14ac:dyDescent="0.15">
      <c r="A495" s="11" t="s">
        <v>839</v>
      </c>
      <c r="B495" s="12" t="s">
        <v>1975</v>
      </c>
      <c r="C495" s="11" t="s">
        <v>1271</v>
      </c>
      <c r="D495" s="4" t="s">
        <v>1270</v>
      </c>
    </row>
    <row r="496" spans="1:4" x14ac:dyDescent="0.15">
      <c r="A496" s="11" t="s">
        <v>836</v>
      </c>
      <c r="B496" s="12" t="s">
        <v>1975</v>
      </c>
      <c r="C496" s="11" t="s">
        <v>1267</v>
      </c>
      <c r="D496" s="4" t="s">
        <v>1266</v>
      </c>
    </row>
    <row r="497" spans="1:4" x14ac:dyDescent="0.15">
      <c r="A497" s="11" t="s">
        <v>820</v>
      </c>
      <c r="B497" s="12" t="s">
        <v>1975</v>
      </c>
      <c r="C497" s="11" t="s">
        <v>1265</v>
      </c>
      <c r="D497" s="4" t="s">
        <v>1264</v>
      </c>
    </row>
    <row r="498" spans="1:4" x14ac:dyDescent="0.15">
      <c r="A498" s="11" t="s">
        <v>857</v>
      </c>
      <c r="B498" s="12" t="s">
        <v>1975</v>
      </c>
      <c r="C498" s="11" t="s">
        <v>1263</v>
      </c>
      <c r="D498" s="4" t="s">
        <v>1262</v>
      </c>
    </row>
    <row r="499" spans="1:4" x14ac:dyDescent="0.15">
      <c r="A499" s="11" t="s">
        <v>23</v>
      </c>
      <c r="B499" s="12" t="s">
        <v>1975</v>
      </c>
      <c r="C499" s="11" t="s">
        <v>1261</v>
      </c>
      <c r="D499" s="13" t="s">
        <v>638</v>
      </c>
    </row>
    <row r="500" spans="1:4" x14ac:dyDescent="0.15">
      <c r="A500" s="11" t="s">
        <v>23</v>
      </c>
      <c r="B500" s="12" t="s">
        <v>1975</v>
      </c>
      <c r="C500" s="11" t="s">
        <v>1260</v>
      </c>
      <c r="D500" s="13" t="s">
        <v>638</v>
      </c>
    </row>
    <row r="501" spans="1:4" x14ac:dyDescent="0.15">
      <c r="A501" s="11" t="s">
        <v>23</v>
      </c>
      <c r="B501" s="12" t="s">
        <v>1975</v>
      </c>
      <c r="C501" s="11" t="s">
        <v>1259</v>
      </c>
      <c r="D501" s="13" t="s">
        <v>638</v>
      </c>
    </row>
    <row r="502" spans="1:4" x14ac:dyDescent="0.15">
      <c r="A502" s="11" t="s">
        <v>23</v>
      </c>
      <c r="B502" s="12" t="s">
        <v>1975</v>
      </c>
      <c r="C502" s="11" t="s">
        <v>1258</v>
      </c>
      <c r="D502" s="13" t="s">
        <v>638</v>
      </c>
    </row>
    <row r="503" spans="1:4" x14ac:dyDescent="0.15">
      <c r="A503" s="11" t="s">
        <v>23</v>
      </c>
      <c r="B503" s="12" t="s">
        <v>1975</v>
      </c>
      <c r="C503" s="11" t="s">
        <v>1257</v>
      </c>
      <c r="D503" s="13" t="s">
        <v>638</v>
      </c>
    </row>
    <row r="504" spans="1:4" x14ac:dyDescent="0.15">
      <c r="A504" s="11" t="s">
        <v>23</v>
      </c>
      <c r="B504" s="12" t="s">
        <v>1975</v>
      </c>
      <c r="C504" s="11" t="s">
        <v>1256</v>
      </c>
      <c r="D504" s="13" t="s">
        <v>638</v>
      </c>
    </row>
    <row r="505" spans="1:4" x14ac:dyDescent="0.15">
      <c r="A505" s="11" t="s">
        <v>23</v>
      </c>
      <c r="B505" s="12" t="s">
        <v>1975</v>
      </c>
      <c r="C505" s="11" t="s">
        <v>1255</v>
      </c>
      <c r="D505" s="13" t="s">
        <v>638</v>
      </c>
    </row>
    <row r="506" spans="1:4" x14ac:dyDescent="0.15">
      <c r="A506" s="11" t="s">
        <v>20</v>
      </c>
      <c r="B506" s="12" t="s">
        <v>1975</v>
      </c>
      <c r="C506" s="11" t="s">
        <v>1253</v>
      </c>
      <c r="D506" s="13" t="s">
        <v>19</v>
      </c>
    </row>
    <row r="507" spans="1:4" x14ac:dyDescent="0.15">
      <c r="A507" s="11" t="s">
        <v>20</v>
      </c>
      <c r="B507" s="12" t="s">
        <v>1975</v>
      </c>
      <c r="C507" s="11" t="s">
        <v>1252</v>
      </c>
      <c r="D507" s="13" t="s">
        <v>19</v>
      </c>
    </row>
    <row r="508" spans="1:4" x14ac:dyDescent="0.15">
      <c r="A508" s="11" t="s">
        <v>20</v>
      </c>
      <c r="B508" s="12" t="s">
        <v>1975</v>
      </c>
      <c r="C508" s="11" t="s">
        <v>1251</v>
      </c>
      <c r="D508" s="13" t="s">
        <v>19</v>
      </c>
    </row>
    <row r="509" spans="1:4" x14ac:dyDescent="0.15">
      <c r="A509" s="11" t="s">
        <v>20</v>
      </c>
      <c r="B509" s="12" t="s">
        <v>1975</v>
      </c>
      <c r="C509" s="11" t="s">
        <v>1250</v>
      </c>
      <c r="D509" s="13" t="s">
        <v>19</v>
      </c>
    </row>
    <row r="510" spans="1:4" x14ac:dyDescent="0.15">
      <c r="A510" s="11" t="s">
        <v>20</v>
      </c>
      <c r="B510" s="12" t="s">
        <v>1975</v>
      </c>
      <c r="C510" s="11" t="s">
        <v>1249</v>
      </c>
      <c r="D510" s="13" t="s">
        <v>19</v>
      </c>
    </row>
    <row r="511" spans="1:4" x14ac:dyDescent="0.15">
      <c r="A511" s="11" t="s">
        <v>20</v>
      </c>
      <c r="B511" s="12" t="s">
        <v>1975</v>
      </c>
      <c r="C511" s="11" t="s">
        <v>1248</v>
      </c>
      <c r="D511" s="13" t="s">
        <v>19</v>
      </c>
    </row>
    <row r="512" spans="1:4" x14ac:dyDescent="0.15">
      <c r="A512" s="11" t="s">
        <v>20</v>
      </c>
      <c r="B512" s="12" t="s">
        <v>1975</v>
      </c>
      <c r="C512" s="11" t="s">
        <v>1247</v>
      </c>
      <c r="D512" s="13" t="s">
        <v>19</v>
      </c>
    </row>
    <row r="513" spans="1:4" x14ac:dyDescent="0.15">
      <c r="A513" s="11" t="s">
        <v>18</v>
      </c>
      <c r="B513" s="12" t="s">
        <v>1975</v>
      </c>
      <c r="C513" s="11" t="s">
        <v>1246</v>
      </c>
      <c r="D513" s="13" t="s">
        <v>16</v>
      </c>
    </row>
    <row r="514" spans="1:4" x14ac:dyDescent="0.15">
      <c r="A514" s="11" t="s">
        <v>3</v>
      </c>
      <c r="B514" s="12" t="s">
        <v>1975</v>
      </c>
      <c r="C514" s="11" t="s">
        <v>1245</v>
      </c>
      <c r="D514" s="13" t="s">
        <v>0</v>
      </c>
    </row>
    <row r="515" spans="1:4" x14ac:dyDescent="0.15">
      <c r="A515" s="11" t="s">
        <v>3</v>
      </c>
      <c r="B515" s="12" t="s">
        <v>1975</v>
      </c>
      <c r="C515" s="11" t="s">
        <v>1244</v>
      </c>
      <c r="D515" s="13" t="s">
        <v>0</v>
      </c>
    </row>
    <row r="516" spans="1:4" x14ac:dyDescent="0.15">
      <c r="A516" s="11" t="s">
        <v>3</v>
      </c>
      <c r="B516" s="12" t="s">
        <v>1975</v>
      </c>
      <c r="C516" s="11" t="s">
        <v>1243</v>
      </c>
      <c r="D516" s="13" t="s">
        <v>0</v>
      </c>
    </row>
    <row r="517" spans="1:4" x14ac:dyDescent="0.15">
      <c r="A517" s="11" t="s">
        <v>3</v>
      </c>
      <c r="B517" s="12" t="s">
        <v>1975</v>
      </c>
      <c r="C517" s="11" t="s">
        <v>1242</v>
      </c>
      <c r="D517" s="13" t="s">
        <v>0</v>
      </c>
    </row>
    <row r="518" spans="1:4" x14ac:dyDescent="0.15">
      <c r="A518" s="11" t="s">
        <v>3</v>
      </c>
      <c r="B518" s="12" t="s">
        <v>1975</v>
      </c>
      <c r="C518" s="11" t="s">
        <v>1241</v>
      </c>
      <c r="D518" s="13" t="s">
        <v>0</v>
      </c>
    </row>
    <row r="519" spans="1:4" x14ac:dyDescent="0.15">
      <c r="A519" s="11" t="s">
        <v>3</v>
      </c>
      <c r="B519" s="12" t="s">
        <v>1975</v>
      </c>
      <c r="C519" s="11" t="s">
        <v>1240</v>
      </c>
      <c r="D519" s="13" t="s">
        <v>0</v>
      </c>
    </row>
    <row r="520" spans="1:4" x14ac:dyDescent="0.15">
      <c r="A520" s="11" t="s">
        <v>3</v>
      </c>
      <c r="B520" s="12" t="s">
        <v>1975</v>
      </c>
      <c r="C520" s="11" t="s">
        <v>1239</v>
      </c>
      <c r="D520" s="13" t="s">
        <v>0</v>
      </c>
    </row>
    <row r="521" spans="1:4" x14ac:dyDescent="0.15">
      <c r="A521" s="11" t="s">
        <v>3</v>
      </c>
      <c r="B521" s="12" t="s">
        <v>1975</v>
      </c>
      <c r="C521" s="11" t="s">
        <v>1238</v>
      </c>
      <c r="D521" s="13" t="s">
        <v>0</v>
      </c>
    </row>
    <row r="522" spans="1:4" x14ac:dyDescent="0.15">
      <c r="A522" s="11" t="s">
        <v>15</v>
      </c>
      <c r="B522" s="12" t="s">
        <v>1976</v>
      </c>
      <c r="C522" s="11" t="s">
        <v>1224</v>
      </c>
      <c r="D522" s="13" t="s">
        <v>1086</v>
      </c>
    </row>
    <row r="523" spans="1:4" x14ac:dyDescent="0.15">
      <c r="A523" s="11" t="s">
        <v>57</v>
      </c>
      <c r="B523" s="12" t="s">
        <v>1976</v>
      </c>
      <c r="C523" s="11" t="s">
        <v>1237</v>
      </c>
      <c r="D523" s="13" t="s">
        <v>1216</v>
      </c>
    </row>
    <row r="524" spans="1:4" x14ac:dyDescent="0.15">
      <c r="A524" s="11" t="s">
        <v>54</v>
      </c>
      <c r="B524" s="12" t="s">
        <v>1976</v>
      </c>
      <c r="C524" s="11" t="s">
        <v>1236</v>
      </c>
      <c r="D524" s="13" t="s">
        <v>1214</v>
      </c>
    </row>
    <row r="525" spans="1:4" x14ac:dyDescent="0.15">
      <c r="A525" s="11" t="s">
        <v>51</v>
      </c>
      <c r="B525" s="12" t="s">
        <v>1976</v>
      </c>
      <c r="C525" s="11" t="s">
        <v>1235</v>
      </c>
      <c r="D525" s="13" t="s">
        <v>1212</v>
      </c>
    </row>
    <row r="526" spans="1:4" x14ac:dyDescent="0.15">
      <c r="A526" s="11" t="s">
        <v>48</v>
      </c>
      <c r="B526" s="12" t="s">
        <v>1976</v>
      </c>
      <c r="C526" s="11" t="s">
        <v>1234</v>
      </c>
      <c r="D526" s="13" t="s">
        <v>1205</v>
      </c>
    </row>
    <row r="527" spans="1:4" x14ac:dyDescent="0.15">
      <c r="A527" s="11" t="s">
        <v>48</v>
      </c>
      <c r="B527" s="12" t="s">
        <v>1976</v>
      </c>
      <c r="C527" s="11" t="s">
        <v>1233</v>
      </c>
      <c r="D527" s="13" t="s">
        <v>1205</v>
      </c>
    </row>
    <row r="528" spans="1:4" x14ac:dyDescent="0.15">
      <c r="A528" s="11" t="s">
        <v>48</v>
      </c>
      <c r="B528" s="12" t="s">
        <v>1976</v>
      </c>
      <c r="C528" s="11" t="s">
        <v>1232</v>
      </c>
      <c r="D528" s="13" t="s">
        <v>1205</v>
      </c>
    </row>
    <row r="529" spans="1:4" x14ac:dyDescent="0.15">
      <c r="A529" s="11" t="s">
        <v>39</v>
      </c>
      <c r="B529" s="11" t="s">
        <v>2024</v>
      </c>
      <c r="C529" s="11" t="s">
        <v>1230</v>
      </c>
      <c r="D529" s="4" t="s">
        <v>1095</v>
      </c>
    </row>
    <row r="530" spans="1:4" x14ac:dyDescent="0.15">
      <c r="A530" s="11" t="s">
        <v>36</v>
      </c>
      <c r="B530" s="11" t="s">
        <v>2024</v>
      </c>
      <c r="C530" s="11" t="s">
        <v>1231</v>
      </c>
      <c r="D530" s="4" t="s">
        <v>1203</v>
      </c>
    </row>
    <row r="531" spans="1:4" x14ac:dyDescent="0.15">
      <c r="A531" s="11" t="s">
        <v>139</v>
      </c>
      <c r="B531" s="11" t="s">
        <v>2024</v>
      </c>
      <c r="C531" s="11" t="s">
        <v>1227</v>
      </c>
      <c r="D531" s="4" t="s">
        <v>239</v>
      </c>
    </row>
    <row r="532" spans="1:4" x14ac:dyDescent="0.15">
      <c r="A532" s="11" t="s">
        <v>138</v>
      </c>
      <c r="B532" s="11" t="s">
        <v>2024</v>
      </c>
      <c r="C532" s="11" t="s">
        <v>1228</v>
      </c>
      <c r="D532" s="4" t="s">
        <v>1192</v>
      </c>
    </row>
    <row r="533" spans="1:4" x14ac:dyDescent="0.15">
      <c r="A533" s="11" t="s">
        <v>845</v>
      </c>
      <c r="B533" s="11" t="s">
        <v>2024</v>
      </c>
      <c r="C533" s="11" t="s">
        <v>1229</v>
      </c>
      <c r="D533" s="4" t="s">
        <v>1200</v>
      </c>
    </row>
    <row r="534" spans="1:4" x14ac:dyDescent="0.15">
      <c r="A534" s="13" t="s">
        <v>23</v>
      </c>
      <c r="B534" s="12" t="s">
        <v>1976</v>
      </c>
      <c r="C534" s="13" t="s">
        <v>1226</v>
      </c>
      <c r="D534" s="13" t="s">
        <v>1183</v>
      </c>
    </row>
    <row r="535" spans="1:4" x14ac:dyDescent="0.15">
      <c r="A535" s="13" t="s">
        <v>23</v>
      </c>
      <c r="B535" s="12" t="s">
        <v>1976</v>
      </c>
      <c r="C535" s="13" t="s">
        <v>1225</v>
      </c>
      <c r="D535" s="13" t="s">
        <v>1183</v>
      </c>
    </row>
    <row r="536" spans="1:4" x14ac:dyDescent="0.15">
      <c r="A536" s="11" t="s">
        <v>20</v>
      </c>
      <c r="B536" s="12" t="s">
        <v>1976</v>
      </c>
      <c r="C536" s="11" t="s">
        <v>1223</v>
      </c>
      <c r="D536" s="13" t="s">
        <v>19</v>
      </c>
    </row>
    <row r="537" spans="1:4" x14ac:dyDescent="0.15">
      <c r="A537" s="11" t="s">
        <v>20</v>
      </c>
      <c r="B537" s="12" t="s">
        <v>1976</v>
      </c>
      <c r="C537" s="11" t="s">
        <v>1222</v>
      </c>
      <c r="D537" s="13" t="s">
        <v>19</v>
      </c>
    </row>
    <row r="538" spans="1:4" x14ac:dyDescent="0.15">
      <c r="A538" s="11" t="s">
        <v>18</v>
      </c>
      <c r="B538" s="12" t="s">
        <v>1976</v>
      </c>
      <c r="C538" s="11" t="s">
        <v>1221</v>
      </c>
      <c r="D538" s="13" t="s">
        <v>16</v>
      </c>
    </row>
    <row r="539" spans="1:4" x14ac:dyDescent="0.15">
      <c r="A539" s="11" t="s">
        <v>3</v>
      </c>
      <c r="B539" s="12" t="s">
        <v>1976</v>
      </c>
      <c r="C539" s="11" t="s">
        <v>1220</v>
      </c>
      <c r="D539" s="13" t="s">
        <v>0</v>
      </c>
    </row>
    <row r="540" spans="1:4" x14ac:dyDescent="0.15">
      <c r="A540" s="11" t="s">
        <v>3</v>
      </c>
      <c r="B540" s="12" t="s">
        <v>1976</v>
      </c>
      <c r="C540" s="11" t="s">
        <v>1219</v>
      </c>
      <c r="D540" s="13" t="s">
        <v>0</v>
      </c>
    </row>
    <row r="541" spans="1:4" x14ac:dyDescent="0.15">
      <c r="A541" s="11" t="s">
        <v>15</v>
      </c>
      <c r="B541" s="12" t="s">
        <v>1977</v>
      </c>
      <c r="C541" s="11" t="s">
        <v>1182</v>
      </c>
      <c r="D541" s="13" t="s">
        <v>1181</v>
      </c>
    </row>
    <row r="542" spans="1:4" x14ac:dyDescent="0.15">
      <c r="A542" s="11" t="s">
        <v>57</v>
      </c>
      <c r="B542" s="12" t="s">
        <v>1977</v>
      </c>
      <c r="C542" s="11" t="s">
        <v>1218</v>
      </c>
      <c r="D542" s="13" t="s">
        <v>1216</v>
      </c>
    </row>
    <row r="543" spans="1:4" x14ac:dyDescent="0.15">
      <c r="A543" s="11" t="s">
        <v>57</v>
      </c>
      <c r="B543" s="12" t="s">
        <v>1977</v>
      </c>
      <c r="C543" s="11" t="s">
        <v>1217</v>
      </c>
      <c r="D543" s="13" t="s">
        <v>1216</v>
      </c>
    </row>
    <row r="544" spans="1:4" x14ac:dyDescent="0.15">
      <c r="A544" s="11" t="s">
        <v>54</v>
      </c>
      <c r="B544" s="12" t="s">
        <v>1977</v>
      </c>
      <c r="C544" s="11" t="s">
        <v>1215</v>
      </c>
      <c r="D544" s="13" t="s">
        <v>1214</v>
      </c>
    </row>
    <row r="545" spans="1:4" x14ac:dyDescent="0.15">
      <c r="A545" s="11" t="s">
        <v>51</v>
      </c>
      <c r="B545" s="12" t="s">
        <v>1977</v>
      </c>
      <c r="C545" s="11" t="s">
        <v>1213</v>
      </c>
      <c r="D545" s="13" t="s">
        <v>1212</v>
      </c>
    </row>
    <row r="546" spans="1:4" x14ac:dyDescent="0.15">
      <c r="A546" s="11" t="s">
        <v>48</v>
      </c>
      <c r="B546" s="12" t="s">
        <v>1977</v>
      </c>
      <c r="C546" s="11" t="s">
        <v>1211</v>
      </c>
      <c r="D546" s="13" t="s">
        <v>1205</v>
      </c>
    </row>
    <row r="547" spans="1:4" x14ac:dyDescent="0.15">
      <c r="A547" s="11" t="s">
        <v>48</v>
      </c>
      <c r="B547" s="12" t="s">
        <v>1977</v>
      </c>
      <c r="C547" s="11" t="s">
        <v>1210</v>
      </c>
      <c r="D547" s="13" t="s">
        <v>1205</v>
      </c>
    </row>
    <row r="548" spans="1:4" x14ac:dyDescent="0.15">
      <c r="A548" s="11" t="s">
        <v>48</v>
      </c>
      <c r="B548" s="12" t="s">
        <v>1977</v>
      </c>
      <c r="C548" s="11" t="s">
        <v>1209</v>
      </c>
      <c r="D548" s="13" t="s">
        <v>1205</v>
      </c>
    </row>
    <row r="549" spans="1:4" x14ac:dyDescent="0.15">
      <c r="A549" s="11" t="s">
        <v>48</v>
      </c>
      <c r="B549" s="12" t="s">
        <v>1977</v>
      </c>
      <c r="C549" s="11" t="s">
        <v>1208</v>
      </c>
      <c r="D549" s="13" t="s">
        <v>1205</v>
      </c>
    </row>
    <row r="550" spans="1:4" x14ac:dyDescent="0.15">
      <c r="A550" s="11" t="s">
        <v>48</v>
      </c>
      <c r="B550" s="12" t="s">
        <v>1977</v>
      </c>
      <c r="C550" s="11" t="s">
        <v>1207</v>
      </c>
      <c r="D550" s="13" t="s">
        <v>1205</v>
      </c>
    </row>
    <row r="551" spans="1:4" x14ac:dyDescent="0.15">
      <c r="A551" s="11" t="s">
        <v>48</v>
      </c>
      <c r="B551" s="12" t="s">
        <v>1977</v>
      </c>
      <c r="C551" s="11" t="s">
        <v>1206</v>
      </c>
      <c r="D551" s="13" t="s">
        <v>1205</v>
      </c>
    </row>
    <row r="552" spans="1:4" x14ac:dyDescent="0.15">
      <c r="A552" s="11" t="s">
        <v>39</v>
      </c>
      <c r="B552" s="12" t="s">
        <v>1977</v>
      </c>
      <c r="C552" s="11" t="s">
        <v>1202</v>
      </c>
      <c r="D552" s="4" t="s">
        <v>1095</v>
      </c>
    </row>
    <row r="553" spans="1:4" x14ac:dyDescent="0.15">
      <c r="A553" s="11" t="s">
        <v>36</v>
      </c>
      <c r="B553" s="12" t="s">
        <v>1977</v>
      </c>
      <c r="C553" s="11" t="s">
        <v>1204</v>
      </c>
      <c r="D553" s="4" t="s">
        <v>1203</v>
      </c>
    </row>
    <row r="554" spans="1:4" x14ac:dyDescent="0.15">
      <c r="A554" s="11" t="s">
        <v>139</v>
      </c>
      <c r="B554" s="12" t="s">
        <v>1977</v>
      </c>
      <c r="C554" s="11" t="s">
        <v>1199</v>
      </c>
      <c r="D554" s="4" t="s">
        <v>239</v>
      </c>
    </row>
    <row r="555" spans="1:4" x14ac:dyDescent="0.15">
      <c r="A555" s="11" t="s">
        <v>138</v>
      </c>
      <c r="B555" s="12" t="s">
        <v>1977</v>
      </c>
      <c r="C555" s="11" t="s">
        <v>1198</v>
      </c>
      <c r="D555" s="4" t="s">
        <v>1192</v>
      </c>
    </row>
    <row r="556" spans="1:4" x14ac:dyDescent="0.15">
      <c r="A556" s="11" t="s">
        <v>138</v>
      </c>
      <c r="B556" s="12" t="s">
        <v>1977</v>
      </c>
      <c r="C556" s="11" t="s">
        <v>1197</v>
      </c>
      <c r="D556" s="4" t="s">
        <v>1192</v>
      </c>
    </row>
    <row r="557" spans="1:4" x14ac:dyDescent="0.15">
      <c r="A557" s="11" t="s">
        <v>138</v>
      </c>
      <c r="B557" s="12" t="s">
        <v>1977</v>
      </c>
      <c r="C557" s="11" t="s">
        <v>1196</v>
      </c>
      <c r="D557" s="4" t="s">
        <v>1192</v>
      </c>
    </row>
    <row r="558" spans="1:4" x14ac:dyDescent="0.15">
      <c r="A558" s="11" t="s">
        <v>138</v>
      </c>
      <c r="B558" s="12" t="s">
        <v>1977</v>
      </c>
      <c r="C558" s="11" t="s">
        <v>1195</v>
      </c>
      <c r="D558" s="4" t="s">
        <v>1192</v>
      </c>
    </row>
    <row r="559" spans="1:4" x14ac:dyDescent="0.15">
      <c r="A559" s="11" t="s">
        <v>138</v>
      </c>
      <c r="B559" s="12" t="s">
        <v>1977</v>
      </c>
      <c r="C559" s="11" t="s">
        <v>1194</v>
      </c>
      <c r="D559" s="4" t="s">
        <v>1192</v>
      </c>
    </row>
    <row r="560" spans="1:4" x14ac:dyDescent="0.15">
      <c r="A560" s="11" t="s">
        <v>138</v>
      </c>
      <c r="B560" s="12" t="s">
        <v>1977</v>
      </c>
      <c r="C560" s="11" t="s">
        <v>1193</v>
      </c>
      <c r="D560" s="4" t="s">
        <v>1192</v>
      </c>
    </row>
    <row r="561" spans="1:4" x14ac:dyDescent="0.15">
      <c r="A561" s="11" t="s">
        <v>845</v>
      </c>
      <c r="B561" s="12" t="s">
        <v>1977</v>
      </c>
      <c r="C561" s="11" t="s">
        <v>1201</v>
      </c>
      <c r="D561" s="4" t="s">
        <v>1200</v>
      </c>
    </row>
    <row r="562" spans="1:4" x14ac:dyDescent="0.15">
      <c r="A562" s="13" t="s">
        <v>23</v>
      </c>
      <c r="B562" s="12" t="s">
        <v>1977</v>
      </c>
      <c r="C562" s="11" t="s">
        <v>1191</v>
      </c>
      <c r="D562" s="13" t="s">
        <v>1183</v>
      </c>
    </row>
    <row r="563" spans="1:4" x14ac:dyDescent="0.15">
      <c r="A563" s="13" t="s">
        <v>23</v>
      </c>
      <c r="B563" s="12" t="s">
        <v>1977</v>
      </c>
      <c r="C563" s="11" t="s">
        <v>1190</v>
      </c>
      <c r="D563" s="13" t="s">
        <v>1183</v>
      </c>
    </row>
    <row r="564" spans="1:4" x14ac:dyDescent="0.15">
      <c r="A564" s="13" t="s">
        <v>23</v>
      </c>
      <c r="B564" s="12" t="s">
        <v>1977</v>
      </c>
      <c r="C564" s="11" t="s">
        <v>1189</v>
      </c>
      <c r="D564" s="13" t="s">
        <v>1183</v>
      </c>
    </row>
    <row r="565" spans="1:4" x14ac:dyDescent="0.15">
      <c r="A565" s="13" t="s">
        <v>23</v>
      </c>
      <c r="B565" s="12" t="s">
        <v>1977</v>
      </c>
      <c r="C565" s="11" t="s">
        <v>1188</v>
      </c>
      <c r="D565" s="13" t="s">
        <v>1183</v>
      </c>
    </row>
    <row r="566" spans="1:4" x14ac:dyDescent="0.15">
      <c r="A566" s="13" t="s">
        <v>23</v>
      </c>
      <c r="B566" s="12" t="s">
        <v>1977</v>
      </c>
      <c r="C566" s="11" t="s">
        <v>1187</v>
      </c>
      <c r="D566" s="13" t="s">
        <v>1183</v>
      </c>
    </row>
    <row r="567" spans="1:4" x14ac:dyDescent="0.15">
      <c r="A567" s="13" t="s">
        <v>23</v>
      </c>
      <c r="B567" s="12" t="s">
        <v>1977</v>
      </c>
      <c r="C567" s="11" t="s">
        <v>1186</v>
      </c>
      <c r="D567" s="13" t="s">
        <v>1183</v>
      </c>
    </row>
    <row r="568" spans="1:4" x14ac:dyDescent="0.15">
      <c r="A568" s="13" t="s">
        <v>23</v>
      </c>
      <c r="B568" s="12" t="s">
        <v>1977</v>
      </c>
      <c r="C568" s="11" t="s">
        <v>1185</v>
      </c>
      <c r="D568" s="13" t="s">
        <v>1183</v>
      </c>
    </row>
    <row r="569" spans="1:4" x14ac:dyDescent="0.15">
      <c r="A569" s="13" t="s">
        <v>23</v>
      </c>
      <c r="B569" s="12" t="s">
        <v>1977</v>
      </c>
      <c r="C569" s="11" t="s">
        <v>1184</v>
      </c>
      <c r="D569" s="13" t="s">
        <v>1183</v>
      </c>
    </row>
    <row r="570" spans="1:4" x14ac:dyDescent="0.15">
      <c r="A570" s="11" t="s">
        <v>20</v>
      </c>
      <c r="B570" s="12" t="s">
        <v>1977</v>
      </c>
      <c r="C570" s="11" t="s">
        <v>1180</v>
      </c>
      <c r="D570" s="13" t="s">
        <v>19</v>
      </c>
    </row>
    <row r="571" spans="1:4" x14ac:dyDescent="0.15">
      <c r="A571" s="11" t="s">
        <v>20</v>
      </c>
      <c r="B571" s="12" t="s">
        <v>1977</v>
      </c>
      <c r="C571" s="11" t="s">
        <v>1179</v>
      </c>
      <c r="D571" s="13" t="s">
        <v>19</v>
      </c>
    </row>
    <row r="572" spans="1:4" x14ac:dyDescent="0.15">
      <c r="A572" s="11" t="s">
        <v>20</v>
      </c>
      <c r="B572" s="12" t="s">
        <v>1977</v>
      </c>
      <c r="C572" s="11" t="s">
        <v>1178</v>
      </c>
      <c r="D572" s="13" t="s">
        <v>19</v>
      </c>
    </row>
    <row r="573" spans="1:4" x14ac:dyDescent="0.15">
      <c r="A573" s="11" t="s">
        <v>20</v>
      </c>
      <c r="B573" s="12" t="s">
        <v>1977</v>
      </c>
      <c r="C573" s="11" t="s">
        <v>1177</v>
      </c>
      <c r="D573" s="13" t="s">
        <v>19</v>
      </c>
    </row>
    <row r="574" spans="1:4" x14ac:dyDescent="0.15">
      <c r="A574" s="11" t="s">
        <v>20</v>
      </c>
      <c r="B574" s="12" t="s">
        <v>1977</v>
      </c>
      <c r="C574" s="11" t="s">
        <v>1176</v>
      </c>
      <c r="D574" s="13" t="s">
        <v>19</v>
      </c>
    </row>
    <row r="575" spans="1:4" x14ac:dyDescent="0.15">
      <c r="A575" s="11" t="s">
        <v>20</v>
      </c>
      <c r="B575" s="12" t="s">
        <v>1977</v>
      </c>
      <c r="C575" s="11" t="s">
        <v>1175</v>
      </c>
      <c r="D575" s="13" t="s">
        <v>19</v>
      </c>
    </row>
    <row r="576" spans="1:4" x14ac:dyDescent="0.15">
      <c r="A576" s="11" t="s">
        <v>20</v>
      </c>
      <c r="B576" s="12" t="s">
        <v>1977</v>
      </c>
      <c r="C576" s="11" t="s">
        <v>1174</v>
      </c>
      <c r="D576" s="13" t="s">
        <v>19</v>
      </c>
    </row>
    <row r="577" spans="1:4" x14ac:dyDescent="0.15">
      <c r="A577" s="11" t="s">
        <v>20</v>
      </c>
      <c r="B577" s="12" t="s">
        <v>1977</v>
      </c>
      <c r="C577" s="11" t="s">
        <v>1173</v>
      </c>
      <c r="D577" s="13" t="s">
        <v>19</v>
      </c>
    </row>
    <row r="578" spans="1:4" x14ac:dyDescent="0.15">
      <c r="A578" s="11" t="s">
        <v>18</v>
      </c>
      <c r="B578" s="12" t="s">
        <v>1977</v>
      </c>
      <c r="C578" s="9" t="s">
        <v>1172</v>
      </c>
      <c r="D578" s="9" t="s">
        <v>1171</v>
      </c>
    </row>
    <row r="579" spans="1:4" x14ac:dyDescent="0.15">
      <c r="A579" s="11" t="s">
        <v>3</v>
      </c>
      <c r="B579" s="12" t="s">
        <v>1977</v>
      </c>
      <c r="C579" s="11" t="s">
        <v>1170</v>
      </c>
      <c r="D579" s="13" t="s">
        <v>0</v>
      </c>
    </row>
    <row r="580" spans="1:4" x14ac:dyDescent="0.15">
      <c r="A580" s="11" t="s">
        <v>3</v>
      </c>
      <c r="B580" s="12" t="s">
        <v>1977</v>
      </c>
      <c r="C580" s="11" t="s">
        <v>1169</v>
      </c>
      <c r="D580" s="13" t="s">
        <v>0</v>
      </c>
    </row>
    <row r="581" spans="1:4" x14ac:dyDescent="0.15">
      <c r="A581" s="11" t="s">
        <v>3</v>
      </c>
      <c r="B581" s="12" t="s">
        <v>1977</v>
      </c>
      <c r="C581" s="11" t="s">
        <v>1168</v>
      </c>
      <c r="D581" s="13" t="s">
        <v>0</v>
      </c>
    </row>
    <row r="582" spans="1:4" x14ac:dyDescent="0.15">
      <c r="A582" s="11" t="s">
        <v>3</v>
      </c>
      <c r="B582" s="12" t="s">
        <v>1977</v>
      </c>
      <c r="C582" s="11" t="s">
        <v>1167</v>
      </c>
      <c r="D582" s="13" t="s">
        <v>0</v>
      </c>
    </row>
    <row r="583" spans="1:4" x14ac:dyDescent="0.15">
      <c r="A583" s="11" t="s">
        <v>3</v>
      </c>
      <c r="B583" s="12" t="s">
        <v>1977</v>
      </c>
      <c r="C583" s="11" t="s">
        <v>1166</v>
      </c>
      <c r="D583" s="13" t="s">
        <v>0</v>
      </c>
    </row>
    <row r="584" spans="1:4" x14ac:dyDescent="0.15">
      <c r="A584" s="11" t="s">
        <v>3</v>
      </c>
      <c r="B584" s="12" t="s">
        <v>1977</v>
      </c>
      <c r="C584" s="11" t="s">
        <v>1165</v>
      </c>
      <c r="D584" s="13" t="s">
        <v>0</v>
      </c>
    </row>
    <row r="585" spans="1:4" x14ac:dyDescent="0.15">
      <c r="A585" s="11" t="s">
        <v>3</v>
      </c>
      <c r="B585" s="12" t="s">
        <v>1977</v>
      </c>
      <c r="C585" s="11" t="s">
        <v>1164</v>
      </c>
      <c r="D585" s="13" t="s">
        <v>0</v>
      </c>
    </row>
    <row r="586" spans="1:4" x14ac:dyDescent="0.15">
      <c r="A586" s="11" t="s">
        <v>3</v>
      </c>
      <c r="B586" s="12" t="s">
        <v>1977</v>
      </c>
      <c r="C586" s="11" t="s">
        <v>1163</v>
      </c>
      <c r="D586" s="13" t="s">
        <v>0</v>
      </c>
    </row>
    <row r="587" spans="1:4" x14ac:dyDescent="0.15">
      <c r="A587" s="11" t="s">
        <v>15</v>
      </c>
      <c r="B587" s="12" t="s">
        <v>1978</v>
      </c>
      <c r="C587" s="11" t="s">
        <v>1141</v>
      </c>
      <c r="D587" s="13" t="s">
        <v>1086</v>
      </c>
    </row>
    <row r="588" spans="1:4" x14ac:dyDescent="0.15">
      <c r="A588" s="11" t="s">
        <v>57</v>
      </c>
      <c r="B588" s="12" t="s">
        <v>1978</v>
      </c>
      <c r="C588" s="11" t="s">
        <v>1162</v>
      </c>
      <c r="D588" s="13" t="s">
        <v>1127</v>
      </c>
    </row>
    <row r="589" spans="1:4" x14ac:dyDescent="0.15">
      <c r="A589" s="11" t="s">
        <v>54</v>
      </c>
      <c r="B589" s="12" t="s">
        <v>1978</v>
      </c>
      <c r="C589" s="11" t="s">
        <v>1161</v>
      </c>
      <c r="D589" s="13" t="s">
        <v>1125</v>
      </c>
    </row>
    <row r="590" spans="1:4" x14ac:dyDescent="0.15">
      <c r="A590" s="11" t="s">
        <v>51</v>
      </c>
      <c r="B590" s="12" t="s">
        <v>1978</v>
      </c>
      <c r="C590" s="11" t="s">
        <v>1160</v>
      </c>
      <c r="D590" s="13" t="s">
        <v>1123</v>
      </c>
    </row>
    <row r="591" spans="1:4" x14ac:dyDescent="0.15">
      <c r="A591" s="11" t="s">
        <v>48</v>
      </c>
      <c r="B591" s="12" t="s">
        <v>1978</v>
      </c>
      <c r="C591" s="11" t="s">
        <v>1159</v>
      </c>
      <c r="D591" s="13" t="s">
        <v>1120</v>
      </c>
    </row>
    <row r="592" spans="1:4" x14ac:dyDescent="0.15">
      <c r="A592" s="11" t="s">
        <v>45</v>
      </c>
      <c r="B592" s="12" t="s">
        <v>1978</v>
      </c>
      <c r="C592" s="11" t="s">
        <v>1158</v>
      </c>
      <c r="D592" s="13" t="s">
        <v>1118</v>
      </c>
    </row>
    <row r="593" spans="1:4" x14ac:dyDescent="0.15">
      <c r="A593" s="11" t="s">
        <v>42</v>
      </c>
      <c r="B593" s="12" t="s">
        <v>1978</v>
      </c>
      <c r="C593" s="11" t="s">
        <v>1157</v>
      </c>
      <c r="D593" s="13" t="s">
        <v>1116</v>
      </c>
    </row>
    <row r="594" spans="1:4" x14ac:dyDescent="0.15">
      <c r="A594" s="11" t="s">
        <v>320</v>
      </c>
      <c r="B594" s="12" t="s">
        <v>1978</v>
      </c>
      <c r="C594" s="11" t="s">
        <v>1156</v>
      </c>
      <c r="D594" s="13" t="s">
        <v>1114</v>
      </c>
    </row>
    <row r="595" spans="1:4" x14ac:dyDescent="0.15">
      <c r="A595" s="11" t="s">
        <v>317</v>
      </c>
      <c r="B595" s="12" t="s">
        <v>1978</v>
      </c>
      <c r="C595" s="11" t="s">
        <v>1155</v>
      </c>
      <c r="D595" s="13" t="s">
        <v>1154</v>
      </c>
    </row>
    <row r="596" spans="1:4" x14ac:dyDescent="0.15">
      <c r="A596" s="11" t="s">
        <v>39</v>
      </c>
      <c r="B596" s="12" t="s">
        <v>1978</v>
      </c>
      <c r="C596" s="11" t="s">
        <v>1147</v>
      </c>
      <c r="D596" s="4" t="s">
        <v>1095</v>
      </c>
    </row>
    <row r="597" spans="1:4" x14ac:dyDescent="0.15">
      <c r="A597" s="11" t="s">
        <v>36</v>
      </c>
      <c r="B597" s="12" t="s">
        <v>1978</v>
      </c>
      <c r="C597" s="11" t="s">
        <v>1153</v>
      </c>
      <c r="D597" s="4" t="s">
        <v>1110</v>
      </c>
    </row>
    <row r="598" spans="1:4" x14ac:dyDescent="0.15">
      <c r="A598" s="11" t="s">
        <v>139</v>
      </c>
      <c r="B598" s="12" t="s">
        <v>1978</v>
      </c>
      <c r="C598" s="11" t="s">
        <v>1149</v>
      </c>
      <c r="D598" s="4" t="s">
        <v>239</v>
      </c>
    </row>
    <row r="599" spans="1:4" ht="14.25" customHeight="1" x14ac:dyDescent="0.15">
      <c r="A599" s="11" t="s">
        <v>138</v>
      </c>
      <c r="B599" s="12" t="s">
        <v>1978</v>
      </c>
      <c r="C599" s="11" t="s">
        <v>1152</v>
      </c>
      <c r="D599" s="4" t="s">
        <v>646</v>
      </c>
    </row>
    <row r="600" spans="1:4" ht="14.25" customHeight="1" x14ac:dyDescent="0.15">
      <c r="A600" s="11" t="s">
        <v>845</v>
      </c>
      <c r="B600" s="12" t="s">
        <v>1978</v>
      </c>
      <c r="C600" s="11" t="s">
        <v>1151</v>
      </c>
      <c r="D600" s="4" t="s">
        <v>1105</v>
      </c>
    </row>
    <row r="601" spans="1:4" ht="14.25" customHeight="1" x14ac:dyDescent="0.15">
      <c r="A601" s="11" t="s">
        <v>842</v>
      </c>
      <c r="B601" s="12" t="s">
        <v>1978</v>
      </c>
      <c r="C601" s="11" t="s">
        <v>1150</v>
      </c>
      <c r="D601" s="4" t="s">
        <v>1101</v>
      </c>
    </row>
    <row r="602" spans="1:4" ht="14.25" customHeight="1" x14ac:dyDescent="0.15">
      <c r="A602" s="11" t="s">
        <v>839</v>
      </c>
      <c r="B602" s="12" t="s">
        <v>1978</v>
      </c>
      <c r="C602" s="11" t="s">
        <v>1148</v>
      </c>
      <c r="D602" s="4" t="s">
        <v>1098</v>
      </c>
    </row>
    <row r="603" spans="1:4" ht="14.25" customHeight="1" x14ac:dyDescent="0.15">
      <c r="A603" s="11" t="s">
        <v>23</v>
      </c>
      <c r="B603" s="12" t="s">
        <v>1978</v>
      </c>
      <c r="C603" s="11" t="s">
        <v>1146</v>
      </c>
      <c r="D603" s="3" t="s">
        <v>638</v>
      </c>
    </row>
    <row r="604" spans="1:4" ht="14.25" customHeight="1" x14ac:dyDescent="0.15">
      <c r="A604" s="11" t="s">
        <v>23</v>
      </c>
      <c r="B604" s="12" t="s">
        <v>1978</v>
      </c>
      <c r="C604" s="11" t="s">
        <v>1145</v>
      </c>
      <c r="D604" s="3" t="s">
        <v>638</v>
      </c>
    </row>
    <row r="605" spans="1:4" ht="14.25" customHeight="1" x14ac:dyDescent="0.15">
      <c r="A605" s="11" t="s">
        <v>23</v>
      </c>
      <c r="B605" s="12" t="s">
        <v>1978</v>
      </c>
      <c r="C605" s="11" t="s">
        <v>1144</v>
      </c>
      <c r="D605" s="13" t="s">
        <v>638</v>
      </c>
    </row>
    <row r="606" spans="1:4" ht="14.25" customHeight="1" x14ac:dyDescent="0.15">
      <c r="A606" s="11" t="s">
        <v>23</v>
      </c>
      <c r="B606" s="12" t="s">
        <v>1978</v>
      </c>
      <c r="C606" s="11" t="s">
        <v>1143</v>
      </c>
      <c r="D606" s="13" t="s">
        <v>638</v>
      </c>
    </row>
    <row r="607" spans="1:4" ht="14.25" customHeight="1" x14ac:dyDescent="0.15">
      <c r="A607" s="11" t="s">
        <v>23</v>
      </c>
      <c r="B607" s="12" t="s">
        <v>1978</v>
      </c>
      <c r="C607" s="11" t="s">
        <v>1142</v>
      </c>
      <c r="D607" s="13" t="s">
        <v>638</v>
      </c>
    </row>
    <row r="608" spans="1:4" ht="14.25" customHeight="1" x14ac:dyDescent="0.15">
      <c r="A608" s="11" t="s">
        <v>20</v>
      </c>
      <c r="B608" s="12" t="s">
        <v>1978</v>
      </c>
      <c r="C608" s="11" t="s">
        <v>1140</v>
      </c>
      <c r="D608" s="13" t="s">
        <v>19</v>
      </c>
    </row>
    <row r="609" spans="1:4" ht="14.25" customHeight="1" x14ac:dyDescent="0.15">
      <c r="A609" s="11" t="s">
        <v>20</v>
      </c>
      <c r="B609" s="12" t="s">
        <v>1978</v>
      </c>
      <c r="C609" s="11" t="s">
        <v>1139</v>
      </c>
      <c r="D609" s="13" t="s">
        <v>19</v>
      </c>
    </row>
    <row r="610" spans="1:4" ht="14.25" customHeight="1" x14ac:dyDescent="0.15">
      <c r="A610" s="11" t="s">
        <v>20</v>
      </c>
      <c r="B610" s="12" t="s">
        <v>1978</v>
      </c>
      <c r="C610" s="11" t="s">
        <v>1138</v>
      </c>
      <c r="D610" s="13" t="s">
        <v>19</v>
      </c>
    </row>
    <row r="611" spans="1:4" ht="14.25" customHeight="1" x14ac:dyDescent="0.15">
      <c r="A611" s="11" t="s">
        <v>20</v>
      </c>
      <c r="B611" s="12" t="s">
        <v>1978</v>
      </c>
      <c r="C611" s="11" t="s">
        <v>1137</v>
      </c>
      <c r="D611" s="13" t="s">
        <v>19</v>
      </c>
    </row>
    <row r="612" spans="1:4" ht="14.25" customHeight="1" x14ac:dyDescent="0.15">
      <c r="A612" s="11" t="s">
        <v>20</v>
      </c>
      <c r="B612" s="12" t="s">
        <v>1978</v>
      </c>
      <c r="C612" s="11" t="s">
        <v>1136</v>
      </c>
      <c r="D612" s="13" t="s">
        <v>19</v>
      </c>
    </row>
    <row r="613" spans="1:4" ht="14.25" customHeight="1" x14ac:dyDescent="0.15">
      <c r="A613" s="11" t="s">
        <v>20</v>
      </c>
      <c r="B613" s="12" t="s">
        <v>1978</v>
      </c>
      <c r="C613" s="11" t="s">
        <v>1135</v>
      </c>
      <c r="D613" s="13" t="s">
        <v>19</v>
      </c>
    </row>
    <row r="614" spans="1:4" ht="14.25" customHeight="1" x14ac:dyDescent="0.15">
      <c r="A614" s="11" t="s">
        <v>18</v>
      </c>
      <c r="B614" s="12" t="s">
        <v>1978</v>
      </c>
      <c r="C614" s="11" t="s">
        <v>1134</v>
      </c>
      <c r="D614" s="13" t="s">
        <v>16</v>
      </c>
    </row>
    <row r="615" spans="1:4" ht="14.25" customHeight="1" x14ac:dyDescent="0.15">
      <c r="A615" s="11" t="s">
        <v>3</v>
      </c>
      <c r="B615" s="12" t="s">
        <v>1978</v>
      </c>
      <c r="C615" s="11" t="s">
        <v>1133</v>
      </c>
      <c r="D615" s="13" t="s">
        <v>0</v>
      </c>
    </row>
    <row r="616" spans="1:4" ht="14.25" customHeight="1" x14ac:dyDescent="0.15">
      <c r="A616" s="11" t="s">
        <v>3</v>
      </c>
      <c r="B616" s="12" t="s">
        <v>1978</v>
      </c>
      <c r="C616" s="11" t="s">
        <v>1132</v>
      </c>
      <c r="D616" s="13" t="s">
        <v>0</v>
      </c>
    </row>
    <row r="617" spans="1:4" ht="14.25" customHeight="1" x14ac:dyDescent="0.15">
      <c r="A617" s="11" t="s">
        <v>3</v>
      </c>
      <c r="B617" s="12" t="s">
        <v>1978</v>
      </c>
      <c r="C617" s="11" t="s">
        <v>1131</v>
      </c>
      <c r="D617" s="13" t="s">
        <v>0</v>
      </c>
    </row>
    <row r="618" spans="1:4" ht="14.25" customHeight="1" x14ac:dyDescent="0.15">
      <c r="A618" s="11" t="s">
        <v>3</v>
      </c>
      <c r="B618" s="12" t="s">
        <v>1978</v>
      </c>
      <c r="C618" s="11" t="s">
        <v>1130</v>
      </c>
      <c r="D618" s="13" t="s">
        <v>0</v>
      </c>
    </row>
    <row r="619" spans="1:4" ht="14.25" customHeight="1" x14ac:dyDescent="0.15">
      <c r="A619" s="11" t="s">
        <v>3</v>
      </c>
      <c r="B619" s="12" t="s">
        <v>1978</v>
      </c>
      <c r="C619" s="11" t="s">
        <v>1129</v>
      </c>
      <c r="D619" s="13" t="s">
        <v>0</v>
      </c>
    </row>
    <row r="620" spans="1:4" ht="14.25" customHeight="1" x14ac:dyDescent="0.15">
      <c r="A620" s="11" t="s">
        <v>15</v>
      </c>
      <c r="B620" s="12" t="s">
        <v>1979</v>
      </c>
      <c r="C620" s="11" t="s">
        <v>1087</v>
      </c>
      <c r="D620" s="13" t="s">
        <v>1086</v>
      </c>
    </row>
    <row r="621" spans="1:4" ht="14.25" customHeight="1" x14ac:dyDescent="0.15">
      <c r="A621" s="11" t="s">
        <v>57</v>
      </c>
      <c r="B621" s="12" t="s">
        <v>1979</v>
      </c>
      <c r="C621" s="11" t="s">
        <v>1128</v>
      </c>
      <c r="D621" s="13" t="s">
        <v>1127</v>
      </c>
    </row>
    <row r="622" spans="1:4" ht="14.25" customHeight="1" x14ac:dyDescent="0.15">
      <c r="A622" s="11" t="s">
        <v>54</v>
      </c>
      <c r="B622" s="12" t="s">
        <v>1979</v>
      </c>
      <c r="C622" s="11" t="s">
        <v>1126</v>
      </c>
      <c r="D622" s="13" t="s">
        <v>1125</v>
      </c>
    </row>
    <row r="623" spans="1:4" ht="14.25" customHeight="1" x14ac:dyDescent="0.15">
      <c r="A623" s="11" t="s">
        <v>51</v>
      </c>
      <c r="B623" s="12" t="s">
        <v>1979</v>
      </c>
      <c r="C623" s="11" t="s">
        <v>1124</v>
      </c>
      <c r="D623" s="13" t="s">
        <v>1123</v>
      </c>
    </row>
    <row r="624" spans="1:4" ht="14.25" customHeight="1" x14ac:dyDescent="0.15">
      <c r="A624" s="11" t="s">
        <v>48</v>
      </c>
      <c r="B624" s="12" t="s">
        <v>1979</v>
      </c>
      <c r="C624" s="11" t="s">
        <v>1122</v>
      </c>
      <c r="D624" s="13" t="s">
        <v>1120</v>
      </c>
    </row>
    <row r="625" spans="1:5" ht="14.25" customHeight="1" x14ac:dyDescent="0.15">
      <c r="A625" s="11" t="s">
        <v>48</v>
      </c>
      <c r="B625" s="12" t="s">
        <v>1979</v>
      </c>
      <c r="C625" s="11" t="s">
        <v>1121</v>
      </c>
      <c r="D625" s="13" t="s">
        <v>1120</v>
      </c>
    </row>
    <row r="626" spans="1:5" ht="14.25" customHeight="1" x14ac:dyDescent="0.15">
      <c r="A626" s="11" t="s">
        <v>45</v>
      </c>
      <c r="B626" s="12" t="s">
        <v>1979</v>
      </c>
      <c r="C626" s="11" t="s">
        <v>1119</v>
      </c>
      <c r="D626" s="13" t="s">
        <v>1118</v>
      </c>
    </row>
    <row r="627" spans="1:5" ht="14.25" customHeight="1" x14ac:dyDescent="0.15">
      <c r="A627" s="11" t="s">
        <v>42</v>
      </c>
      <c r="B627" s="12" t="s">
        <v>1979</v>
      </c>
      <c r="C627" s="14" t="s">
        <v>1117</v>
      </c>
      <c r="D627" s="13" t="s">
        <v>1116</v>
      </c>
    </row>
    <row r="628" spans="1:5" ht="14.25" customHeight="1" x14ac:dyDescent="0.15">
      <c r="A628" s="11" t="s">
        <v>320</v>
      </c>
      <c r="B628" s="12" t="s">
        <v>1979</v>
      </c>
      <c r="C628" s="11" t="s">
        <v>1115</v>
      </c>
      <c r="D628" s="13" t="s">
        <v>1114</v>
      </c>
    </row>
    <row r="629" spans="1:5" ht="14.25" customHeight="1" x14ac:dyDescent="0.15">
      <c r="A629" s="11" t="s">
        <v>314</v>
      </c>
      <c r="B629" s="12" t="s">
        <v>1979</v>
      </c>
      <c r="C629" s="11" t="s">
        <v>1113</v>
      </c>
      <c r="D629" s="13" t="s">
        <v>1112</v>
      </c>
    </row>
    <row r="630" spans="1:5" ht="14.25" customHeight="1" x14ac:dyDescent="0.15">
      <c r="A630" s="11" t="s">
        <v>39</v>
      </c>
      <c r="B630" s="11" t="s">
        <v>2025</v>
      </c>
      <c r="C630" s="11" t="s">
        <v>1097</v>
      </c>
      <c r="D630" s="4" t="s">
        <v>1095</v>
      </c>
    </row>
    <row r="631" spans="1:5" x14ac:dyDescent="0.15">
      <c r="A631" s="11" t="s">
        <v>39</v>
      </c>
      <c r="B631" s="11" t="s">
        <v>2025</v>
      </c>
      <c r="C631" s="11" t="s">
        <v>1096</v>
      </c>
      <c r="D631" s="4" t="s">
        <v>1095</v>
      </c>
    </row>
    <row r="632" spans="1:5" ht="14.25" customHeight="1" x14ac:dyDescent="0.15">
      <c r="A632" s="11" t="s">
        <v>36</v>
      </c>
      <c r="B632" s="11" t="s">
        <v>2025</v>
      </c>
      <c r="C632" s="11" t="s">
        <v>1111</v>
      </c>
      <c r="D632" s="4" t="s">
        <v>1110</v>
      </c>
      <c r="E632" s="4"/>
    </row>
    <row r="633" spans="1:5" ht="14.25" customHeight="1" x14ac:dyDescent="0.15">
      <c r="A633" s="11" t="s">
        <v>139</v>
      </c>
      <c r="B633" s="11" t="s">
        <v>2025</v>
      </c>
      <c r="C633" s="11" t="s">
        <v>1103</v>
      </c>
      <c r="D633" s="4" t="s">
        <v>239</v>
      </c>
    </row>
    <row r="634" spans="1:5" ht="14.25" customHeight="1" x14ac:dyDescent="0.15">
      <c r="A634" s="11" t="s">
        <v>138</v>
      </c>
      <c r="B634" s="11" t="s">
        <v>2025</v>
      </c>
      <c r="C634" s="11" t="s">
        <v>1109</v>
      </c>
      <c r="D634" s="4" t="s">
        <v>646</v>
      </c>
    </row>
    <row r="635" spans="1:5" ht="14.25" customHeight="1" x14ac:dyDescent="0.15">
      <c r="A635" s="11" t="s">
        <v>138</v>
      </c>
      <c r="B635" s="11" t="s">
        <v>2025</v>
      </c>
      <c r="C635" s="11" t="s">
        <v>1108</v>
      </c>
      <c r="D635" s="4" t="s">
        <v>646</v>
      </c>
    </row>
    <row r="636" spans="1:5" ht="14.25" customHeight="1" x14ac:dyDescent="0.15">
      <c r="A636" s="11" t="s">
        <v>138</v>
      </c>
      <c r="B636" s="11" t="s">
        <v>2025</v>
      </c>
      <c r="C636" s="11" t="s">
        <v>1107</v>
      </c>
      <c r="D636" s="4" t="s">
        <v>646</v>
      </c>
    </row>
    <row r="637" spans="1:5" ht="14.25" customHeight="1" x14ac:dyDescent="0.15">
      <c r="A637" s="11" t="s">
        <v>845</v>
      </c>
      <c r="B637" s="11" t="s">
        <v>2025</v>
      </c>
      <c r="C637" s="11" t="s">
        <v>1106</v>
      </c>
      <c r="D637" s="4" t="s">
        <v>1105</v>
      </c>
    </row>
    <row r="638" spans="1:5" ht="14.25" customHeight="1" x14ac:dyDescent="0.15">
      <c r="A638" s="11" t="s">
        <v>842</v>
      </c>
      <c r="B638" s="11" t="s">
        <v>2025</v>
      </c>
      <c r="C638" s="11" t="s">
        <v>1104</v>
      </c>
      <c r="D638" s="4" t="s">
        <v>1101</v>
      </c>
    </row>
    <row r="639" spans="1:5" ht="14.25" customHeight="1" x14ac:dyDescent="0.15">
      <c r="A639" s="11" t="s">
        <v>842</v>
      </c>
      <c r="B639" s="11" t="s">
        <v>2025</v>
      </c>
      <c r="C639" s="11" t="s">
        <v>1102</v>
      </c>
      <c r="D639" s="4" t="s">
        <v>1101</v>
      </c>
    </row>
    <row r="640" spans="1:5" ht="14.25" customHeight="1" x14ac:dyDescent="0.15">
      <c r="A640" s="11" t="s">
        <v>839</v>
      </c>
      <c r="B640" s="11" t="s">
        <v>2025</v>
      </c>
      <c r="C640" s="11" t="s">
        <v>1100</v>
      </c>
      <c r="D640" s="4" t="s">
        <v>1098</v>
      </c>
    </row>
    <row r="641" spans="1:4" ht="14.25" customHeight="1" x14ac:dyDescent="0.15">
      <c r="A641" s="11" t="s">
        <v>839</v>
      </c>
      <c r="B641" s="11" t="s">
        <v>2025</v>
      </c>
      <c r="C641" s="11" t="s">
        <v>1099</v>
      </c>
      <c r="D641" s="4" t="s">
        <v>1098</v>
      </c>
    </row>
    <row r="642" spans="1:4" ht="14.25" customHeight="1" x14ac:dyDescent="0.15">
      <c r="A642" s="11" t="s">
        <v>23</v>
      </c>
      <c r="B642" s="12" t="s">
        <v>1979</v>
      </c>
      <c r="C642" s="11" t="s">
        <v>1094</v>
      </c>
      <c r="D642" s="13" t="s">
        <v>638</v>
      </c>
    </row>
    <row r="643" spans="1:4" ht="14.25" customHeight="1" x14ac:dyDescent="0.15">
      <c r="A643" s="11" t="s">
        <v>23</v>
      </c>
      <c r="B643" s="12" t="s">
        <v>1979</v>
      </c>
      <c r="C643" s="11" t="s">
        <v>1093</v>
      </c>
      <c r="D643" s="13" t="s">
        <v>638</v>
      </c>
    </row>
    <row r="644" spans="1:4" ht="14.25" customHeight="1" x14ac:dyDescent="0.15">
      <c r="A644" s="11" t="s">
        <v>23</v>
      </c>
      <c r="B644" s="12" t="s">
        <v>1979</v>
      </c>
      <c r="C644" s="11" t="s">
        <v>1092</v>
      </c>
      <c r="D644" s="13" t="s">
        <v>638</v>
      </c>
    </row>
    <row r="645" spans="1:4" ht="14.25" customHeight="1" x14ac:dyDescent="0.15">
      <c r="A645" s="11" t="s">
        <v>23</v>
      </c>
      <c r="B645" s="12" t="s">
        <v>1979</v>
      </c>
      <c r="C645" s="11" t="s">
        <v>1091</v>
      </c>
      <c r="D645" s="13" t="s">
        <v>638</v>
      </c>
    </row>
    <row r="646" spans="1:4" ht="14.25" customHeight="1" x14ac:dyDescent="0.15">
      <c r="A646" s="11" t="s">
        <v>23</v>
      </c>
      <c r="B646" s="12" t="s">
        <v>1979</v>
      </c>
      <c r="C646" s="11" t="s">
        <v>1090</v>
      </c>
      <c r="D646" s="13" t="s">
        <v>638</v>
      </c>
    </row>
    <row r="647" spans="1:4" ht="14.25" customHeight="1" x14ac:dyDescent="0.15">
      <c r="A647" s="11" t="s">
        <v>23</v>
      </c>
      <c r="B647" s="12" t="s">
        <v>1979</v>
      </c>
      <c r="C647" s="11" t="s">
        <v>1089</v>
      </c>
      <c r="D647" s="13" t="s">
        <v>638</v>
      </c>
    </row>
    <row r="648" spans="1:4" ht="14.25" customHeight="1" x14ac:dyDescent="0.15">
      <c r="A648" s="11" t="s">
        <v>23</v>
      </c>
      <c r="B648" s="12" t="s">
        <v>1979</v>
      </c>
      <c r="C648" s="11" t="s">
        <v>1088</v>
      </c>
      <c r="D648" s="13" t="s">
        <v>638</v>
      </c>
    </row>
    <row r="649" spans="1:4" ht="14.25" customHeight="1" x14ac:dyDescent="0.15">
      <c r="A649" s="11" t="s">
        <v>20</v>
      </c>
      <c r="B649" s="12" t="s">
        <v>1979</v>
      </c>
      <c r="C649" s="11" t="s">
        <v>1085</v>
      </c>
      <c r="D649" s="13" t="s">
        <v>19</v>
      </c>
    </row>
    <row r="650" spans="1:4" ht="14.25" customHeight="1" x14ac:dyDescent="0.15">
      <c r="A650" s="11" t="s">
        <v>20</v>
      </c>
      <c r="B650" s="12" t="s">
        <v>1979</v>
      </c>
      <c r="C650" s="11" t="s">
        <v>1084</v>
      </c>
      <c r="D650" s="13" t="s">
        <v>19</v>
      </c>
    </row>
    <row r="651" spans="1:4" ht="14.25" customHeight="1" x14ac:dyDescent="0.15">
      <c r="A651" s="11" t="s">
        <v>20</v>
      </c>
      <c r="B651" s="12" t="s">
        <v>1979</v>
      </c>
      <c r="C651" s="11" t="s">
        <v>1083</v>
      </c>
      <c r="D651" s="13" t="s">
        <v>19</v>
      </c>
    </row>
    <row r="652" spans="1:4" ht="14.25" customHeight="1" x14ac:dyDescent="0.15">
      <c r="A652" s="11" t="s">
        <v>20</v>
      </c>
      <c r="B652" s="12" t="s">
        <v>1979</v>
      </c>
      <c r="C652" s="11" t="s">
        <v>1082</v>
      </c>
      <c r="D652" s="13" t="s">
        <v>19</v>
      </c>
    </row>
    <row r="653" spans="1:4" ht="14.25" customHeight="1" x14ac:dyDescent="0.15">
      <c r="A653" s="11" t="s">
        <v>20</v>
      </c>
      <c r="B653" s="12" t="s">
        <v>1979</v>
      </c>
      <c r="C653" s="11" t="s">
        <v>1081</v>
      </c>
      <c r="D653" s="13" t="s">
        <v>19</v>
      </c>
    </row>
    <row r="654" spans="1:4" ht="14.25" customHeight="1" x14ac:dyDescent="0.15">
      <c r="A654" s="11" t="s">
        <v>20</v>
      </c>
      <c r="B654" s="12" t="s">
        <v>1979</v>
      </c>
      <c r="C654" s="11" t="s">
        <v>1080</v>
      </c>
      <c r="D654" s="13" t="s">
        <v>19</v>
      </c>
    </row>
    <row r="655" spans="1:4" ht="14.25" customHeight="1" x14ac:dyDescent="0.15">
      <c r="A655" s="11" t="s">
        <v>20</v>
      </c>
      <c r="B655" s="12" t="s">
        <v>1979</v>
      </c>
      <c r="C655" s="11" t="s">
        <v>1079</v>
      </c>
      <c r="D655" s="13" t="s">
        <v>19</v>
      </c>
    </row>
    <row r="656" spans="1:4" ht="14.25" customHeight="1" x14ac:dyDescent="0.15">
      <c r="A656" s="11" t="s">
        <v>18</v>
      </c>
      <c r="B656" s="12" t="s">
        <v>1979</v>
      </c>
      <c r="C656" s="11" t="s">
        <v>1078</v>
      </c>
      <c r="D656" s="13" t="s">
        <v>16</v>
      </c>
    </row>
    <row r="657" spans="1:4" ht="14.25" customHeight="1" x14ac:dyDescent="0.15">
      <c r="A657" s="11" t="s">
        <v>3</v>
      </c>
      <c r="B657" s="12" t="s">
        <v>1979</v>
      </c>
      <c r="C657" s="11" t="s">
        <v>1077</v>
      </c>
      <c r="D657" s="13" t="s">
        <v>0</v>
      </c>
    </row>
    <row r="658" spans="1:4" ht="14.25" customHeight="1" x14ac:dyDescent="0.15">
      <c r="A658" s="11" t="s">
        <v>3</v>
      </c>
      <c r="B658" s="12" t="s">
        <v>1979</v>
      </c>
      <c r="C658" s="11" t="s">
        <v>1076</v>
      </c>
      <c r="D658" s="13" t="s">
        <v>0</v>
      </c>
    </row>
    <row r="659" spans="1:4" ht="14.25" customHeight="1" x14ac:dyDescent="0.15">
      <c r="A659" s="11" t="s">
        <v>3</v>
      </c>
      <c r="B659" s="12" t="s">
        <v>1979</v>
      </c>
      <c r="C659" s="11" t="s">
        <v>1075</v>
      </c>
      <c r="D659" s="13" t="s">
        <v>0</v>
      </c>
    </row>
    <row r="660" spans="1:4" ht="14.25" customHeight="1" x14ac:dyDescent="0.15">
      <c r="A660" s="11" t="s">
        <v>3</v>
      </c>
      <c r="B660" s="12" t="s">
        <v>1979</v>
      </c>
      <c r="C660" s="11" t="s">
        <v>1074</v>
      </c>
      <c r="D660" s="13" t="s">
        <v>0</v>
      </c>
    </row>
    <row r="661" spans="1:4" ht="14.25" customHeight="1" x14ac:dyDescent="0.15">
      <c r="A661" s="11" t="s">
        <v>3</v>
      </c>
      <c r="B661" s="12" t="s">
        <v>1979</v>
      </c>
      <c r="C661" s="11" t="s">
        <v>1073</v>
      </c>
      <c r="D661" s="13" t="s">
        <v>0</v>
      </c>
    </row>
    <row r="662" spans="1:4" ht="14.25" customHeight="1" x14ac:dyDescent="0.15">
      <c r="A662" s="11" t="s">
        <v>3</v>
      </c>
      <c r="B662" s="12" t="s">
        <v>1979</v>
      </c>
      <c r="C662" s="11" t="s">
        <v>1072</v>
      </c>
      <c r="D662" s="13" t="s">
        <v>0</v>
      </c>
    </row>
    <row r="663" spans="1:4" ht="14.25" customHeight="1" x14ac:dyDescent="0.15">
      <c r="A663" s="11" t="s">
        <v>3</v>
      </c>
      <c r="B663" s="12" t="s">
        <v>1979</v>
      </c>
      <c r="C663" s="11" t="s">
        <v>1071</v>
      </c>
      <c r="D663" s="13" t="s">
        <v>0</v>
      </c>
    </row>
    <row r="664" spans="1:4" ht="14.25" customHeight="1" x14ac:dyDescent="0.15">
      <c r="A664" s="15" t="s">
        <v>3</v>
      </c>
      <c r="B664" s="16" t="s">
        <v>1979</v>
      </c>
      <c r="C664" s="15" t="s">
        <v>1070</v>
      </c>
      <c r="D664" s="17" t="s">
        <v>0</v>
      </c>
    </row>
    <row r="665" spans="1:4" ht="14.25" customHeight="1" x14ac:dyDescent="0.15">
      <c r="A665" s="11" t="s">
        <v>15</v>
      </c>
      <c r="B665" s="12" t="s">
        <v>1980</v>
      </c>
      <c r="C665" s="11" t="s">
        <v>959</v>
      </c>
      <c r="D665" s="13" t="s">
        <v>958</v>
      </c>
    </row>
    <row r="666" spans="1:4" ht="14.25" customHeight="1" x14ac:dyDescent="0.15">
      <c r="A666" s="11" t="s">
        <v>57</v>
      </c>
      <c r="B666" s="12" t="s">
        <v>1980</v>
      </c>
      <c r="C666" s="11" t="s">
        <v>1069</v>
      </c>
      <c r="D666" s="13" t="s">
        <v>1068</v>
      </c>
    </row>
    <row r="667" spans="1:4" ht="14.25" customHeight="1" x14ac:dyDescent="0.15">
      <c r="A667" s="11" t="s">
        <v>54</v>
      </c>
      <c r="B667" s="12" t="s">
        <v>1980</v>
      </c>
      <c r="C667" s="11" t="s">
        <v>1067</v>
      </c>
      <c r="D667" s="13" t="s">
        <v>1066</v>
      </c>
    </row>
    <row r="668" spans="1:4" ht="14.25" customHeight="1" x14ac:dyDescent="0.15">
      <c r="A668" s="11" t="s">
        <v>51</v>
      </c>
      <c r="B668" s="12" t="s">
        <v>1980</v>
      </c>
      <c r="C668" s="11" t="s">
        <v>1065</v>
      </c>
      <c r="D668" s="13" t="s">
        <v>1064</v>
      </c>
    </row>
    <row r="669" spans="1:4" ht="14.25" customHeight="1" x14ac:dyDescent="0.15">
      <c r="A669" s="11" t="s">
        <v>48</v>
      </c>
      <c r="B669" s="12" t="s">
        <v>1980</v>
      </c>
      <c r="C669" s="11" t="s">
        <v>1063</v>
      </c>
      <c r="D669" s="13" t="s">
        <v>1062</v>
      </c>
    </row>
    <row r="670" spans="1:4" ht="14.25" customHeight="1" x14ac:dyDescent="0.15">
      <c r="A670" s="11" t="s">
        <v>45</v>
      </c>
      <c r="B670" s="12" t="s">
        <v>1980</v>
      </c>
      <c r="C670" s="11" t="s">
        <v>1061</v>
      </c>
      <c r="D670" s="13" t="s">
        <v>1060</v>
      </c>
    </row>
    <row r="671" spans="1:4" ht="14.25" customHeight="1" x14ac:dyDescent="0.15">
      <c r="A671" s="11" t="s">
        <v>42</v>
      </c>
      <c r="B671" s="12" t="s">
        <v>1980</v>
      </c>
      <c r="C671" s="11" t="s">
        <v>1059</v>
      </c>
      <c r="D671" s="13" t="s">
        <v>1058</v>
      </c>
    </row>
    <row r="672" spans="1:4" ht="14.25" customHeight="1" x14ac:dyDescent="0.15">
      <c r="A672" s="11" t="s">
        <v>320</v>
      </c>
      <c r="B672" s="12" t="s">
        <v>1980</v>
      </c>
      <c r="C672" s="11" t="s">
        <v>1057</v>
      </c>
      <c r="D672" s="13" t="s">
        <v>1056</v>
      </c>
    </row>
    <row r="673" spans="1:4" ht="14.25" customHeight="1" x14ac:dyDescent="0.15">
      <c r="A673" s="11" t="s">
        <v>39</v>
      </c>
      <c r="B673" s="12" t="s">
        <v>1980</v>
      </c>
      <c r="C673" s="11" t="s">
        <v>1055</v>
      </c>
      <c r="D673" s="4" t="s">
        <v>1054</v>
      </c>
    </row>
    <row r="674" spans="1:4" ht="14.25" customHeight="1" x14ac:dyDescent="0.15">
      <c r="A674" s="11" t="s">
        <v>36</v>
      </c>
      <c r="B674" s="12" t="s">
        <v>1980</v>
      </c>
      <c r="C674" s="11" t="s">
        <v>2026</v>
      </c>
      <c r="D674" s="4" t="s">
        <v>1936</v>
      </c>
    </row>
    <row r="675" spans="1:4" ht="14.25" customHeight="1" x14ac:dyDescent="0.15">
      <c r="A675" s="11" t="s">
        <v>139</v>
      </c>
      <c r="B675" s="12" t="s">
        <v>1980</v>
      </c>
      <c r="C675" s="11" t="s">
        <v>1038</v>
      </c>
      <c r="D675" s="4" t="s">
        <v>1037</v>
      </c>
    </row>
    <row r="676" spans="1:4" s="5" customFormat="1" ht="14.25" customHeight="1" x14ac:dyDescent="0.15">
      <c r="A676" s="11" t="s">
        <v>138</v>
      </c>
      <c r="B676" s="12" t="s">
        <v>1980</v>
      </c>
      <c r="C676" s="11" t="s">
        <v>1053</v>
      </c>
      <c r="D676" s="4" t="s">
        <v>1052</v>
      </c>
    </row>
    <row r="677" spans="1:4" x14ac:dyDescent="0.15">
      <c r="A677" s="11" t="s">
        <v>845</v>
      </c>
      <c r="B677" s="12" t="s">
        <v>1980</v>
      </c>
      <c r="C677" s="11" t="s">
        <v>1036</v>
      </c>
      <c r="D677" s="4" t="s">
        <v>1034</v>
      </c>
    </row>
    <row r="678" spans="1:4" x14ac:dyDescent="0.15">
      <c r="A678" s="11" t="s">
        <v>845</v>
      </c>
      <c r="B678" s="12" t="s">
        <v>1980</v>
      </c>
      <c r="C678" s="11" t="s">
        <v>1035</v>
      </c>
      <c r="D678" s="4" t="s">
        <v>1034</v>
      </c>
    </row>
    <row r="679" spans="1:4" x14ac:dyDescent="0.15">
      <c r="A679" s="11" t="s">
        <v>842</v>
      </c>
      <c r="B679" s="12" t="s">
        <v>1980</v>
      </c>
      <c r="C679" s="11" t="s">
        <v>1033</v>
      </c>
      <c r="D679" s="4" t="s">
        <v>1032</v>
      </c>
    </row>
    <row r="680" spans="1:4" x14ac:dyDescent="0.15">
      <c r="A680" s="11" t="s">
        <v>839</v>
      </c>
      <c r="B680" s="12" t="s">
        <v>1980</v>
      </c>
      <c r="C680" s="11" t="s">
        <v>1031</v>
      </c>
      <c r="D680" s="4" t="s">
        <v>1030</v>
      </c>
    </row>
    <row r="681" spans="1:4" x14ac:dyDescent="0.15">
      <c r="A681" s="11" t="s">
        <v>836</v>
      </c>
      <c r="B681" s="12" t="s">
        <v>1980</v>
      </c>
      <c r="C681" s="11" t="s">
        <v>1029</v>
      </c>
      <c r="D681" s="4" t="s">
        <v>1023</v>
      </c>
    </row>
    <row r="682" spans="1:4" x14ac:dyDescent="0.15">
      <c r="A682" s="11" t="s">
        <v>836</v>
      </c>
      <c r="B682" s="12" t="s">
        <v>1980</v>
      </c>
      <c r="C682" s="11" t="s">
        <v>1028</v>
      </c>
      <c r="D682" s="4" t="s">
        <v>1023</v>
      </c>
    </row>
    <row r="683" spans="1:4" x14ac:dyDescent="0.15">
      <c r="A683" s="11" t="s">
        <v>836</v>
      </c>
      <c r="B683" s="12" t="s">
        <v>1980</v>
      </c>
      <c r="C683" s="11" t="s">
        <v>1027</v>
      </c>
      <c r="D683" s="4" t="s">
        <v>1023</v>
      </c>
    </row>
    <row r="684" spans="1:4" x14ac:dyDescent="0.15">
      <c r="A684" s="11" t="s">
        <v>836</v>
      </c>
      <c r="B684" s="12" t="s">
        <v>1980</v>
      </c>
      <c r="C684" s="11" t="s">
        <v>1026</v>
      </c>
      <c r="D684" s="4" t="s">
        <v>1023</v>
      </c>
    </row>
    <row r="685" spans="1:4" x14ac:dyDescent="0.15">
      <c r="A685" s="11" t="s">
        <v>836</v>
      </c>
      <c r="B685" s="12" t="s">
        <v>1980</v>
      </c>
      <c r="C685" s="11" t="s">
        <v>1025</v>
      </c>
      <c r="D685" s="4" t="s">
        <v>1023</v>
      </c>
    </row>
    <row r="686" spans="1:4" x14ac:dyDescent="0.15">
      <c r="A686" s="11" t="s">
        <v>836</v>
      </c>
      <c r="B686" s="12" t="s">
        <v>1980</v>
      </c>
      <c r="C686" s="11" t="s">
        <v>1024</v>
      </c>
      <c r="D686" s="4" t="s">
        <v>1023</v>
      </c>
    </row>
    <row r="687" spans="1:4" x14ac:dyDescent="0.15">
      <c r="A687" s="11" t="s">
        <v>820</v>
      </c>
      <c r="B687" s="12" t="s">
        <v>1980</v>
      </c>
      <c r="C687" s="11" t="s">
        <v>1022</v>
      </c>
      <c r="D687" s="4" t="s">
        <v>1020</v>
      </c>
    </row>
    <row r="688" spans="1:4" x14ac:dyDescent="0.15">
      <c r="A688" s="11" t="s">
        <v>820</v>
      </c>
      <c r="B688" s="12" t="s">
        <v>1980</v>
      </c>
      <c r="C688" s="11" t="s">
        <v>1021</v>
      </c>
      <c r="D688" s="4" t="s">
        <v>1020</v>
      </c>
    </row>
    <row r="689" spans="1:4" x14ac:dyDescent="0.15">
      <c r="A689" s="11" t="s">
        <v>857</v>
      </c>
      <c r="B689" s="12" t="s">
        <v>1980</v>
      </c>
      <c r="C689" s="11" t="s">
        <v>1019</v>
      </c>
      <c r="D689" s="4" t="s">
        <v>1018</v>
      </c>
    </row>
    <row r="690" spans="1:4" x14ac:dyDescent="0.15">
      <c r="A690" s="11" t="s">
        <v>2008</v>
      </c>
      <c r="B690" s="12" t="s">
        <v>1980</v>
      </c>
      <c r="C690" s="11" t="s">
        <v>1017</v>
      </c>
      <c r="D690" s="4" t="s">
        <v>1009</v>
      </c>
    </row>
    <row r="691" spans="1:4" x14ac:dyDescent="0.15">
      <c r="A691" s="11" t="s">
        <v>2008</v>
      </c>
      <c r="B691" s="12" t="s">
        <v>1980</v>
      </c>
      <c r="C691" s="11" t="s">
        <v>1016</v>
      </c>
      <c r="D691" s="4" t="s">
        <v>1009</v>
      </c>
    </row>
    <row r="692" spans="1:4" x14ac:dyDescent="0.15">
      <c r="A692" s="11" t="s">
        <v>2008</v>
      </c>
      <c r="B692" s="12" t="s">
        <v>1980</v>
      </c>
      <c r="C692" s="11" t="s">
        <v>1015</v>
      </c>
      <c r="D692" s="4" t="s">
        <v>1009</v>
      </c>
    </row>
    <row r="693" spans="1:4" x14ac:dyDescent="0.15">
      <c r="A693" s="11" t="s">
        <v>2008</v>
      </c>
      <c r="B693" s="12" t="s">
        <v>1980</v>
      </c>
      <c r="C693" s="11" t="s">
        <v>1014</v>
      </c>
      <c r="D693" s="4" t="s">
        <v>1009</v>
      </c>
    </row>
    <row r="694" spans="1:4" x14ac:dyDescent="0.15">
      <c r="A694" s="11" t="s">
        <v>2008</v>
      </c>
      <c r="B694" s="12" t="s">
        <v>1980</v>
      </c>
      <c r="C694" s="11" t="s">
        <v>1013</v>
      </c>
      <c r="D694" s="4" t="s">
        <v>1009</v>
      </c>
    </row>
    <row r="695" spans="1:4" x14ac:dyDescent="0.15">
      <c r="A695" s="11" t="s">
        <v>2008</v>
      </c>
      <c r="B695" s="12" t="s">
        <v>1980</v>
      </c>
      <c r="C695" s="11" t="s">
        <v>1012</v>
      </c>
      <c r="D695" s="4" t="s">
        <v>1009</v>
      </c>
    </row>
    <row r="696" spans="1:4" x14ac:dyDescent="0.15">
      <c r="A696" s="11" t="s">
        <v>2008</v>
      </c>
      <c r="B696" s="12" t="s">
        <v>1980</v>
      </c>
      <c r="C696" s="11" t="s">
        <v>1011</v>
      </c>
      <c r="D696" s="4" t="s">
        <v>1009</v>
      </c>
    </row>
    <row r="697" spans="1:4" x14ac:dyDescent="0.15">
      <c r="A697" s="11" t="s">
        <v>2008</v>
      </c>
      <c r="B697" s="12" t="s">
        <v>1980</v>
      </c>
      <c r="C697" s="11" t="s">
        <v>1010</v>
      </c>
      <c r="D697" s="4" t="s">
        <v>1009</v>
      </c>
    </row>
    <row r="698" spans="1:4" x14ac:dyDescent="0.15">
      <c r="A698" s="11" t="s">
        <v>2009</v>
      </c>
      <c r="B698" s="12" t="s">
        <v>1980</v>
      </c>
      <c r="C698" s="11" t="s">
        <v>1008</v>
      </c>
      <c r="D698" s="4" t="s">
        <v>1006</v>
      </c>
    </row>
    <row r="699" spans="1:4" x14ac:dyDescent="0.15">
      <c r="A699" s="11" t="s">
        <v>2009</v>
      </c>
      <c r="B699" s="12" t="s">
        <v>1980</v>
      </c>
      <c r="C699" s="11" t="s">
        <v>1007</v>
      </c>
      <c r="D699" s="4" t="s">
        <v>1006</v>
      </c>
    </row>
    <row r="700" spans="1:4" x14ac:dyDescent="0.15">
      <c r="A700" s="11" t="s">
        <v>2010</v>
      </c>
      <c r="B700" s="12" t="s">
        <v>1980</v>
      </c>
      <c r="C700" s="11" t="s">
        <v>1051</v>
      </c>
      <c r="D700" s="4" t="s">
        <v>1050</v>
      </c>
    </row>
    <row r="701" spans="1:4" x14ac:dyDescent="0.15">
      <c r="A701" s="11" t="s">
        <v>2011</v>
      </c>
      <c r="B701" s="12" t="s">
        <v>1980</v>
      </c>
      <c r="C701" s="11" t="s">
        <v>1049</v>
      </c>
      <c r="D701" s="4" t="s">
        <v>1048</v>
      </c>
    </row>
    <row r="702" spans="1:4" x14ac:dyDescent="0.15">
      <c r="A702" s="11" t="s">
        <v>2012</v>
      </c>
      <c r="B702" s="12" t="s">
        <v>1980</v>
      </c>
      <c r="C702" s="11" t="s">
        <v>1047</v>
      </c>
      <c r="D702" s="4" t="s">
        <v>1045</v>
      </c>
    </row>
    <row r="703" spans="1:4" x14ac:dyDescent="0.15">
      <c r="A703" s="11" t="s">
        <v>2012</v>
      </c>
      <c r="B703" s="12" t="s">
        <v>1980</v>
      </c>
      <c r="C703" s="11" t="s">
        <v>1046</v>
      </c>
      <c r="D703" s="4" t="s">
        <v>1045</v>
      </c>
    </row>
    <row r="704" spans="1:4" x14ac:dyDescent="0.15">
      <c r="A704" s="11" t="s">
        <v>2013</v>
      </c>
      <c r="B704" s="12" t="s">
        <v>1980</v>
      </c>
      <c r="C704" s="11" t="s">
        <v>1044</v>
      </c>
      <c r="D704" s="4" t="s">
        <v>1043</v>
      </c>
    </row>
    <row r="705" spans="1:4" x14ac:dyDescent="0.15">
      <c r="A705" s="11" t="s">
        <v>2014</v>
      </c>
      <c r="B705" s="12" t="s">
        <v>1980</v>
      </c>
      <c r="C705" s="11" t="s">
        <v>1042</v>
      </c>
      <c r="D705" s="4" t="s">
        <v>1041</v>
      </c>
    </row>
    <row r="706" spans="1:4" x14ac:dyDescent="0.15">
      <c r="A706" s="11" t="s">
        <v>2015</v>
      </c>
      <c r="B706" s="12" t="s">
        <v>1980</v>
      </c>
      <c r="C706" s="11" t="s">
        <v>1040</v>
      </c>
      <c r="D706" s="4" t="s">
        <v>1039</v>
      </c>
    </row>
    <row r="707" spans="1:4" x14ac:dyDescent="0.15">
      <c r="A707" s="11" t="s">
        <v>131</v>
      </c>
      <c r="B707" s="12" t="s">
        <v>1980</v>
      </c>
      <c r="C707" s="11" t="s">
        <v>1005</v>
      </c>
      <c r="D707" s="13" t="s">
        <v>1004</v>
      </c>
    </row>
    <row r="708" spans="1:4" x14ac:dyDescent="0.15">
      <c r="A708" s="11" t="s">
        <v>128</v>
      </c>
      <c r="B708" s="12" t="s">
        <v>1980</v>
      </c>
      <c r="C708" s="11" t="s">
        <v>991</v>
      </c>
      <c r="D708" s="13" t="s">
        <v>990</v>
      </c>
    </row>
    <row r="709" spans="1:4" x14ac:dyDescent="0.15">
      <c r="A709" s="11" t="s">
        <v>225</v>
      </c>
      <c r="B709" s="12" t="s">
        <v>1980</v>
      </c>
      <c r="C709" s="11" t="s">
        <v>989</v>
      </c>
      <c r="D709" s="13" t="s">
        <v>988</v>
      </c>
    </row>
    <row r="710" spans="1:4" x14ac:dyDescent="0.15">
      <c r="A710" s="11" t="s">
        <v>221</v>
      </c>
      <c r="B710" s="12" t="s">
        <v>1980</v>
      </c>
      <c r="C710" s="11" t="s">
        <v>987</v>
      </c>
      <c r="D710" s="13" t="s">
        <v>976</v>
      </c>
    </row>
    <row r="711" spans="1:4" x14ac:dyDescent="0.15">
      <c r="A711" s="11" t="s">
        <v>221</v>
      </c>
      <c r="B711" s="12" t="s">
        <v>1980</v>
      </c>
      <c r="C711" s="11" t="s">
        <v>986</v>
      </c>
      <c r="D711" s="13" t="s">
        <v>976</v>
      </c>
    </row>
    <row r="712" spans="1:4" x14ac:dyDescent="0.15">
      <c r="A712" s="11" t="s">
        <v>221</v>
      </c>
      <c r="B712" s="12" t="s">
        <v>1980</v>
      </c>
      <c r="C712" s="11" t="s">
        <v>985</v>
      </c>
      <c r="D712" s="13" t="s">
        <v>976</v>
      </c>
    </row>
    <row r="713" spans="1:4" x14ac:dyDescent="0.15">
      <c r="A713" s="11" t="s">
        <v>221</v>
      </c>
      <c r="B713" s="12" t="s">
        <v>1980</v>
      </c>
      <c r="C713" s="11" t="s">
        <v>984</v>
      </c>
      <c r="D713" s="13" t="s">
        <v>976</v>
      </c>
    </row>
    <row r="714" spans="1:4" x14ac:dyDescent="0.15">
      <c r="A714" s="11" t="s">
        <v>221</v>
      </c>
      <c r="B714" s="12" t="s">
        <v>1980</v>
      </c>
      <c r="C714" s="11" t="s">
        <v>983</v>
      </c>
      <c r="D714" s="13" t="s">
        <v>976</v>
      </c>
    </row>
    <row r="715" spans="1:4" x14ac:dyDescent="0.15">
      <c r="A715" s="11" t="s">
        <v>221</v>
      </c>
      <c r="B715" s="12" t="s">
        <v>1980</v>
      </c>
      <c r="C715" s="11" t="s">
        <v>982</v>
      </c>
      <c r="D715" s="13" t="s">
        <v>976</v>
      </c>
    </row>
    <row r="716" spans="1:4" x14ac:dyDescent="0.15">
      <c r="A716" s="11" t="s">
        <v>221</v>
      </c>
      <c r="B716" s="12" t="s">
        <v>1980</v>
      </c>
      <c r="C716" s="11" t="s">
        <v>981</v>
      </c>
      <c r="D716" s="13" t="s">
        <v>976</v>
      </c>
    </row>
    <row r="717" spans="1:4" x14ac:dyDescent="0.15">
      <c r="A717" s="11" t="s">
        <v>221</v>
      </c>
      <c r="B717" s="12" t="s">
        <v>1980</v>
      </c>
      <c r="C717" s="11" t="s">
        <v>980</v>
      </c>
      <c r="D717" s="13" t="s">
        <v>976</v>
      </c>
    </row>
    <row r="718" spans="1:4" x14ac:dyDescent="0.15">
      <c r="A718" s="11" t="s">
        <v>221</v>
      </c>
      <c r="B718" s="12" t="s">
        <v>1980</v>
      </c>
      <c r="C718" s="11" t="s">
        <v>979</v>
      </c>
      <c r="D718" s="13" t="s">
        <v>976</v>
      </c>
    </row>
    <row r="719" spans="1:4" x14ac:dyDescent="0.15">
      <c r="A719" s="11" t="s">
        <v>221</v>
      </c>
      <c r="B719" s="12" t="s">
        <v>1980</v>
      </c>
      <c r="C719" s="11" t="s">
        <v>978</v>
      </c>
      <c r="D719" s="13" t="s">
        <v>976</v>
      </c>
    </row>
    <row r="720" spans="1:4" x14ac:dyDescent="0.15">
      <c r="A720" s="11" t="s">
        <v>221</v>
      </c>
      <c r="B720" s="12" t="s">
        <v>1980</v>
      </c>
      <c r="C720" s="11" t="s">
        <v>977</v>
      </c>
      <c r="D720" s="13" t="s">
        <v>976</v>
      </c>
    </row>
    <row r="721" spans="1:4" x14ac:dyDescent="0.15">
      <c r="A721" s="11" t="s">
        <v>217</v>
      </c>
      <c r="B721" s="12" t="s">
        <v>1980</v>
      </c>
      <c r="C721" s="11" t="s">
        <v>975</v>
      </c>
      <c r="D721" s="13" t="s">
        <v>974</v>
      </c>
    </row>
    <row r="722" spans="1:4" x14ac:dyDescent="0.15">
      <c r="A722" s="11" t="s">
        <v>214</v>
      </c>
      <c r="B722" s="12" t="s">
        <v>1980</v>
      </c>
      <c r="C722" s="11" t="s">
        <v>998</v>
      </c>
      <c r="D722" s="13" t="s">
        <v>960</v>
      </c>
    </row>
    <row r="723" spans="1:4" x14ac:dyDescent="0.15">
      <c r="A723" s="11" t="s">
        <v>214</v>
      </c>
      <c r="B723" s="12" t="s">
        <v>1980</v>
      </c>
      <c r="C723" s="11" t="s">
        <v>997</v>
      </c>
      <c r="D723" s="13" t="s">
        <v>960</v>
      </c>
    </row>
    <row r="724" spans="1:4" x14ac:dyDescent="0.15">
      <c r="A724" s="11" t="s">
        <v>214</v>
      </c>
      <c r="B724" s="12" t="s">
        <v>1980</v>
      </c>
      <c r="C724" s="11" t="s">
        <v>996</v>
      </c>
      <c r="D724" s="13" t="s">
        <v>960</v>
      </c>
    </row>
    <row r="725" spans="1:4" x14ac:dyDescent="0.15">
      <c r="A725" s="11" t="s">
        <v>214</v>
      </c>
      <c r="B725" s="12" t="s">
        <v>1980</v>
      </c>
      <c r="C725" s="11" t="s">
        <v>995</v>
      </c>
      <c r="D725" s="13" t="s">
        <v>960</v>
      </c>
    </row>
    <row r="726" spans="1:4" x14ac:dyDescent="0.15">
      <c r="A726" s="11" t="s">
        <v>214</v>
      </c>
      <c r="B726" s="12" t="s">
        <v>1980</v>
      </c>
      <c r="C726" s="11" t="s">
        <v>994</v>
      </c>
      <c r="D726" s="13" t="s">
        <v>960</v>
      </c>
    </row>
    <row r="727" spans="1:4" x14ac:dyDescent="0.15">
      <c r="A727" s="11" t="s">
        <v>214</v>
      </c>
      <c r="B727" s="12" t="s">
        <v>1980</v>
      </c>
      <c r="C727" s="11" t="s">
        <v>993</v>
      </c>
      <c r="D727" s="13" t="s">
        <v>960</v>
      </c>
    </row>
    <row r="728" spans="1:4" x14ac:dyDescent="0.15">
      <c r="A728" s="11" t="s">
        <v>214</v>
      </c>
      <c r="B728" s="12" t="s">
        <v>1980</v>
      </c>
      <c r="C728" s="11" t="s">
        <v>992</v>
      </c>
      <c r="D728" s="13" t="s">
        <v>960</v>
      </c>
    </row>
    <row r="729" spans="1:4" x14ac:dyDescent="0.15">
      <c r="A729" s="11" t="s">
        <v>214</v>
      </c>
      <c r="B729" s="12" t="s">
        <v>1980</v>
      </c>
      <c r="C729" s="11" t="s">
        <v>973</v>
      </c>
      <c r="D729" s="13" t="s">
        <v>960</v>
      </c>
    </row>
    <row r="730" spans="1:4" x14ac:dyDescent="0.15">
      <c r="A730" s="11" t="s">
        <v>214</v>
      </c>
      <c r="B730" s="12" t="s">
        <v>1980</v>
      </c>
      <c r="C730" s="11" t="s">
        <v>972</v>
      </c>
      <c r="D730" s="13" t="s">
        <v>960</v>
      </c>
    </row>
    <row r="731" spans="1:4" x14ac:dyDescent="0.15">
      <c r="A731" s="11" t="s">
        <v>214</v>
      </c>
      <c r="B731" s="12" t="s">
        <v>1980</v>
      </c>
      <c r="C731" s="11" t="s">
        <v>971</v>
      </c>
      <c r="D731" s="13" t="s">
        <v>960</v>
      </c>
    </row>
    <row r="732" spans="1:4" x14ac:dyDescent="0.15">
      <c r="A732" s="11" t="s">
        <v>214</v>
      </c>
      <c r="B732" s="12" t="s">
        <v>1980</v>
      </c>
      <c r="C732" s="11" t="s">
        <v>970</v>
      </c>
      <c r="D732" s="13" t="s">
        <v>960</v>
      </c>
    </row>
    <row r="733" spans="1:4" x14ac:dyDescent="0.15">
      <c r="A733" s="11" t="s">
        <v>214</v>
      </c>
      <c r="B733" s="12" t="s">
        <v>1980</v>
      </c>
      <c r="C733" s="11" t="s">
        <v>969</v>
      </c>
      <c r="D733" s="13" t="s">
        <v>960</v>
      </c>
    </row>
    <row r="734" spans="1:4" x14ac:dyDescent="0.15">
      <c r="A734" s="11" t="s">
        <v>214</v>
      </c>
      <c r="B734" s="12" t="s">
        <v>1980</v>
      </c>
      <c r="C734" s="11" t="s">
        <v>968</v>
      </c>
      <c r="D734" s="13" t="s">
        <v>960</v>
      </c>
    </row>
    <row r="735" spans="1:4" x14ac:dyDescent="0.15">
      <c r="A735" s="11" t="s">
        <v>214</v>
      </c>
      <c r="B735" s="12" t="s">
        <v>1980</v>
      </c>
      <c r="C735" s="11" t="s">
        <v>967</v>
      </c>
      <c r="D735" s="13" t="s">
        <v>960</v>
      </c>
    </row>
    <row r="736" spans="1:4" x14ac:dyDescent="0.15">
      <c r="A736" s="11" t="s">
        <v>214</v>
      </c>
      <c r="B736" s="12" t="s">
        <v>1980</v>
      </c>
      <c r="C736" s="11" t="s">
        <v>966</v>
      </c>
      <c r="D736" s="13" t="s">
        <v>960</v>
      </c>
    </row>
    <row r="737" spans="1:4" x14ac:dyDescent="0.15">
      <c r="A737" s="11" t="s">
        <v>214</v>
      </c>
      <c r="B737" s="12" t="s">
        <v>1980</v>
      </c>
      <c r="C737" s="11" t="s">
        <v>965</v>
      </c>
      <c r="D737" s="13" t="s">
        <v>960</v>
      </c>
    </row>
    <row r="738" spans="1:4" x14ac:dyDescent="0.15">
      <c r="A738" s="11" t="s">
        <v>214</v>
      </c>
      <c r="B738" s="12" t="s">
        <v>1980</v>
      </c>
      <c r="C738" s="11" t="s">
        <v>964</v>
      </c>
      <c r="D738" s="13" t="s">
        <v>960</v>
      </c>
    </row>
    <row r="739" spans="1:4" x14ac:dyDescent="0.15">
      <c r="A739" s="11" t="s">
        <v>214</v>
      </c>
      <c r="B739" s="12" t="s">
        <v>1980</v>
      </c>
      <c r="C739" s="11" t="s">
        <v>961</v>
      </c>
      <c r="D739" s="13" t="s">
        <v>960</v>
      </c>
    </row>
    <row r="740" spans="1:4" x14ac:dyDescent="0.15">
      <c r="A740" s="11" t="s">
        <v>211</v>
      </c>
      <c r="B740" s="12" t="s">
        <v>1980</v>
      </c>
      <c r="C740" s="11" t="s">
        <v>963</v>
      </c>
      <c r="D740" s="13" t="s">
        <v>962</v>
      </c>
    </row>
    <row r="741" spans="1:4" x14ac:dyDescent="0.15">
      <c r="A741" s="11" t="s">
        <v>575</v>
      </c>
      <c r="B741" s="12" t="s">
        <v>1980</v>
      </c>
      <c r="C741" s="11" t="s">
        <v>1000</v>
      </c>
      <c r="D741" s="13" t="s">
        <v>999</v>
      </c>
    </row>
    <row r="742" spans="1:4" x14ac:dyDescent="0.15">
      <c r="A742" s="11" t="s">
        <v>1003</v>
      </c>
      <c r="B742" s="12" t="s">
        <v>1980</v>
      </c>
      <c r="C742" s="11" t="s">
        <v>1002</v>
      </c>
      <c r="D742" s="13" t="s">
        <v>1001</v>
      </c>
    </row>
    <row r="743" spans="1:4" x14ac:dyDescent="0.15">
      <c r="A743" s="11" t="s">
        <v>20</v>
      </c>
      <c r="B743" s="12" t="s">
        <v>1980</v>
      </c>
      <c r="C743" s="11" t="s">
        <v>957</v>
      </c>
      <c r="D743" s="13" t="s">
        <v>19</v>
      </c>
    </row>
    <row r="744" spans="1:4" x14ac:dyDescent="0.15">
      <c r="A744" s="11" t="s">
        <v>20</v>
      </c>
      <c r="B744" s="12" t="s">
        <v>1980</v>
      </c>
      <c r="C744" s="11" t="s">
        <v>956</v>
      </c>
      <c r="D744" s="13" t="s">
        <v>19</v>
      </c>
    </row>
    <row r="745" spans="1:4" x14ac:dyDescent="0.15">
      <c r="A745" s="11" t="s">
        <v>20</v>
      </c>
      <c r="B745" s="12" t="s">
        <v>1980</v>
      </c>
      <c r="C745" s="11" t="s">
        <v>955</v>
      </c>
      <c r="D745" s="13" t="s">
        <v>19</v>
      </c>
    </row>
    <row r="746" spans="1:4" x14ac:dyDescent="0.15">
      <c r="A746" s="11" t="s">
        <v>20</v>
      </c>
      <c r="B746" s="12" t="s">
        <v>1980</v>
      </c>
      <c r="C746" s="11" t="s">
        <v>954</v>
      </c>
      <c r="D746" s="13" t="s">
        <v>19</v>
      </c>
    </row>
    <row r="747" spans="1:4" x14ac:dyDescent="0.15">
      <c r="A747" s="11" t="s">
        <v>20</v>
      </c>
      <c r="B747" s="12" t="s">
        <v>1980</v>
      </c>
      <c r="C747" s="11" t="s">
        <v>953</v>
      </c>
      <c r="D747" s="13" t="s">
        <v>19</v>
      </c>
    </row>
    <row r="748" spans="1:4" x14ac:dyDescent="0.15">
      <c r="A748" s="11" t="s">
        <v>20</v>
      </c>
      <c r="B748" s="12" t="s">
        <v>1980</v>
      </c>
      <c r="C748" s="11" t="s">
        <v>952</v>
      </c>
      <c r="D748" s="13" t="s">
        <v>19</v>
      </c>
    </row>
    <row r="749" spans="1:4" x14ac:dyDescent="0.15">
      <c r="A749" s="11" t="s">
        <v>20</v>
      </c>
      <c r="B749" s="12" t="s">
        <v>1980</v>
      </c>
      <c r="C749" s="11" t="s">
        <v>951</v>
      </c>
      <c r="D749" s="13" t="s">
        <v>19</v>
      </c>
    </row>
    <row r="750" spans="1:4" x14ac:dyDescent="0.15">
      <c r="A750" s="11" t="s">
        <v>20</v>
      </c>
      <c r="B750" s="12" t="s">
        <v>1980</v>
      </c>
      <c r="C750" s="11" t="s">
        <v>950</v>
      </c>
      <c r="D750" s="13" t="s">
        <v>19</v>
      </c>
    </row>
    <row r="751" spans="1:4" x14ac:dyDescent="0.15">
      <c r="A751" s="11" t="s">
        <v>20</v>
      </c>
      <c r="B751" s="12" t="s">
        <v>1980</v>
      </c>
      <c r="C751" s="11" t="s">
        <v>949</v>
      </c>
      <c r="D751" s="13" t="s">
        <v>19</v>
      </c>
    </row>
    <row r="752" spans="1:4" x14ac:dyDescent="0.15">
      <c r="A752" s="11" t="s">
        <v>20</v>
      </c>
      <c r="B752" s="12" t="s">
        <v>1980</v>
      </c>
      <c r="C752" s="11" t="s">
        <v>948</v>
      </c>
      <c r="D752" s="13" t="s">
        <v>19</v>
      </c>
    </row>
    <row r="753" spans="1:4" x14ac:dyDescent="0.15">
      <c r="A753" s="11" t="s">
        <v>20</v>
      </c>
      <c r="B753" s="12" t="s">
        <v>1980</v>
      </c>
      <c r="C753" s="11" t="s">
        <v>947</v>
      </c>
      <c r="D753" s="13" t="s">
        <v>19</v>
      </c>
    </row>
    <row r="754" spans="1:4" x14ac:dyDescent="0.15">
      <c r="A754" s="11" t="s">
        <v>20</v>
      </c>
      <c r="B754" s="12" t="s">
        <v>1980</v>
      </c>
      <c r="C754" s="11" t="s">
        <v>946</v>
      </c>
      <c r="D754" s="13" t="s">
        <v>19</v>
      </c>
    </row>
    <row r="755" spans="1:4" x14ac:dyDescent="0.15">
      <c r="A755" s="11" t="s">
        <v>20</v>
      </c>
      <c r="B755" s="12" t="s">
        <v>1980</v>
      </c>
      <c r="C755" s="11" t="s">
        <v>945</v>
      </c>
      <c r="D755" s="13" t="s">
        <v>19</v>
      </c>
    </row>
    <row r="756" spans="1:4" x14ac:dyDescent="0.15">
      <c r="A756" s="11" t="s">
        <v>20</v>
      </c>
      <c r="B756" s="12" t="s">
        <v>1980</v>
      </c>
      <c r="C756" s="11" t="s">
        <v>944</v>
      </c>
      <c r="D756" s="13" t="s">
        <v>19</v>
      </c>
    </row>
    <row r="757" spans="1:4" x14ac:dyDescent="0.15">
      <c r="A757" s="11" t="s">
        <v>20</v>
      </c>
      <c r="B757" s="12" t="s">
        <v>1980</v>
      </c>
      <c r="C757" s="11" t="s">
        <v>943</v>
      </c>
      <c r="D757" s="13" t="s">
        <v>19</v>
      </c>
    </row>
    <row r="758" spans="1:4" x14ac:dyDescent="0.15">
      <c r="A758" s="11" t="s">
        <v>20</v>
      </c>
      <c r="B758" s="12" t="s">
        <v>1980</v>
      </c>
      <c r="C758" s="11" t="s">
        <v>942</v>
      </c>
      <c r="D758" s="13" t="s">
        <v>19</v>
      </c>
    </row>
    <row r="759" spans="1:4" x14ac:dyDescent="0.15">
      <c r="A759" s="11" t="s">
        <v>20</v>
      </c>
      <c r="B759" s="12" t="s">
        <v>1980</v>
      </c>
      <c r="C759" s="11" t="s">
        <v>941</v>
      </c>
      <c r="D759" s="13" t="s">
        <v>19</v>
      </c>
    </row>
    <row r="760" spans="1:4" x14ac:dyDescent="0.15">
      <c r="A760" s="11" t="s">
        <v>20</v>
      </c>
      <c r="B760" s="12" t="s">
        <v>1980</v>
      </c>
      <c r="C760" s="11" t="s">
        <v>940</v>
      </c>
      <c r="D760" s="13" t="s">
        <v>19</v>
      </c>
    </row>
    <row r="761" spans="1:4" x14ac:dyDescent="0.15">
      <c r="A761" s="11" t="s">
        <v>20</v>
      </c>
      <c r="B761" s="12" t="s">
        <v>1980</v>
      </c>
      <c r="C761" s="11" t="s">
        <v>939</v>
      </c>
      <c r="D761" s="13" t="s">
        <v>19</v>
      </c>
    </row>
    <row r="762" spans="1:4" x14ac:dyDescent="0.15">
      <c r="A762" s="11" t="s">
        <v>20</v>
      </c>
      <c r="B762" s="12" t="s">
        <v>1980</v>
      </c>
      <c r="C762" s="11" t="s">
        <v>938</v>
      </c>
      <c r="D762" s="13" t="s">
        <v>19</v>
      </c>
    </row>
    <row r="763" spans="1:4" x14ac:dyDescent="0.15">
      <c r="A763" s="11" t="s">
        <v>20</v>
      </c>
      <c r="B763" s="12" t="s">
        <v>1980</v>
      </c>
      <c r="C763" s="11" t="s">
        <v>937</v>
      </c>
      <c r="D763" s="13" t="s">
        <v>19</v>
      </c>
    </row>
    <row r="764" spans="1:4" x14ac:dyDescent="0.15">
      <c r="A764" s="11" t="s">
        <v>20</v>
      </c>
      <c r="B764" s="12" t="s">
        <v>1980</v>
      </c>
      <c r="C764" s="11" t="s">
        <v>936</v>
      </c>
      <c r="D764" s="13" t="s">
        <v>19</v>
      </c>
    </row>
    <row r="765" spans="1:4" x14ac:dyDescent="0.15">
      <c r="A765" s="11" t="s">
        <v>20</v>
      </c>
      <c r="B765" s="12" t="s">
        <v>1980</v>
      </c>
      <c r="C765" s="11" t="s">
        <v>935</v>
      </c>
      <c r="D765" s="13" t="s">
        <v>19</v>
      </c>
    </row>
    <row r="766" spans="1:4" x14ac:dyDescent="0.15">
      <c r="A766" s="11" t="s">
        <v>20</v>
      </c>
      <c r="B766" s="12" t="s">
        <v>1980</v>
      </c>
      <c r="C766" s="11" t="s">
        <v>934</v>
      </c>
      <c r="D766" s="13" t="s">
        <v>19</v>
      </c>
    </row>
    <row r="767" spans="1:4" x14ac:dyDescent="0.15">
      <c r="A767" s="11" t="s">
        <v>20</v>
      </c>
      <c r="B767" s="12" t="s">
        <v>1980</v>
      </c>
      <c r="C767" s="11" t="s">
        <v>933</v>
      </c>
      <c r="D767" s="13" t="s">
        <v>19</v>
      </c>
    </row>
    <row r="768" spans="1:4" x14ac:dyDescent="0.15">
      <c r="A768" s="11" t="s">
        <v>20</v>
      </c>
      <c r="B768" s="12" t="s">
        <v>1980</v>
      </c>
      <c r="C768" s="11" t="s">
        <v>932</v>
      </c>
      <c r="D768" s="13" t="s">
        <v>19</v>
      </c>
    </row>
    <row r="769" spans="1:4" x14ac:dyDescent="0.15">
      <c r="A769" s="11" t="s">
        <v>20</v>
      </c>
      <c r="B769" s="12" t="s">
        <v>1980</v>
      </c>
      <c r="C769" s="11" t="s">
        <v>931</v>
      </c>
      <c r="D769" s="13" t="s">
        <v>19</v>
      </c>
    </row>
    <row r="770" spans="1:4" x14ac:dyDescent="0.15">
      <c r="A770" s="11" t="s">
        <v>20</v>
      </c>
      <c r="B770" s="12" t="s">
        <v>1980</v>
      </c>
      <c r="C770" s="11" t="s">
        <v>930</v>
      </c>
      <c r="D770" s="13" t="s">
        <v>19</v>
      </c>
    </row>
    <row r="771" spans="1:4" x14ac:dyDescent="0.15">
      <c r="A771" s="11" t="s">
        <v>20</v>
      </c>
      <c r="B771" s="12" t="s">
        <v>1980</v>
      </c>
      <c r="C771" s="11" t="s">
        <v>929</v>
      </c>
      <c r="D771" s="13" t="s">
        <v>19</v>
      </c>
    </row>
    <row r="772" spans="1:4" x14ac:dyDescent="0.15">
      <c r="A772" s="11" t="s">
        <v>20</v>
      </c>
      <c r="B772" s="12" t="s">
        <v>1980</v>
      </c>
      <c r="C772" s="11" t="s">
        <v>928</v>
      </c>
      <c r="D772" s="13" t="s">
        <v>19</v>
      </c>
    </row>
    <row r="773" spans="1:4" x14ac:dyDescent="0.15">
      <c r="A773" s="11" t="s">
        <v>20</v>
      </c>
      <c r="B773" s="12" t="s">
        <v>1980</v>
      </c>
      <c r="C773" s="11" t="s">
        <v>927</v>
      </c>
      <c r="D773" s="13" t="s">
        <v>19</v>
      </c>
    </row>
    <row r="774" spans="1:4" x14ac:dyDescent="0.15">
      <c r="A774" s="11" t="s">
        <v>20</v>
      </c>
      <c r="B774" s="12" t="s">
        <v>1980</v>
      </c>
      <c r="C774" s="11" t="s">
        <v>926</v>
      </c>
      <c r="D774" s="13" t="s">
        <v>19</v>
      </c>
    </row>
    <row r="775" spans="1:4" x14ac:dyDescent="0.15">
      <c r="A775" s="11" t="s">
        <v>20</v>
      </c>
      <c r="B775" s="12" t="s">
        <v>1980</v>
      </c>
      <c r="C775" s="11" t="s">
        <v>925</v>
      </c>
      <c r="D775" s="13" t="s">
        <v>19</v>
      </c>
    </row>
    <row r="776" spans="1:4" x14ac:dyDescent="0.15">
      <c r="A776" s="11" t="s">
        <v>20</v>
      </c>
      <c r="B776" s="12" t="s">
        <v>1980</v>
      </c>
      <c r="C776" s="11" t="s">
        <v>924</v>
      </c>
      <c r="D776" s="13" t="s">
        <v>19</v>
      </c>
    </row>
    <row r="777" spans="1:4" x14ac:dyDescent="0.15">
      <c r="A777" s="11" t="s">
        <v>20</v>
      </c>
      <c r="B777" s="12" t="s">
        <v>1980</v>
      </c>
      <c r="C777" s="11" t="s">
        <v>923</v>
      </c>
      <c r="D777" s="13" t="s">
        <v>19</v>
      </c>
    </row>
    <row r="778" spans="1:4" x14ac:dyDescent="0.15">
      <c r="A778" s="11" t="s">
        <v>20</v>
      </c>
      <c r="B778" s="12" t="s">
        <v>1980</v>
      </c>
      <c r="C778" s="11" t="s">
        <v>922</v>
      </c>
      <c r="D778" s="13" t="s">
        <v>19</v>
      </c>
    </row>
    <row r="779" spans="1:4" x14ac:dyDescent="0.15">
      <c r="A779" s="11" t="s">
        <v>20</v>
      </c>
      <c r="B779" s="12" t="s">
        <v>1980</v>
      </c>
      <c r="C779" s="11" t="s">
        <v>921</v>
      </c>
      <c r="D779" s="13" t="s">
        <v>19</v>
      </c>
    </row>
    <row r="780" spans="1:4" x14ac:dyDescent="0.15">
      <c r="A780" s="11" t="s">
        <v>20</v>
      </c>
      <c r="B780" s="12" t="s">
        <v>1980</v>
      </c>
      <c r="C780" s="11" t="s">
        <v>920</v>
      </c>
      <c r="D780" s="13" t="s">
        <v>19</v>
      </c>
    </row>
    <row r="781" spans="1:4" x14ac:dyDescent="0.15">
      <c r="A781" s="11" t="s">
        <v>20</v>
      </c>
      <c r="B781" s="12" t="s">
        <v>1980</v>
      </c>
      <c r="C781" s="11" t="s">
        <v>919</v>
      </c>
      <c r="D781" s="13" t="s">
        <v>19</v>
      </c>
    </row>
    <row r="782" spans="1:4" x14ac:dyDescent="0.15">
      <c r="A782" s="11" t="s">
        <v>20</v>
      </c>
      <c r="B782" s="12" t="s">
        <v>1980</v>
      </c>
      <c r="C782" s="11" t="s">
        <v>918</v>
      </c>
      <c r="D782" s="13" t="s">
        <v>19</v>
      </c>
    </row>
    <row r="783" spans="1:4" x14ac:dyDescent="0.15">
      <c r="A783" s="11" t="s">
        <v>20</v>
      </c>
      <c r="B783" s="12" t="s">
        <v>1980</v>
      </c>
      <c r="C783" s="11" t="s">
        <v>917</v>
      </c>
      <c r="D783" s="13" t="s">
        <v>19</v>
      </c>
    </row>
    <row r="784" spans="1:4" x14ac:dyDescent="0.15">
      <c r="A784" s="11" t="s">
        <v>20</v>
      </c>
      <c r="B784" s="12" t="s">
        <v>1980</v>
      </c>
      <c r="C784" s="11" t="s">
        <v>916</v>
      </c>
      <c r="D784" s="13" t="s">
        <v>19</v>
      </c>
    </row>
    <row r="785" spans="1:4" x14ac:dyDescent="0.15">
      <c r="A785" s="11" t="s">
        <v>20</v>
      </c>
      <c r="B785" s="12" t="s">
        <v>1980</v>
      </c>
      <c r="C785" s="11" t="s">
        <v>915</v>
      </c>
      <c r="D785" s="13" t="s">
        <v>19</v>
      </c>
    </row>
    <row r="786" spans="1:4" x14ac:dyDescent="0.15">
      <c r="A786" s="11" t="s">
        <v>20</v>
      </c>
      <c r="B786" s="12" t="s">
        <v>1980</v>
      </c>
      <c r="C786" s="11" t="s">
        <v>914</v>
      </c>
      <c r="D786" s="13" t="s">
        <v>19</v>
      </c>
    </row>
    <row r="787" spans="1:4" x14ac:dyDescent="0.15">
      <c r="A787" s="11" t="s">
        <v>20</v>
      </c>
      <c r="B787" s="12" t="s">
        <v>1980</v>
      </c>
      <c r="C787" s="11" t="s">
        <v>913</v>
      </c>
      <c r="D787" s="13" t="s">
        <v>19</v>
      </c>
    </row>
    <row r="788" spans="1:4" x14ac:dyDescent="0.15">
      <c r="A788" s="11" t="s">
        <v>20</v>
      </c>
      <c r="B788" s="12" t="s">
        <v>1980</v>
      </c>
      <c r="C788" s="11" t="s">
        <v>912</v>
      </c>
      <c r="D788" s="13" t="s">
        <v>19</v>
      </c>
    </row>
    <row r="789" spans="1:4" x14ac:dyDescent="0.15">
      <c r="A789" s="11" t="s">
        <v>18</v>
      </c>
      <c r="B789" s="12" t="s">
        <v>1980</v>
      </c>
      <c r="C789" s="11" t="s">
        <v>911</v>
      </c>
      <c r="D789" s="13" t="s">
        <v>910</v>
      </c>
    </row>
    <row r="790" spans="1:4" x14ac:dyDescent="0.15">
      <c r="A790" s="11" t="s">
        <v>3</v>
      </c>
      <c r="B790" s="12" t="s">
        <v>1980</v>
      </c>
      <c r="C790" s="11" t="s">
        <v>909</v>
      </c>
      <c r="D790" s="13" t="s">
        <v>0</v>
      </c>
    </row>
    <row r="791" spans="1:4" x14ac:dyDescent="0.15">
      <c r="A791" s="11" t="s">
        <v>3</v>
      </c>
      <c r="B791" s="12" t="s">
        <v>1980</v>
      </c>
      <c r="C791" s="11" t="s">
        <v>908</v>
      </c>
      <c r="D791" s="13" t="s">
        <v>0</v>
      </c>
    </row>
    <row r="792" spans="1:4" x14ac:dyDescent="0.15">
      <c r="A792" s="11" t="s">
        <v>3</v>
      </c>
      <c r="B792" s="12" t="s">
        <v>1980</v>
      </c>
      <c r="C792" s="11" t="s">
        <v>907</v>
      </c>
      <c r="D792" s="13" t="s">
        <v>0</v>
      </c>
    </row>
    <row r="793" spans="1:4" x14ac:dyDescent="0.15">
      <c r="A793" s="11" t="s">
        <v>3</v>
      </c>
      <c r="B793" s="12" t="s">
        <v>1980</v>
      </c>
      <c r="C793" s="11" t="s">
        <v>906</v>
      </c>
      <c r="D793" s="13" t="s">
        <v>0</v>
      </c>
    </row>
    <row r="794" spans="1:4" x14ac:dyDescent="0.15">
      <c r="A794" s="11" t="s">
        <v>3</v>
      </c>
      <c r="B794" s="12" t="s">
        <v>1980</v>
      </c>
      <c r="C794" s="11" t="s">
        <v>905</v>
      </c>
      <c r="D794" s="13" t="s">
        <v>0</v>
      </c>
    </row>
    <row r="795" spans="1:4" x14ac:dyDescent="0.15">
      <c r="A795" s="11" t="s">
        <v>3</v>
      </c>
      <c r="B795" s="12" t="s">
        <v>1980</v>
      </c>
      <c r="C795" s="11" t="s">
        <v>904</v>
      </c>
      <c r="D795" s="13" t="s">
        <v>0</v>
      </c>
    </row>
    <row r="796" spans="1:4" x14ac:dyDescent="0.15">
      <c r="A796" s="11" t="s">
        <v>3</v>
      </c>
      <c r="B796" s="12" t="s">
        <v>1980</v>
      </c>
      <c r="C796" s="11" t="s">
        <v>903</v>
      </c>
      <c r="D796" s="13" t="s">
        <v>0</v>
      </c>
    </row>
    <row r="797" spans="1:4" x14ac:dyDescent="0.15">
      <c r="A797" s="11" t="s">
        <v>3</v>
      </c>
      <c r="B797" s="12" t="s">
        <v>1980</v>
      </c>
      <c r="C797" s="11" t="s">
        <v>902</v>
      </c>
      <c r="D797" s="13" t="s">
        <v>0</v>
      </c>
    </row>
    <row r="798" spans="1:4" x14ac:dyDescent="0.15">
      <c r="A798" s="11" t="s">
        <v>3</v>
      </c>
      <c r="B798" s="12" t="s">
        <v>1980</v>
      </c>
      <c r="C798" s="11" t="s">
        <v>901</v>
      </c>
      <c r="D798" s="13" t="s">
        <v>0</v>
      </c>
    </row>
    <row r="799" spans="1:4" x14ac:dyDescent="0.15">
      <c r="A799" s="11" t="s">
        <v>3</v>
      </c>
      <c r="B799" s="12" t="s">
        <v>1980</v>
      </c>
      <c r="C799" s="11" t="s">
        <v>900</v>
      </c>
      <c r="D799" s="13" t="s">
        <v>0</v>
      </c>
    </row>
    <row r="800" spans="1:4" x14ac:dyDescent="0.15">
      <c r="A800" s="11" t="s">
        <v>3</v>
      </c>
      <c r="B800" s="12" t="s">
        <v>1980</v>
      </c>
      <c r="C800" s="11" t="s">
        <v>899</v>
      </c>
      <c r="D800" s="13" t="s">
        <v>0</v>
      </c>
    </row>
    <row r="801" spans="1:4" x14ac:dyDescent="0.15">
      <c r="A801" s="11" t="s">
        <v>3</v>
      </c>
      <c r="B801" s="12" t="s">
        <v>1980</v>
      </c>
      <c r="C801" s="11" t="s">
        <v>898</v>
      </c>
      <c r="D801" s="13" t="s">
        <v>0</v>
      </c>
    </row>
    <row r="802" spans="1:4" x14ac:dyDescent="0.15">
      <c r="A802" s="11" t="s">
        <v>3</v>
      </c>
      <c r="B802" s="12" t="s">
        <v>1980</v>
      </c>
      <c r="C802" s="11" t="s">
        <v>897</v>
      </c>
      <c r="D802" s="13" t="s">
        <v>0</v>
      </c>
    </row>
    <row r="803" spans="1:4" x14ac:dyDescent="0.15">
      <c r="A803" s="11" t="s">
        <v>3</v>
      </c>
      <c r="B803" s="12" t="s">
        <v>1980</v>
      </c>
      <c r="C803" s="11" t="s">
        <v>896</v>
      </c>
      <c r="D803" s="13" t="s">
        <v>0</v>
      </c>
    </row>
    <row r="804" spans="1:4" x14ac:dyDescent="0.15">
      <c r="A804" s="11" t="s">
        <v>3</v>
      </c>
      <c r="B804" s="12" t="s">
        <v>1980</v>
      </c>
      <c r="C804" s="11" t="s">
        <v>895</v>
      </c>
      <c r="D804" s="13" t="s">
        <v>0</v>
      </c>
    </row>
    <row r="805" spans="1:4" x14ac:dyDescent="0.15">
      <c r="A805" s="11" t="s">
        <v>3</v>
      </c>
      <c r="B805" s="12" t="s">
        <v>1980</v>
      </c>
      <c r="C805" s="11" t="s">
        <v>894</v>
      </c>
      <c r="D805" s="13" t="s">
        <v>0</v>
      </c>
    </row>
    <row r="806" spans="1:4" x14ac:dyDescent="0.15">
      <c r="A806" s="11" t="s">
        <v>3</v>
      </c>
      <c r="B806" s="12" t="s">
        <v>1980</v>
      </c>
      <c r="C806" s="11" t="s">
        <v>893</v>
      </c>
      <c r="D806" s="13" t="s">
        <v>0</v>
      </c>
    </row>
    <row r="807" spans="1:4" x14ac:dyDescent="0.15">
      <c r="A807" s="11" t="s">
        <v>3</v>
      </c>
      <c r="B807" s="12" t="s">
        <v>1980</v>
      </c>
      <c r="C807" s="11" t="s">
        <v>892</v>
      </c>
      <c r="D807" s="13" t="s">
        <v>0</v>
      </c>
    </row>
    <row r="808" spans="1:4" x14ac:dyDescent="0.15">
      <c r="A808" s="11" t="s">
        <v>3</v>
      </c>
      <c r="B808" s="12" t="s">
        <v>1980</v>
      </c>
      <c r="C808" s="11" t="s">
        <v>891</v>
      </c>
      <c r="D808" s="13" t="s">
        <v>0</v>
      </c>
    </row>
    <row r="809" spans="1:4" x14ac:dyDescent="0.15">
      <c r="A809" s="11" t="s">
        <v>3</v>
      </c>
      <c r="B809" s="12" t="s">
        <v>1980</v>
      </c>
      <c r="C809" s="11" t="s">
        <v>890</v>
      </c>
      <c r="D809" s="13" t="s">
        <v>0</v>
      </c>
    </row>
    <row r="810" spans="1:4" x14ac:dyDescent="0.15">
      <c r="A810" s="11" t="s">
        <v>3</v>
      </c>
      <c r="B810" s="12" t="s">
        <v>1980</v>
      </c>
      <c r="C810" s="11" t="s">
        <v>889</v>
      </c>
      <c r="D810" s="13" t="s">
        <v>0</v>
      </c>
    </row>
    <row r="811" spans="1:4" x14ac:dyDescent="0.15">
      <c r="A811" s="11" t="s">
        <v>3</v>
      </c>
      <c r="B811" s="12" t="s">
        <v>1980</v>
      </c>
      <c r="C811" s="11" t="s">
        <v>888</v>
      </c>
      <c r="D811" s="13" t="s">
        <v>0</v>
      </c>
    </row>
    <row r="812" spans="1:4" x14ac:dyDescent="0.15">
      <c r="A812" s="11" t="s">
        <v>3</v>
      </c>
      <c r="B812" s="12" t="s">
        <v>1980</v>
      </c>
      <c r="C812" s="11" t="s">
        <v>887</v>
      </c>
      <c r="D812" s="13" t="s">
        <v>0</v>
      </c>
    </row>
    <row r="813" spans="1:4" x14ac:dyDescent="0.15">
      <c r="A813" s="11" t="s">
        <v>3</v>
      </c>
      <c r="B813" s="12" t="s">
        <v>1980</v>
      </c>
      <c r="C813" s="11" t="s">
        <v>886</v>
      </c>
      <c r="D813" s="13" t="s">
        <v>0</v>
      </c>
    </row>
    <row r="814" spans="1:4" x14ac:dyDescent="0.15">
      <c r="A814" s="11" t="s">
        <v>3</v>
      </c>
      <c r="B814" s="12" t="s">
        <v>1980</v>
      </c>
      <c r="C814" s="11" t="s">
        <v>885</v>
      </c>
      <c r="D814" s="13" t="s">
        <v>0</v>
      </c>
    </row>
    <row r="815" spans="1:4" x14ac:dyDescent="0.15">
      <c r="A815" s="11" t="s">
        <v>3</v>
      </c>
      <c r="B815" s="12" t="s">
        <v>1980</v>
      </c>
      <c r="C815" s="11" t="s">
        <v>884</v>
      </c>
      <c r="D815" s="13" t="s">
        <v>0</v>
      </c>
    </row>
    <row r="816" spans="1:4" x14ac:dyDescent="0.15">
      <c r="A816" s="11" t="s">
        <v>3</v>
      </c>
      <c r="B816" s="12" t="s">
        <v>1980</v>
      </c>
      <c r="C816" s="11" t="s">
        <v>883</v>
      </c>
      <c r="D816" s="13" t="s">
        <v>0</v>
      </c>
    </row>
    <row r="817" spans="1:4" x14ac:dyDescent="0.15">
      <c r="A817" s="11" t="s">
        <v>3</v>
      </c>
      <c r="B817" s="12" t="s">
        <v>1980</v>
      </c>
      <c r="C817" s="11" t="s">
        <v>882</v>
      </c>
      <c r="D817" s="13" t="s">
        <v>0</v>
      </c>
    </row>
    <row r="818" spans="1:4" x14ac:dyDescent="0.15">
      <c r="A818" s="11" t="s">
        <v>3</v>
      </c>
      <c r="B818" s="12" t="s">
        <v>1980</v>
      </c>
      <c r="C818" s="11" t="s">
        <v>881</v>
      </c>
      <c r="D818" s="13" t="s">
        <v>0</v>
      </c>
    </row>
    <row r="819" spans="1:4" x14ac:dyDescent="0.15">
      <c r="A819" s="11" t="s">
        <v>3</v>
      </c>
      <c r="B819" s="12" t="s">
        <v>1980</v>
      </c>
      <c r="C819" s="11" t="s">
        <v>880</v>
      </c>
      <c r="D819" s="13" t="s">
        <v>0</v>
      </c>
    </row>
    <row r="820" spans="1:4" x14ac:dyDescent="0.15">
      <c r="A820" s="11" t="s">
        <v>3</v>
      </c>
      <c r="B820" s="12" t="s">
        <v>1980</v>
      </c>
      <c r="C820" s="11" t="s">
        <v>879</v>
      </c>
      <c r="D820" s="13" t="s">
        <v>0</v>
      </c>
    </row>
    <row r="821" spans="1:4" x14ac:dyDescent="0.15">
      <c r="A821" s="11" t="s">
        <v>3</v>
      </c>
      <c r="B821" s="12" t="s">
        <v>1980</v>
      </c>
      <c r="C821" s="11" t="s">
        <v>878</v>
      </c>
      <c r="D821" s="13" t="s">
        <v>0</v>
      </c>
    </row>
    <row r="822" spans="1:4" x14ac:dyDescent="0.15">
      <c r="A822" s="11" t="s">
        <v>3</v>
      </c>
      <c r="B822" s="12" t="s">
        <v>1980</v>
      </c>
      <c r="C822" s="11" t="s">
        <v>877</v>
      </c>
      <c r="D822" s="13" t="s">
        <v>0</v>
      </c>
    </row>
    <row r="823" spans="1:4" x14ac:dyDescent="0.15">
      <c r="A823" s="11" t="s">
        <v>3</v>
      </c>
      <c r="B823" s="12" t="s">
        <v>1980</v>
      </c>
      <c r="C823" s="11" t="s">
        <v>876</v>
      </c>
      <c r="D823" s="13" t="s">
        <v>0</v>
      </c>
    </row>
    <row r="824" spans="1:4" x14ac:dyDescent="0.15">
      <c r="A824" s="11" t="s">
        <v>3</v>
      </c>
      <c r="B824" s="12" t="s">
        <v>1980</v>
      </c>
      <c r="C824" s="11" t="s">
        <v>875</v>
      </c>
      <c r="D824" s="13" t="s">
        <v>0</v>
      </c>
    </row>
    <row r="825" spans="1:4" x14ac:dyDescent="0.15">
      <c r="A825" s="11" t="s">
        <v>3</v>
      </c>
      <c r="B825" s="12" t="s">
        <v>1980</v>
      </c>
      <c r="C825" s="11" t="s">
        <v>874</v>
      </c>
      <c r="D825" s="13" t="s">
        <v>0</v>
      </c>
    </row>
    <row r="826" spans="1:4" x14ac:dyDescent="0.15">
      <c r="A826" s="11" t="s">
        <v>3</v>
      </c>
      <c r="B826" s="12" t="s">
        <v>1980</v>
      </c>
      <c r="C826" s="11" t="s">
        <v>873</v>
      </c>
      <c r="D826" s="13" t="s">
        <v>0</v>
      </c>
    </row>
    <row r="827" spans="1:4" x14ac:dyDescent="0.15">
      <c r="A827" s="11" t="s">
        <v>3</v>
      </c>
      <c r="B827" s="12" t="s">
        <v>1980</v>
      </c>
      <c r="C827" s="11" t="s">
        <v>872</v>
      </c>
      <c r="D827" s="13" t="s">
        <v>0</v>
      </c>
    </row>
    <row r="828" spans="1:4" x14ac:dyDescent="0.15">
      <c r="A828" s="11" t="s">
        <v>3</v>
      </c>
      <c r="B828" s="12" t="s">
        <v>1980</v>
      </c>
      <c r="C828" s="11" t="s">
        <v>871</v>
      </c>
      <c r="D828" s="13" t="s">
        <v>0</v>
      </c>
    </row>
    <row r="829" spans="1:4" x14ac:dyDescent="0.15">
      <c r="A829" s="11" t="s">
        <v>3</v>
      </c>
      <c r="B829" s="12" t="s">
        <v>1980</v>
      </c>
      <c r="C829" s="11" t="s">
        <v>870</v>
      </c>
      <c r="D829" s="13" t="s">
        <v>0</v>
      </c>
    </row>
    <row r="830" spans="1:4" x14ac:dyDescent="0.15">
      <c r="A830" s="11" t="s">
        <v>3</v>
      </c>
      <c r="B830" s="12" t="s">
        <v>1980</v>
      </c>
      <c r="C830" s="11" t="s">
        <v>869</v>
      </c>
      <c r="D830" s="13" t="s">
        <v>0</v>
      </c>
    </row>
    <row r="831" spans="1:4" x14ac:dyDescent="0.15">
      <c r="A831" s="11" t="s">
        <v>3</v>
      </c>
      <c r="B831" s="12" t="s">
        <v>1980</v>
      </c>
      <c r="C831" s="11" t="s">
        <v>868</v>
      </c>
      <c r="D831" s="13" t="s">
        <v>0</v>
      </c>
    </row>
    <row r="832" spans="1:4" x14ac:dyDescent="0.15">
      <c r="A832" s="11" t="s">
        <v>3</v>
      </c>
      <c r="B832" s="12" t="s">
        <v>1980</v>
      </c>
      <c r="C832" s="11" t="s">
        <v>867</v>
      </c>
      <c r="D832" s="13" t="s">
        <v>0</v>
      </c>
    </row>
    <row r="833" spans="1:4" x14ac:dyDescent="0.15">
      <c r="A833" s="11" t="s">
        <v>15</v>
      </c>
      <c r="B833" s="12" t="s">
        <v>1982</v>
      </c>
      <c r="C833" s="11" t="s">
        <v>776</v>
      </c>
      <c r="D833" s="13" t="s">
        <v>775</v>
      </c>
    </row>
    <row r="834" spans="1:4" x14ac:dyDescent="0.15">
      <c r="A834" s="11" t="s">
        <v>57</v>
      </c>
      <c r="B834" s="12" t="s">
        <v>1982</v>
      </c>
      <c r="C834" s="11" t="s">
        <v>866</v>
      </c>
      <c r="D834" s="13" t="s">
        <v>860</v>
      </c>
    </row>
    <row r="835" spans="1:4" x14ac:dyDescent="0.15">
      <c r="A835" s="11" t="s">
        <v>54</v>
      </c>
      <c r="B835" s="12" t="s">
        <v>1982</v>
      </c>
      <c r="C835" s="11" t="s">
        <v>865</v>
      </c>
      <c r="D835" s="13" t="s">
        <v>864</v>
      </c>
    </row>
    <row r="836" spans="1:4" x14ac:dyDescent="0.15">
      <c r="A836" s="11" t="s">
        <v>51</v>
      </c>
      <c r="B836" s="12" t="s">
        <v>1982</v>
      </c>
      <c r="C836" s="11" t="s">
        <v>863</v>
      </c>
      <c r="D836" s="13" t="s">
        <v>862</v>
      </c>
    </row>
    <row r="837" spans="1:4" x14ac:dyDescent="0.15">
      <c r="A837" s="11" t="s">
        <v>48</v>
      </c>
      <c r="B837" s="12" t="s">
        <v>1982</v>
      </c>
      <c r="C837" s="11" t="s">
        <v>861</v>
      </c>
      <c r="D837" s="13" t="s">
        <v>860</v>
      </c>
    </row>
    <row r="838" spans="1:4" x14ac:dyDescent="0.15">
      <c r="A838" s="11" t="s">
        <v>139</v>
      </c>
      <c r="B838" s="12" t="s">
        <v>1982</v>
      </c>
      <c r="C838" s="11" t="s">
        <v>810</v>
      </c>
      <c r="D838" s="4" t="s">
        <v>808</v>
      </c>
    </row>
    <row r="839" spans="1:4" x14ac:dyDescent="0.15">
      <c r="A839" s="11" t="s">
        <v>139</v>
      </c>
      <c r="B839" s="12" t="s">
        <v>1982</v>
      </c>
      <c r="C839" s="11" t="s">
        <v>809</v>
      </c>
      <c r="D839" s="4" t="s">
        <v>808</v>
      </c>
    </row>
    <row r="840" spans="1:4" x14ac:dyDescent="0.15">
      <c r="A840" s="11" t="s">
        <v>39</v>
      </c>
      <c r="B840" s="12" t="s">
        <v>1982</v>
      </c>
      <c r="C840" s="11" t="s">
        <v>817</v>
      </c>
      <c r="D840" s="4" t="s">
        <v>815</v>
      </c>
    </row>
    <row r="841" spans="1:4" x14ac:dyDescent="0.15">
      <c r="A841" s="11" t="s">
        <v>39</v>
      </c>
      <c r="B841" s="12" t="s">
        <v>1982</v>
      </c>
      <c r="C841" s="11" t="s">
        <v>816</v>
      </c>
      <c r="D841" s="4" t="s">
        <v>815</v>
      </c>
    </row>
    <row r="842" spans="1:4" x14ac:dyDescent="0.15">
      <c r="A842" s="11" t="s">
        <v>36</v>
      </c>
      <c r="B842" s="12" t="s">
        <v>1982</v>
      </c>
      <c r="C842" s="11" t="s">
        <v>814</v>
      </c>
      <c r="D842" s="4" t="s">
        <v>813</v>
      </c>
    </row>
    <row r="843" spans="1:4" x14ac:dyDescent="0.15">
      <c r="A843" s="11" t="s">
        <v>139</v>
      </c>
      <c r="B843" s="12" t="s">
        <v>1982</v>
      </c>
      <c r="C843" s="11" t="s">
        <v>812</v>
      </c>
      <c r="D843" s="4" t="s">
        <v>811</v>
      </c>
    </row>
    <row r="844" spans="1:4" x14ac:dyDescent="0.15">
      <c r="A844" s="11" t="s">
        <v>138</v>
      </c>
      <c r="B844" s="12" t="s">
        <v>1982</v>
      </c>
      <c r="C844" s="11" t="s">
        <v>859</v>
      </c>
      <c r="D844" s="4" t="s">
        <v>858</v>
      </c>
    </row>
    <row r="845" spans="1:4" x14ac:dyDescent="0.15">
      <c r="A845" s="11" t="s">
        <v>845</v>
      </c>
      <c r="B845" s="12" t="s">
        <v>1982</v>
      </c>
      <c r="C845" s="11" t="s">
        <v>854</v>
      </c>
      <c r="D845" s="4" t="s">
        <v>852</v>
      </c>
    </row>
    <row r="846" spans="1:4" x14ac:dyDescent="0.15">
      <c r="A846" s="11" t="s">
        <v>845</v>
      </c>
      <c r="B846" s="12" t="s">
        <v>1982</v>
      </c>
      <c r="C846" s="11" t="s">
        <v>853</v>
      </c>
      <c r="D846" s="4" t="s">
        <v>852</v>
      </c>
    </row>
    <row r="847" spans="1:4" x14ac:dyDescent="0.15">
      <c r="A847" s="11" t="s">
        <v>842</v>
      </c>
      <c r="B847" s="12" t="s">
        <v>1982</v>
      </c>
      <c r="C847" s="11" t="s">
        <v>851</v>
      </c>
      <c r="D847" s="4" t="s">
        <v>850</v>
      </c>
    </row>
    <row r="848" spans="1:4" x14ac:dyDescent="0.15">
      <c r="A848" s="11" t="s">
        <v>839</v>
      </c>
      <c r="B848" s="12" t="s">
        <v>1982</v>
      </c>
      <c r="C848" s="11" t="s">
        <v>849</v>
      </c>
      <c r="D848" s="4" t="s">
        <v>848</v>
      </c>
    </row>
    <row r="849" spans="1:4" x14ac:dyDescent="0.15">
      <c r="A849" s="11" t="s">
        <v>836</v>
      </c>
      <c r="B849" s="12" t="s">
        <v>1982</v>
      </c>
      <c r="C849" s="11" t="s">
        <v>847</v>
      </c>
      <c r="D849" s="4" t="s">
        <v>843</v>
      </c>
    </row>
    <row r="850" spans="1:4" x14ac:dyDescent="0.15">
      <c r="A850" s="11" t="s">
        <v>836</v>
      </c>
      <c r="B850" s="12" t="s">
        <v>1982</v>
      </c>
      <c r="C850" s="11" t="s">
        <v>846</v>
      </c>
      <c r="D850" s="4" t="s">
        <v>843</v>
      </c>
    </row>
    <row r="851" spans="1:4" x14ac:dyDescent="0.15">
      <c r="A851" s="11" t="s">
        <v>836</v>
      </c>
      <c r="B851" s="12" t="s">
        <v>1982</v>
      </c>
      <c r="C851" s="11" t="s">
        <v>844</v>
      </c>
      <c r="D851" s="4" t="s">
        <v>843</v>
      </c>
    </row>
    <row r="852" spans="1:4" x14ac:dyDescent="0.15">
      <c r="A852" s="11" t="s">
        <v>820</v>
      </c>
      <c r="B852" s="12" t="s">
        <v>1982</v>
      </c>
      <c r="C852" s="11" t="s">
        <v>841</v>
      </c>
      <c r="D852" s="4" t="s">
        <v>840</v>
      </c>
    </row>
    <row r="853" spans="1:4" x14ac:dyDescent="0.15">
      <c r="A853" s="11" t="s">
        <v>857</v>
      </c>
      <c r="B853" s="12" t="s">
        <v>1982</v>
      </c>
      <c r="C853" s="11" t="s">
        <v>838</v>
      </c>
      <c r="D853" s="4" t="s">
        <v>837</v>
      </c>
    </row>
    <row r="854" spans="1:4" x14ac:dyDescent="0.15">
      <c r="A854" s="11" t="s">
        <v>2008</v>
      </c>
      <c r="B854" s="12" t="s">
        <v>1982</v>
      </c>
      <c r="C854" s="11" t="s">
        <v>835</v>
      </c>
      <c r="D854" s="4" t="s">
        <v>834</v>
      </c>
    </row>
    <row r="855" spans="1:4" x14ac:dyDescent="0.15">
      <c r="A855" s="11" t="s">
        <v>2009</v>
      </c>
      <c r="B855" s="12" t="s">
        <v>1982</v>
      </c>
      <c r="C855" s="11" t="s">
        <v>833</v>
      </c>
      <c r="D855" s="4" t="s">
        <v>818</v>
      </c>
    </row>
    <row r="856" spans="1:4" x14ac:dyDescent="0.15">
      <c r="A856" s="11" t="s">
        <v>2009</v>
      </c>
      <c r="B856" s="12" t="s">
        <v>1982</v>
      </c>
      <c r="C856" s="11" t="s">
        <v>832</v>
      </c>
      <c r="D856" s="4" t="s">
        <v>818</v>
      </c>
    </row>
    <row r="857" spans="1:4" x14ac:dyDescent="0.15">
      <c r="A857" s="11" t="s">
        <v>2009</v>
      </c>
      <c r="B857" s="12" t="s">
        <v>1982</v>
      </c>
      <c r="C857" s="11" t="s">
        <v>831</v>
      </c>
      <c r="D857" s="4" t="s">
        <v>818</v>
      </c>
    </row>
    <row r="858" spans="1:4" x14ac:dyDescent="0.15">
      <c r="A858" s="11" t="s">
        <v>2009</v>
      </c>
      <c r="B858" s="12" t="s">
        <v>1982</v>
      </c>
      <c r="C858" s="11" t="s">
        <v>830</v>
      </c>
      <c r="D858" s="4" t="s">
        <v>818</v>
      </c>
    </row>
    <row r="859" spans="1:4" x14ac:dyDescent="0.15">
      <c r="A859" s="11" t="s">
        <v>2009</v>
      </c>
      <c r="B859" s="12" t="s">
        <v>1982</v>
      </c>
      <c r="C859" s="11" t="s">
        <v>829</v>
      </c>
      <c r="D859" s="4" t="s">
        <v>818</v>
      </c>
    </row>
    <row r="860" spans="1:4" x14ac:dyDescent="0.15">
      <c r="A860" s="11" t="s">
        <v>2009</v>
      </c>
      <c r="B860" s="12" t="s">
        <v>1982</v>
      </c>
      <c r="C860" s="11" t="s">
        <v>828</v>
      </c>
      <c r="D860" s="4" t="s">
        <v>818</v>
      </c>
    </row>
    <row r="861" spans="1:4" x14ac:dyDescent="0.15">
      <c r="A861" s="11" t="s">
        <v>2009</v>
      </c>
      <c r="B861" s="12" t="s">
        <v>1982</v>
      </c>
      <c r="C861" s="11" t="s">
        <v>827</v>
      </c>
      <c r="D861" s="4" t="s">
        <v>818</v>
      </c>
    </row>
    <row r="862" spans="1:4" x14ac:dyDescent="0.15">
      <c r="A862" s="11" t="s">
        <v>2009</v>
      </c>
      <c r="B862" s="12" t="s">
        <v>1982</v>
      </c>
      <c r="C862" s="11" t="s">
        <v>826</v>
      </c>
      <c r="D862" s="4" t="s">
        <v>818</v>
      </c>
    </row>
    <row r="863" spans="1:4" x14ac:dyDescent="0.15">
      <c r="A863" s="11" t="s">
        <v>2009</v>
      </c>
      <c r="B863" s="12" t="s">
        <v>1982</v>
      </c>
      <c r="C863" s="11" t="s">
        <v>825</v>
      </c>
      <c r="D863" s="4" t="s">
        <v>818</v>
      </c>
    </row>
    <row r="864" spans="1:4" x14ac:dyDescent="0.15">
      <c r="A864" s="11" t="s">
        <v>2009</v>
      </c>
      <c r="B864" s="12" t="s">
        <v>1982</v>
      </c>
      <c r="C864" s="11" t="s">
        <v>824</v>
      </c>
      <c r="D864" s="4" t="s">
        <v>818</v>
      </c>
    </row>
    <row r="865" spans="1:4" x14ac:dyDescent="0.15">
      <c r="A865" s="11" t="s">
        <v>2009</v>
      </c>
      <c r="B865" s="12" t="s">
        <v>1982</v>
      </c>
      <c r="C865" s="11" t="s">
        <v>823</v>
      </c>
      <c r="D865" s="4" t="s">
        <v>818</v>
      </c>
    </row>
    <row r="866" spans="1:4" x14ac:dyDescent="0.15">
      <c r="A866" s="11" t="s">
        <v>2009</v>
      </c>
      <c r="B866" s="12" t="s">
        <v>1982</v>
      </c>
      <c r="C866" s="11" t="s">
        <v>822</v>
      </c>
      <c r="D866" s="4" t="s">
        <v>818</v>
      </c>
    </row>
    <row r="867" spans="1:4" x14ac:dyDescent="0.15">
      <c r="A867" s="11" t="s">
        <v>2009</v>
      </c>
      <c r="B867" s="12" t="s">
        <v>1982</v>
      </c>
      <c r="C867" s="11" t="s">
        <v>821</v>
      </c>
      <c r="D867" s="4" t="s">
        <v>818</v>
      </c>
    </row>
    <row r="868" spans="1:4" x14ac:dyDescent="0.15">
      <c r="A868" s="11" t="s">
        <v>2009</v>
      </c>
      <c r="B868" s="12" t="s">
        <v>1982</v>
      </c>
      <c r="C868" s="11" t="s">
        <v>819</v>
      </c>
      <c r="D868" s="4" t="s">
        <v>818</v>
      </c>
    </row>
    <row r="869" spans="1:4" x14ac:dyDescent="0.15">
      <c r="A869" s="11" t="s">
        <v>2010</v>
      </c>
      <c r="B869" s="12" t="s">
        <v>1982</v>
      </c>
      <c r="C869" s="11" t="s">
        <v>856</v>
      </c>
      <c r="D869" s="4" t="s">
        <v>855</v>
      </c>
    </row>
    <row r="870" spans="1:4" x14ac:dyDescent="0.15">
      <c r="A870" s="11" t="s">
        <v>131</v>
      </c>
      <c r="B870" s="12" t="s">
        <v>1982</v>
      </c>
      <c r="C870" s="11" t="s">
        <v>807</v>
      </c>
      <c r="D870" s="13" t="s">
        <v>784</v>
      </c>
    </row>
    <row r="871" spans="1:4" x14ac:dyDescent="0.15">
      <c r="A871" s="11" t="s">
        <v>131</v>
      </c>
      <c r="B871" s="12" t="s">
        <v>1982</v>
      </c>
      <c r="C871" s="11" t="s">
        <v>806</v>
      </c>
      <c r="D871" s="13" t="s">
        <v>784</v>
      </c>
    </row>
    <row r="872" spans="1:4" x14ac:dyDescent="0.15">
      <c r="A872" s="11" t="s">
        <v>131</v>
      </c>
      <c r="B872" s="12" t="s">
        <v>1982</v>
      </c>
      <c r="C872" s="11" t="s">
        <v>805</v>
      </c>
      <c r="D872" s="13" t="s">
        <v>784</v>
      </c>
    </row>
    <row r="873" spans="1:4" x14ac:dyDescent="0.15">
      <c r="A873" s="11" t="s">
        <v>131</v>
      </c>
      <c r="B873" s="12" t="s">
        <v>1982</v>
      </c>
      <c r="C873" s="11" t="s">
        <v>804</v>
      </c>
      <c r="D873" s="13" t="s">
        <v>784</v>
      </c>
    </row>
    <row r="874" spans="1:4" x14ac:dyDescent="0.15">
      <c r="A874" s="11" t="s">
        <v>131</v>
      </c>
      <c r="B874" s="12" t="s">
        <v>1982</v>
      </c>
      <c r="C874" s="11" t="s">
        <v>803</v>
      </c>
      <c r="D874" s="13" t="s">
        <v>784</v>
      </c>
    </row>
    <row r="875" spans="1:4" x14ac:dyDescent="0.15">
      <c r="A875" s="11" t="s">
        <v>131</v>
      </c>
      <c r="B875" s="12" t="s">
        <v>1982</v>
      </c>
      <c r="C875" s="11" t="s">
        <v>802</v>
      </c>
      <c r="D875" s="13" t="s">
        <v>784</v>
      </c>
    </row>
    <row r="876" spans="1:4" x14ac:dyDescent="0.15">
      <c r="A876" s="11" t="s">
        <v>131</v>
      </c>
      <c r="B876" s="12" t="s">
        <v>1982</v>
      </c>
      <c r="C876" s="11" t="s">
        <v>801</v>
      </c>
      <c r="D876" s="13" t="s">
        <v>784</v>
      </c>
    </row>
    <row r="877" spans="1:4" x14ac:dyDescent="0.15">
      <c r="A877" s="11" t="s">
        <v>131</v>
      </c>
      <c r="B877" s="12" t="s">
        <v>1982</v>
      </c>
      <c r="C877" s="11" t="s">
        <v>800</v>
      </c>
      <c r="D877" s="13" t="s">
        <v>784</v>
      </c>
    </row>
    <row r="878" spans="1:4" x14ac:dyDescent="0.15">
      <c r="A878" s="11" t="s">
        <v>131</v>
      </c>
      <c r="B878" s="12" t="s">
        <v>1982</v>
      </c>
      <c r="C878" s="11" t="s">
        <v>799</v>
      </c>
      <c r="D878" s="13" t="s">
        <v>784</v>
      </c>
    </row>
    <row r="879" spans="1:4" x14ac:dyDescent="0.15">
      <c r="A879" s="11" t="s">
        <v>131</v>
      </c>
      <c r="B879" s="12" t="s">
        <v>1982</v>
      </c>
      <c r="C879" s="11" t="s">
        <v>798</v>
      </c>
      <c r="D879" s="13" t="s">
        <v>784</v>
      </c>
    </row>
    <row r="880" spans="1:4" x14ac:dyDescent="0.15">
      <c r="A880" s="11" t="s">
        <v>131</v>
      </c>
      <c r="B880" s="12" t="s">
        <v>1982</v>
      </c>
      <c r="C880" s="11" t="s">
        <v>797</v>
      </c>
      <c r="D880" s="13" t="s">
        <v>784</v>
      </c>
    </row>
    <row r="881" spans="1:4" x14ac:dyDescent="0.15">
      <c r="A881" s="11" t="s">
        <v>131</v>
      </c>
      <c r="B881" s="12" t="s">
        <v>1982</v>
      </c>
      <c r="C881" s="11" t="s">
        <v>796</v>
      </c>
      <c r="D881" s="13" t="s">
        <v>784</v>
      </c>
    </row>
    <row r="882" spans="1:4" x14ac:dyDescent="0.15">
      <c r="A882" s="11" t="s">
        <v>131</v>
      </c>
      <c r="B882" s="12" t="s">
        <v>1982</v>
      </c>
      <c r="C882" s="11" t="s">
        <v>795</v>
      </c>
      <c r="D882" s="13" t="s">
        <v>784</v>
      </c>
    </row>
    <row r="883" spans="1:4" x14ac:dyDescent="0.15">
      <c r="A883" s="11" t="s">
        <v>131</v>
      </c>
      <c r="B883" s="12" t="s">
        <v>1982</v>
      </c>
      <c r="C883" s="11" t="s">
        <v>794</v>
      </c>
      <c r="D883" s="13" t="s">
        <v>784</v>
      </c>
    </row>
    <row r="884" spans="1:4" x14ac:dyDescent="0.15">
      <c r="A884" s="11" t="s">
        <v>131</v>
      </c>
      <c r="B884" s="12" t="s">
        <v>1982</v>
      </c>
      <c r="C884" s="11" t="s">
        <v>793</v>
      </c>
      <c r="D884" s="13" t="s">
        <v>784</v>
      </c>
    </row>
    <row r="885" spans="1:4" x14ac:dyDescent="0.15">
      <c r="A885" s="11" t="s">
        <v>131</v>
      </c>
      <c r="B885" s="12" t="s">
        <v>1982</v>
      </c>
      <c r="C885" s="11" t="s">
        <v>792</v>
      </c>
      <c r="D885" s="13" t="s">
        <v>784</v>
      </c>
    </row>
    <row r="886" spans="1:4" x14ac:dyDescent="0.15">
      <c r="A886" s="11" t="s">
        <v>131</v>
      </c>
      <c r="B886" s="12" t="s">
        <v>1982</v>
      </c>
      <c r="C886" s="11" t="s">
        <v>791</v>
      </c>
      <c r="D886" s="13" t="s">
        <v>784</v>
      </c>
    </row>
    <row r="887" spans="1:4" x14ac:dyDescent="0.15">
      <c r="A887" s="11" t="s">
        <v>131</v>
      </c>
      <c r="B887" s="12" t="s">
        <v>1982</v>
      </c>
      <c r="C887" s="11" t="s">
        <v>790</v>
      </c>
      <c r="D887" s="13" t="s">
        <v>784</v>
      </c>
    </row>
    <row r="888" spans="1:4" x14ac:dyDescent="0.15">
      <c r="A888" s="11" t="s">
        <v>131</v>
      </c>
      <c r="B888" s="12" t="s">
        <v>1982</v>
      </c>
      <c r="C888" s="11" t="s">
        <v>789</v>
      </c>
      <c r="D888" s="13" t="s">
        <v>784</v>
      </c>
    </row>
    <row r="889" spans="1:4" x14ac:dyDescent="0.15">
      <c r="A889" s="11" t="s">
        <v>131</v>
      </c>
      <c r="B889" s="12" t="s">
        <v>1982</v>
      </c>
      <c r="C889" s="11" t="s">
        <v>788</v>
      </c>
      <c r="D889" s="13" t="s">
        <v>784</v>
      </c>
    </row>
    <row r="890" spans="1:4" x14ac:dyDescent="0.15">
      <c r="A890" s="11" t="s">
        <v>131</v>
      </c>
      <c r="B890" s="12" t="s">
        <v>1982</v>
      </c>
      <c r="C890" s="11" t="s">
        <v>787</v>
      </c>
      <c r="D890" s="13" t="s">
        <v>784</v>
      </c>
    </row>
    <row r="891" spans="1:4" x14ac:dyDescent="0.15">
      <c r="A891" s="11" t="s">
        <v>131</v>
      </c>
      <c r="B891" s="12" t="s">
        <v>1982</v>
      </c>
      <c r="C891" s="11" t="s">
        <v>786</v>
      </c>
      <c r="D891" s="13" t="s">
        <v>784</v>
      </c>
    </row>
    <row r="892" spans="1:4" x14ac:dyDescent="0.15">
      <c r="A892" s="11" t="s">
        <v>131</v>
      </c>
      <c r="B892" s="12" t="s">
        <v>1982</v>
      </c>
      <c r="C892" s="11" t="s">
        <v>785</v>
      </c>
      <c r="D892" s="13" t="s">
        <v>784</v>
      </c>
    </row>
    <row r="893" spans="1:4" x14ac:dyDescent="0.15">
      <c r="A893" s="11" t="s">
        <v>128</v>
      </c>
      <c r="B893" s="12" t="s">
        <v>1982</v>
      </c>
      <c r="C893" s="11" t="s">
        <v>783</v>
      </c>
      <c r="D893" s="13" t="s">
        <v>782</v>
      </c>
    </row>
    <row r="894" spans="1:4" x14ac:dyDescent="0.15">
      <c r="A894" s="11" t="s">
        <v>225</v>
      </c>
      <c r="B894" s="12" t="s">
        <v>1982</v>
      </c>
      <c r="C894" s="11" t="s">
        <v>781</v>
      </c>
      <c r="D894" s="13" t="s">
        <v>779</v>
      </c>
    </row>
    <row r="895" spans="1:4" x14ac:dyDescent="0.15">
      <c r="A895" s="11" t="s">
        <v>225</v>
      </c>
      <c r="B895" s="12" t="s">
        <v>1982</v>
      </c>
      <c r="C895" s="11" t="s">
        <v>780</v>
      </c>
      <c r="D895" s="13" t="s">
        <v>779</v>
      </c>
    </row>
    <row r="896" spans="1:4" x14ac:dyDescent="0.15">
      <c r="A896" s="11" t="s">
        <v>221</v>
      </c>
      <c r="B896" s="12" t="s">
        <v>1982</v>
      </c>
      <c r="C896" s="11" t="s">
        <v>778</v>
      </c>
      <c r="D896" s="13" t="s">
        <v>777</v>
      </c>
    </row>
    <row r="897" spans="1:4" x14ac:dyDescent="0.15">
      <c r="A897" s="11" t="s">
        <v>20</v>
      </c>
      <c r="B897" s="12" t="s">
        <v>1982</v>
      </c>
      <c r="C897" s="11" t="s">
        <v>774</v>
      </c>
      <c r="D897" s="13" t="s">
        <v>264</v>
      </c>
    </row>
    <row r="898" spans="1:4" x14ac:dyDescent="0.15">
      <c r="A898" s="11" t="s">
        <v>20</v>
      </c>
      <c r="B898" s="12" t="s">
        <v>1982</v>
      </c>
      <c r="C898" s="11" t="s">
        <v>773</v>
      </c>
      <c r="D898" s="13" t="s">
        <v>264</v>
      </c>
    </row>
    <row r="899" spans="1:4" x14ac:dyDescent="0.15">
      <c r="A899" s="11" t="s">
        <v>20</v>
      </c>
      <c r="B899" s="12" t="s">
        <v>1982</v>
      </c>
      <c r="C899" s="11" t="s">
        <v>772</v>
      </c>
      <c r="D899" s="13" t="s">
        <v>264</v>
      </c>
    </row>
    <row r="900" spans="1:4" x14ac:dyDescent="0.15">
      <c r="A900" s="11" t="s">
        <v>20</v>
      </c>
      <c r="B900" s="12" t="s">
        <v>1982</v>
      </c>
      <c r="C900" s="11" t="s">
        <v>771</v>
      </c>
      <c r="D900" s="13" t="s">
        <v>264</v>
      </c>
    </row>
    <row r="901" spans="1:4" x14ac:dyDescent="0.15">
      <c r="A901" s="11" t="s">
        <v>20</v>
      </c>
      <c r="B901" s="12" t="s">
        <v>1982</v>
      </c>
      <c r="C901" s="11" t="s">
        <v>770</v>
      </c>
      <c r="D901" s="13" t="s">
        <v>264</v>
      </c>
    </row>
    <row r="902" spans="1:4" x14ac:dyDescent="0.15">
      <c r="A902" s="11" t="s">
        <v>20</v>
      </c>
      <c r="B902" s="12" t="s">
        <v>1982</v>
      </c>
      <c r="C902" s="11" t="s">
        <v>769</v>
      </c>
      <c r="D902" s="13" t="s">
        <v>264</v>
      </c>
    </row>
    <row r="903" spans="1:4" x14ac:dyDescent="0.15">
      <c r="A903" s="11" t="s">
        <v>20</v>
      </c>
      <c r="B903" s="12" t="s">
        <v>1982</v>
      </c>
      <c r="C903" s="11" t="s">
        <v>768</v>
      </c>
      <c r="D903" s="13" t="s">
        <v>264</v>
      </c>
    </row>
    <row r="904" spans="1:4" x14ac:dyDescent="0.15">
      <c r="A904" s="11" t="s">
        <v>20</v>
      </c>
      <c r="B904" s="12" t="s">
        <v>1982</v>
      </c>
      <c r="C904" s="11" t="s">
        <v>767</v>
      </c>
      <c r="D904" s="13" t="s">
        <v>264</v>
      </c>
    </row>
    <row r="905" spans="1:4" x14ac:dyDescent="0.15">
      <c r="A905" s="11" t="s">
        <v>20</v>
      </c>
      <c r="B905" s="12" t="s">
        <v>1982</v>
      </c>
      <c r="C905" s="11" t="s">
        <v>766</v>
      </c>
      <c r="D905" s="13" t="s">
        <v>264</v>
      </c>
    </row>
    <row r="906" spans="1:4" x14ac:dyDescent="0.15">
      <c r="A906" s="11" t="s">
        <v>20</v>
      </c>
      <c r="B906" s="12" t="s">
        <v>1982</v>
      </c>
      <c r="C906" s="11" t="s">
        <v>765</v>
      </c>
      <c r="D906" s="13" t="s">
        <v>264</v>
      </c>
    </row>
    <row r="907" spans="1:4" x14ac:dyDescent="0.15">
      <c r="A907" s="11" t="s">
        <v>20</v>
      </c>
      <c r="B907" s="12" t="s">
        <v>1982</v>
      </c>
      <c r="C907" s="11" t="s">
        <v>764</v>
      </c>
      <c r="D907" s="13" t="s">
        <v>264</v>
      </c>
    </row>
    <row r="908" spans="1:4" x14ac:dyDescent="0.15">
      <c r="A908" s="11" t="s">
        <v>20</v>
      </c>
      <c r="B908" s="12" t="s">
        <v>1982</v>
      </c>
      <c r="C908" s="11" t="s">
        <v>763</v>
      </c>
      <c r="D908" s="13" t="s">
        <v>264</v>
      </c>
    </row>
    <row r="909" spans="1:4" x14ac:dyDescent="0.15">
      <c r="A909" s="11" t="s">
        <v>20</v>
      </c>
      <c r="B909" s="12" t="s">
        <v>1982</v>
      </c>
      <c r="C909" s="11" t="s">
        <v>762</v>
      </c>
      <c r="D909" s="13" t="s">
        <v>264</v>
      </c>
    </row>
    <row r="910" spans="1:4" x14ac:dyDescent="0.15">
      <c r="A910" s="11" t="s">
        <v>20</v>
      </c>
      <c r="B910" s="12" t="s">
        <v>1982</v>
      </c>
      <c r="C910" s="11" t="s">
        <v>761</v>
      </c>
      <c r="D910" s="13" t="s">
        <v>264</v>
      </c>
    </row>
    <row r="911" spans="1:4" x14ac:dyDescent="0.15">
      <c r="A911" s="11" t="s">
        <v>20</v>
      </c>
      <c r="B911" s="12" t="s">
        <v>1982</v>
      </c>
      <c r="C911" s="11" t="s">
        <v>760</v>
      </c>
      <c r="D911" s="13" t="s">
        <v>264</v>
      </c>
    </row>
    <row r="912" spans="1:4" x14ac:dyDescent="0.15">
      <c r="A912" s="11" t="s">
        <v>20</v>
      </c>
      <c r="B912" s="12" t="s">
        <v>1982</v>
      </c>
      <c r="C912" s="11" t="s">
        <v>759</v>
      </c>
      <c r="D912" s="13" t="s">
        <v>264</v>
      </c>
    </row>
    <row r="913" spans="1:4" x14ac:dyDescent="0.15">
      <c r="A913" s="11" t="s">
        <v>20</v>
      </c>
      <c r="B913" s="12" t="s">
        <v>1982</v>
      </c>
      <c r="C913" s="11" t="s">
        <v>758</v>
      </c>
      <c r="D913" s="13" t="s">
        <v>264</v>
      </c>
    </row>
    <row r="914" spans="1:4" x14ac:dyDescent="0.15">
      <c r="A914" s="11" t="s">
        <v>20</v>
      </c>
      <c r="B914" s="12" t="s">
        <v>1982</v>
      </c>
      <c r="C914" s="11" t="s">
        <v>757</v>
      </c>
      <c r="D914" s="13" t="s">
        <v>264</v>
      </c>
    </row>
    <row r="915" spans="1:4" x14ac:dyDescent="0.15">
      <c r="A915" s="11" t="s">
        <v>20</v>
      </c>
      <c r="B915" s="12" t="s">
        <v>1982</v>
      </c>
      <c r="C915" s="11" t="s">
        <v>756</v>
      </c>
      <c r="D915" s="13" t="s">
        <v>264</v>
      </c>
    </row>
    <row r="916" spans="1:4" x14ac:dyDescent="0.15">
      <c r="A916" s="11" t="s">
        <v>20</v>
      </c>
      <c r="B916" s="12" t="s">
        <v>1982</v>
      </c>
      <c r="C916" s="11" t="s">
        <v>755</v>
      </c>
      <c r="D916" s="13" t="s">
        <v>264</v>
      </c>
    </row>
    <row r="917" spans="1:4" x14ac:dyDescent="0.15">
      <c r="A917" s="11" t="s">
        <v>20</v>
      </c>
      <c r="B917" s="12" t="s">
        <v>1982</v>
      </c>
      <c r="C917" s="11" t="s">
        <v>754</v>
      </c>
      <c r="D917" s="13" t="s">
        <v>264</v>
      </c>
    </row>
    <row r="918" spans="1:4" x14ac:dyDescent="0.15">
      <c r="A918" s="11" t="s">
        <v>20</v>
      </c>
      <c r="B918" s="12" t="s">
        <v>1982</v>
      </c>
      <c r="C918" s="11" t="s">
        <v>753</v>
      </c>
      <c r="D918" s="13" t="s">
        <v>264</v>
      </c>
    </row>
    <row r="919" spans="1:4" x14ac:dyDescent="0.15">
      <c r="A919" s="11" t="s">
        <v>20</v>
      </c>
      <c r="B919" s="12" t="s">
        <v>1982</v>
      </c>
      <c r="C919" s="11" t="s">
        <v>752</v>
      </c>
      <c r="D919" s="13" t="s">
        <v>264</v>
      </c>
    </row>
    <row r="920" spans="1:4" x14ac:dyDescent="0.15">
      <c r="A920" s="11" t="s">
        <v>20</v>
      </c>
      <c r="B920" s="12" t="s">
        <v>1982</v>
      </c>
      <c r="C920" s="11" t="s">
        <v>751</v>
      </c>
      <c r="D920" s="13" t="s">
        <v>264</v>
      </c>
    </row>
    <row r="921" spans="1:4" x14ac:dyDescent="0.15">
      <c r="A921" s="11" t="s">
        <v>20</v>
      </c>
      <c r="B921" s="12" t="s">
        <v>1982</v>
      </c>
      <c r="C921" s="11" t="s">
        <v>750</v>
      </c>
      <c r="D921" s="13" t="s">
        <v>264</v>
      </c>
    </row>
    <row r="922" spans="1:4" x14ac:dyDescent="0.15">
      <c r="A922" s="11" t="s">
        <v>20</v>
      </c>
      <c r="B922" s="12" t="s">
        <v>1982</v>
      </c>
      <c r="C922" s="11" t="s">
        <v>749</v>
      </c>
      <c r="D922" s="13" t="s">
        <v>264</v>
      </c>
    </row>
    <row r="923" spans="1:4" x14ac:dyDescent="0.15">
      <c r="A923" s="11" t="s">
        <v>20</v>
      </c>
      <c r="B923" s="12" t="s">
        <v>1982</v>
      </c>
      <c r="C923" s="11" t="s">
        <v>748</v>
      </c>
      <c r="D923" s="13" t="s">
        <v>264</v>
      </c>
    </row>
    <row r="924" spans="1:4" ht="18" customHeight="1" x14ac:dyDescent="0.15">
      <c r="A924" s="11" t="s">
        <v>20</v>
      </c>
      <c r="B924" s="12" t="s">
        <v>1982</v>
      </c>
      <c r="C924" s="18" t="s">
        <v>747</v>
      </c>
      <c r="D924" s="13" t="s">
        <v>264</v>
      </c>
    </row>
    <row r="925" spans="1:4" x14ac:dyDescent="0.15">
      <c r="A925" s="11" t="s">
        <v>18</v>
      </c>
      <c r="B925" s="12" t="s">
        <v>1982</v>
      </c>
      <c r="C925" s="11" t="s">
        <v>746</v>
      </c>
      <c r="D925" s="13" t="s">
        <v>745</v>
      </c>
    </row>
    <row r="926" spans="1:4" x14ac:dyDescent="0.15">
      <c r="A926" s="11" t="s">
        <v>92</v>
      </c>
      <c r="B926" s="12" t="s">
        <v>1982</v>
      </c>
      <c r="C926" s="11" t="s">
        <v>744</v>
      </c>
      <c r="D926" s="13" t="s">
        <v>743</v>
      </c>
    </row>
    <row r="927" spans="1:4" x14ac:dyDescent="0.15">
      <c r="A927" s="11" t="s">
        <v>3</v>
      </c>
      <c r="B927" s="12" t="s">
        <v>1982</v>
      </c>
      <c r="C927" s="11" t="s">
        <v>742</v>
      </c>
      <c r="D927" s="13" t="s">
        <v>0</v>
      </c>
    </row>
    <row r="928" spans="1:4" x14ac:dyDescent="0.15">
      <c r="A928" s="11" t="s">
        <v>3</v>
      </c>
      <c r="B928" s="12" t="s">
        <v>1982</v>
      </c>
      <c r="C928" s="11" t="s">
        <v>741</v>
      </c>
      <c r="D928" s="13" t="s">
        <v>0</v>
      </c>
    </row>
    <row r="929" spans="1:4" x14ac:dyDescent="0.15">
      <c r="A929" s="11" t="s">
        <v>3</v>
      </c>
      <c r="B929" s="12" t="s">
        <v>1982</v>
      </c>
      <c r="C929" s="11" t="s">
        <v>740</v>
      </c>
      <c r="D929" s="13" t="s">
        <v>0</v>
      </c>
    </row>
    <row r="930" spans="1:4" x14ac:dyDescent="0.15">
      <c r="A930" s="11" t="s">
        <v>3</v>
      </c>
      <c r="B930" s="12" t="s">
        <v>1982</v>
      </c>
      <c r="C930" s="11" t="s">
        <v>739</v>
      </c>
      <c r="D930" s="13" t="s">
        <v>0</v>
      </c>
    </row>
    <row r="931" spans="1:4" x14ac:dyDescent="0.15">
      <c r="A931" s="11" t="s">
        <v>3</v>
      </c>
      <c r="B931" s="12" t="s">
        <v>1982</v>
      </c>
      <c r="C931" s="11" t="s">
        <v>738</v>
      </c>
      <c r="D931" s="13" t="s">
        <v>0</v>
      </c>
    </row>
    <row r="932" spans="1:4" x14ac:dyDescent="0.15">
      <c r="A932" s="11" t="s">
        <v>3</v>
      </c>
      <c r="B932" s="12" t="s">
        <v>1982</v>
      </c>
      <c r="C932" s="11" t="s">
        <v>737</v>
      </c>
      <c r="D932" s="13" t="s">
        <v>0</v>
      </c>
    </row>
    <row r="933" spans="1:4" x14ac:dyDescent="0.15">
      <c r="A933" s="11" t="s">
        <v>3</v>
      </c>
      <c r="B933" s="12" t="s">
        <v>1982</v>
      </c>
      <c r="C933" s="11" t="s">
        <v>736</v>
      </c>
      <c r="D933" s="13" t="s">
        <v>0</v>
      </c>
    </row>
    <row r="934" spans="1:4" x14ac:dyDescent="0.15">
      <c r="A934" s="11" t="s">
        <v>3</v>
      </c>
      <c r="B934" s="12" t="s">
        <v>1982</v>
      </c>
      <c r="C934" s="11" t="s">
        <v>735</v>
      </c>
      <c r="D934" s="13" t="s">
        <v>0</v>
      </c>
    </row>
    <row r="935" spans="1:4" x14ac:dyDescent="0.15">
      <c r="A935" s="11" t="s">
        <v>3</v>
      </c>
      <c r="B935" s="12" t="s">
        <v>1982</v>
      </c>
      <c r="C935" s="11" t="s">
        <v>734</v>
      </c>
      <c r="D935" s="13" t="s">
        <v>0</v>
      </c>
    </row>
    <row r="936" spans="1:4" x14ac:dyDescent="0.15">
      <c r="A936" s="11" t="s">
        <v>3</v>
      </c>
      <c r="B936" s="12" t="s">
        <v>1982</v>
      </c>
      <c r="C936" s="11" t="s">
        <v>733</v>
      </c>
      <c r="D936" s="13" t="s">
        <v>0</v>
      </c>
    </row>
    <row r="937" spans="1:4" x14ac:dyDescent="0.15">
      <c r="A937" s="11" t="s">
        <v>3</v>
      </c>
      <c r="B937" s="12" t="s">
        <v>1982</v>
      </c>
      <c r="C937" s="11" t="s">
        <v>732</v>
      </c>
      <c r="D937" s="13" t="s">
        <v>0</v>
      </c>
    </row>
    <row r="938" spans="1:4" ht="16.5" customHeight="1" x14ac:dyDescent="0.15">
      <c r="A938" s="11" t="s">
        <v>3</v>
      </c>
      <c r="B938" s="12" t="s">
        <v>1982</v>
      </c>
      <c r="C938" s="11" t="s">
        <v>731</v>
      </c>
      <c r="D938" s="13" t="s">
        <v>0</v>
      </c>
    </row>
    <row r="939" spans="1:4" x14ac:dyDescent="0.15">
      <c r="A939" s="11" t="s">
        <v>3</v>
      </c>
      <c r="B939" s="12" t="s">
        <v>1982</v>
      </c>
      <c r="C939" s="11" t="s">
        <v>730</v>
      </c>
      <c r="D939" s="13" t="s">
        <v>0</v>
      </c>
    </row>
    <row r="940" spans="1:4" x14ac:dyDescent="0.15">
      <c r="A940" s="11" t="s">
        <v>3</v>
      </c>
      <c r="B940" s="12" t="s">
        <v>1982</v>
      </c>
      <c r="C940" s="11" t="s">
        <v>729</v>
      </c>
      <c r="D940" s="13" t="s">
        <v>0</v>
      </c>
    </row>
    <row r="941" spans="1:4" x14ac:dyDescent="0.15">
      <c r="A941" s="11" t="s">
        <v>3</v>
      </c>
      <c r="B941" s="12" t="s">
        <v>1982</v>
      </c>
      <c r="C941" s="11" t="s">
        <v>728</v>
      </c>
      <c r="D941" s="13" t="s">
        <v>0</v>
      </c>
    </row>
    <row r="942" spans="1:4" x14ac:dyDescent="0.15">
      <c r="A942" s="11" t="s">
        <v>3</v>
      </c>
      <c r="B942" s="12" t="s">
        <v>1982</v>
      </c>
      <c r="C942" s="11" t="s">
        <v>727</v>
      </c>
      <c r="D942" s="13" t="s">
        <v>0</v>
      </c>
    </row>
    <row r="943" spans="1:4" x14ac:dyDescent="0.15">
      <c r="A943" s="11" t="s">
        <v>3</v>
      </c>
      <c r="B943" s="12" t="s">
        <v>1982</v>
      </c>
      <c r="C943" s="11" t="s">
        <v>726</v>
      </c>
      <c r="D943" s="13" t="s">
        <v>0</v>
      </c>
    </row>
    <row r="944" spans="1:4" x14ac:dyDescent="0.15">
      <c r="A944" s="11" t="s">
        <v>3</v>
      </c>
      <c r="B944" s="12" t="s">
        <v>1982</v>
      </c>
      <c r="C944" s="11" t="s">
        <v>725</v>
      </c>
      <c r="D944" s="13" t="s">
        <v>0</v>
      </c>
    </row>
    <row r="945" spans="1:4" x14ac:dyDescent="0.15">
      <c r="A945" s="11" t="s">
        <v>3</v>
      </c>
      <c r="B945" s="12" t="s">
        <v>1982</v>
      </c>
      <c r="C945" s="11" t="s">
        <v>724</v>
      </c>
      <c r="D945" s="13" t="s">
        <v>0</v>
      </c>
    </row>
    <row r="946" spans="1:4" x14ac:dyDescent="0.15">
      <c r="A946" s="11" t="s">
        <v>3</v>
      </c>
      <c r="B946" s="12" t="s">
        <v>1982</v>
      </c>
      <c r="C946" s="11" t="s">
        <v>723</v>
      </c>
      <c r="D946" s="13" t="s">
        <v>0</v>
      </c>
    </row>
    <row r="947" spans="1:4" x14ac:dyDescent="0.15">
      <c r="A947" s="11" t="s">
        <v>3</v>
      </c>
      <c r="B947" s="12" t="s">
        <v>1982</v>
      </c>
      <c r="C947" s="11" t="s">
        <v>722</v>
      </c>
      <c r="D947" s="13" t="s">
        <v>0</v>
      </c>
    </row>
    <row r="948" spans="1:4" x14ac:dyDescent="0.15">
      <c r="A948" s="11" t="s">
        <v>3</v>
      </c>
      <c r="B948" s="12" t="s">
        <v>1982</v>
      </c>
      <c r="C948" s="11" t="s">
        <v>721</v>
      </c>
      <c r="D948" s="13" t="s">
        <v>0</v>
      </c>
    </row>
    <row r="949" spans="1:4" x14ac:dyDescent="0.15">
      <c r="A949" s="11" t="s">
        <v>3</v>
      </c>
      <c r="B949" s="12" t="s">
        <v>1982</v>
      </c>
      <c r="C949" s="11" t="s">
        <v>720</v>
      </c>
      <c r="D949" s="13" t="s">
        <v>0</v>
      </c>
    </row>
    <row r="950" spans="1:4" x14ac:dyDescent="0.15">
      <c r="A950" s="11" t="s">
        <v>3</v>
      </c>
      <c r="B950" s="12" t="s">
        <v>1982</v>
      </c>
      <c r="C950" s="11" t="s">
        <v>719</v>
      </c>
      <c r="D950" s="13" t="s">
        <v>0</v>
      </c>
    </row>
    <row r="951" spans="1:4" x14ac:dyDescent="0.15">
      <c r="A951" s="11" t="s">
        <v>3</v>
      </c>
      <c r="B951" s="12" t="s">
        <v>1982</v>
      </c>
      <c r="C951" s="11" t="s">
        <v>718</v>
      </c>
      <c r="D951" s="13" t="s">
        <v>0</v>
      </c>
    </row>
    <row r="952" spans="1:4" x14ac:dyDescent="0.15">
      <c r="A952" s="11" t="s">
        <v>3</v>
      </c>
      <c r="B952" s="12" t="s">
        <v>1982</v>
      </c>
      <c r="C952" s="11" t="s">
        <v>717</v>
      </c>
      <c r="D952" s="13" t="s">
        <v>0</v>
      </c>
    </row>
    <row r="953" spans="1:4" x14ac:dyDescent="0.15">
      <c r="A953" s="11" t="s">
        <v>3</v>
      </c>
      <c r="B953" s="12" t="s">
        <v>1982</v>
      </c>
      <c r="C953" s="11" t="s">
        <v>716</v>
      </c>
      <c r="D953" s="13" t="s">
        <v>0</v>
      </c>
    </row>
    <row r="954" spans="1:4" x14ac:dyDescent="0.15">
      <c r="A954" s="11" t="s">
        <v>3</v>
      </c>
      <c r="B954" s="12" t="s">
        <v>1982</v>
      </c>
      <c r="C954" s="11" t="s">
        <v>715</v>
      </c>
      <c r="D954" s="13" t="s">
        <v>0</v>
      </c>
    </row>
    <row r="955" spans="1:4" x14ac:dyDescent="0.15">
      <c r="A955" s="11" t="s">
        <v>3</v>
      </c>
      <c r="B955" s="12" t="s">
        <v>1982</v>
      </c>
      <c r="C955" s="11" t="s">
        <v>714</v>
      </c>
      <c r="D955" s="13" t="s">
        <v>0</v>
      </c>
    </row>
    <row r="956" spans="1:4" x14ac:dyDescent="0.15">
      <c r="A956" s="11" t="s">
        <v>15</v>
      </c>
      <c r="B956" s="12" t="s">
        <v>1984</v>
      </c>
      <c r="C956" s="11" t="s">
        <v>663</v>
      </c>
      <c r="D956" s="13" t="s">
        <v>662</v>
      </c>
    </row>
    <row r="957" spans="1:4" x14ac:dyDescent="0.15">
      <c r="A957" s="11" t="s">
        <v>57</v>
      </c>
      <c r="B957" s="12" t="s">
        <v>1984</v>
      </c>
      <c r="C957" s="11" t="s">
        <v>659</v>
      </c>
      <c r="D957" s="13" t="s">
        <v>658</v>
      </c>
    </row>
    <row r="958" spans="1:4" x14ac:dyDescent="0.15">
      <c r="A958" s="11" t="s">
        <v>54</v>
      </c>
      <c r="B958" s="12" t="s">
        <v>1984</v>
      </c>
      <c r="C958" s="11" t="s">
        <v>657</v>
      </c>
      <c r="D958" s="13" t="s">
        <v>656</v>
      </c>
    </row>
    <row r="959" spans="1:4" x14ac:dyDescent="0.15">
      <c r="A959" s="11" t="s">
        <v>51</v>
      </c>
      <c r="B959" s="12" t="s">
        <v>1984</v>
      </c>
      <c r="C959" s="11" t="s">
        <v>655</v>
      </c>
      <c r="D959" s="13" t="s">
        <v>654</v>
      </c>
    </row>
    <row r="960" spans="1:4" x14ac:dyDescent="0.15">
      <c r="A960" s="11" t="s">
        <v>48</v>
      </c>
      <c r="B960" s="12" t="s">
        <v>2004</v>
      </c>
      <c r="C960" s="11" t="s">
        <v>661</v>
      </c>
      <c r="D960" s="13" t="s">
        <v>660</v>
      </c>
    </row>
    <row r="961" spans="1:4" x14ac:dyDescent="0.15">
      <c r="A961" s="11" t="s">
        <v>39</v>
      </c>
      <c r="B961" s="11" t="s">
        <v>2027</v>
      </c>
      <c r="C961" s="11" t="s">
        <v>651</v>
      </c>
      <c r="D961" s="4" t="s">
        <v>650</v>
      </c>
    </row>
    <row r="962" spans="1:4" x14ac:dyDescent="0.15">
      <c r="A962" s="11" t="s">
        <v>36</v>
      </c>
      <c r="B962" s="11" t="s">
        <v>2027</v>
      </c>
      <c r="C962" s="11" t="s">
        <v>653</v>
      </c>
      <c r="D962" s="4" t="s">
        <v>652</v>
      </c>
    </row>
    <row r="963" spans="1:4" x14ac:dyDescent="0.15">
      <c r="A963" s="11" t="s">
        <v>139</v>
      </c>
      <c r="B963" s="11" t="s">
        <v>2027</v>
      </c>
      <c r="C963" s="11" t="s">
        <v>649</v>
      </c>
      <c r="D963" s="19" t="s">
        <v>239</v>
      </c>
    </row>
    <row r="964" spans="1:4" x14ac:dyDescent="0.15">
      <c r="A964" s="11" t="s">
        <v>138</v>
      </c>
      <c r="B964" s="11" t="s">
        <v>2027</v>
      </c>
      <c r="C964" s="11" t="s">
        <v>648</v>
      </c>
      <c r="D964" s="4" t="s">
        <v>646</v>
      </c>
    </row>
    <row r="965" spans="1:4" x14ac:dyDescent="0.15">
      <c r="A965" s="11" t="s">
        <v>138</v>
      </c>
      <c r="B965" s="11" t="s">
        <v>2027</v>
      </c>
      <c r="C965" s="11" t="s">
        <v>647</v>
      </c>
      <c r="D965" s="4" t="s">
        <v>646</v>
      </c>
    </row>
    <row r="966" spans="1:4" x14ac:dyDescent="0.15">
      <c r="A966" s="11" t="s">
        <v>845</v>
      </c>
      <c r="B966" s="11" t="s">
        <v>2027</v>
      </c>
      <c r="C966" s="11" t="s">
        <v>645</v>
      </c>
      <c r="D966" s="4" t="s">
        <v>643</v>
      </c>
    </row>
    <row r="967" spans="1:4" x14ac:dyDescent="0.15">
      <c r="A967" s="11" t="s">
        <v>845</v>
      </c>
      <c r="B967" s="11" t="s">
        <v>2027</v>
      </c>
      <c r="C967" s="11" t="s">
        <v>644</v>
      </c>
      <c r="D967" s="4" t="s">
        <v>643</v>
      </c>
    </row>
    <row r="968" spans="1:4" x14ac:dyDescent="0.15">
      <c r="A968" s="11" t="s">
        <v>842</v>
      </c>
      <c r="B968" s="11" t="s">
        <v>2027</v>
      </c>
      <c r="C968" s="11" t="s">
        <v>642</v>
      </c>
      <c r="D968" s="4" t="s">
        <v>641</v>
      </c>
    </row>
    <row r="969" spans="1:4" x14ac:dyDescent="0.15">
      <c r="A969" s="11" t="s">
        <v>131</v>
      </c>
      <c r="B969" s="12" t="s">
        <v>2004</v>
      </c>
      <c r="C969" s="11" t="s">
        <v>640</v>
      </c>
      <c r="D969" s="13" t="s">
        <v>638</v>
      </c>
    </row>
    <row r="970" spans="1:4" x14ac:dyDescent="0.15">
      <c r="A970" s="11" t="s">
        <v>131</v>
      </c>
      <c r="B970" s="12" t="s">
        <v>2004</v>
      </c>
      <c r="C970" s="11" t="s">
        <v>639</v>
      </c>
      <c r="D970" s="13" t="s">
        <v>638</v>
      </c>
    </row>
    <row r="971" spans="1:4" x14ac:dyDescent="0.15">
      <c r="A971" s="11" t="s">
        <v>128</v>
      </c>
      <c r="B971" s="12" t="s">
        <v>2004</v>
      </c>
      <c r="C971" s="11" t="s">
        <v>637</v>
      </c>
      <c r="D971" s="13" t="s">
        <v>633</v>
      </c>
    </row>
    <row r="972" spans="1:4" x14ac:dyDescent="0.15">
      <c r="A972" s="11" t="s">
        <v>128</v>
      </c>
      <c r="B972" s="12" t="s">
        <v>2004</v>
      </c>
      <c r="C972" s="11" t="s">
        <v>636</v>
      </c>
      <c r="D972" s="13" t="s">
        <v>633</v>
      </c>
    </row>
    <row r="973" spans="1:4" x14ac:dyDescent="0.15">
      <c r="A973" s="11" t="s">
        <v>128</v>
      </c>
      <c r="B973" s="12" t="s">
        <v>2004</v>
      </c>
      <c r="C973" s="11" t="s">
        <v>635</v>
      </c>
      <c r="D973" s="13" t="s">
        <v>633</v>
      </c>
    </row>
    <row r="974" spans="1:4" x14ac:dyDescent="0.15">
      <c r="A974" s="11" t="s">
        <v>128</v>
      </c>
      <c r="B974" s="12" t="s">
        <v>2004</v>
      </c>
      <c r="C974" s="11" t="s">
        <v>634</v>
      </c>
      <c r="D974" s="13" t="s">
        <v>633</v>
      </c>
    </row>
    <row r="975" spans="1:4" x14ac:dyDescent="0.15">
      <c r="A975" s="11" t="s">
        <v>20</v>
      </c>
      <c r="B975" s="12" t="s">
        <v>2004</v>
      </c>
      <c r="C975" s="11" t="s">
        <v>632</v>
      </c>
      <c r="D975" s="13" t="s">
        <v>19</v>
      </c>
    </row>
    <row r="976" spans="1:4" x14ac:dyDescent="0.15">
      <c r="A976" s="11" t="s">
        <v>20</v>
      </c>
      <c r="B976" s="12" t="s">
        <v>2004</v>
      </c>
      <c r="C976" s="11" t="s">
        <v>631</v>
      </c>
      <c r="D976" s="13" t="s">
        <v>19</v>
      </c>
    </row>
    <row r="977" spans="1:4" x14ac:dyDescent="0.15">
      <c r="A977" s="11" t="s">
        <v>20</v>
      </c>
      <c r="B977" s="12" t="s">
        <v>2004</v>
      </c>
      <c r="C977" s="11" t="s">
        <v>630</v>
      </c>
      <c r="D977" s="13" t="s">
        <v>19</v>
      </c>
    </row>
    <row r="978" spans="1:4" x14ac:dyDescent="0.15">
      <c r="A978" s="11" t="s">
        <v>20</v>
      </c>
      <c r="B978" s="12" t="s">
        <v>2004</v>
      </c>
      <c r="C978" s="11" t="s">
        <v>629</v>
      </c>
      <c r="D978" s="13" t="s">
        <v>19</v>
      </c>
    </row>
    <row r="979" spans="1:4" x14ac:dyDescent="0.15">
      <c r="A979" s="11" t="s">
        <v>20</v>
      </c>
      <c r="B979" s="12" t="s">
        <v>2004</v>
      </c>
      <c r="C979" s="11" t="s">
        <v>628</v>
      </c>
      <c r="D979" s="13" t="s">
        <v>19</v>
      </c>
    </row>
    <row r="980" spans="1:4" x14ac:dyDescent="0.15">
      <c r="A980" s="11" t="s">
        <v>20</v>
      </c>
      <c r="B980" s="12" t="s">
        <v>2004</v>
      </c>
      <c r="C980" s="11" t="s">
        <v>627</v>
      </c>
      <c r="D980" s="13" t="s">
        <v>19</v>
      </c>
    </row>
    <row r="981" spans="1:4" x14ac:dyDescent="0.15">
      <c r="A981" s="11" t="s">
        <v>20</v>
      </c>
      <c r="B981" s="12" t="s">
        <v>2004</v>
      </c>
      <c r="C981" s="11" t="s">
        <v>626</v>
      </c>
      <c r="D981" s="13" t="s">
        <v>19</v>
      </c>
    </row>
    <row r="982" spans="1:4" x14ac:dyDescent="0.15">
      <c r="A982" s="11" t="s">
        <v>18</v>
      </c>
      <c r="B982" s="12" t="s">
        <v>2004</v>
      </c>
      <c r="C982" s="11" t="s">
        <v>625</v>
      </c>
      <c r="D982" s="13" t="s">
        <v>16</v>
      </c>
    </row>
    <row r="983" spans="1:4" x14ac:dyDescent="0.15">
      <c r="A983" s="11" t="s">
        <v>3</v>
      </c>
      <c r="B983" s="12" t="s">
        <v>2004</v>
      </c>
      <c r="C983" s="11" t="s">
        <v>624</v>
      </c>
      <c r="D983" s="13" t="s">
        <v>0</v>
      </c>
    </row>
    <row r="984" spans="1:4" x14ac:dyDescent="0.15">
      <c r="A984" s="11" t="s">
        <v>3</v>
      </c>
      <c r="B984" s="12" t="s">
        <v>2004</v>
      </c>
      <c r="C984" s="11" t="s">
        <v>623</v>
      </c>
      <c r="D984" s="13" t="s">
        <v>0</v>
      </c>
    </row>
    <row r="985" spans="1:4" x14ac:dyDescent="0.15">
      <c r="A985" s="11" t="s">
        <v>3</v>
      </c>
      <c r="B985" s="12" t="s">
        <v>2004</v>
      </c>
      <c r="C985" s="11" t="s">
        <v>622</v>
      </c>
      <c r="D985" s="13" t="s">
        <v>0</v>
      </c>
    </row>
    <row r="986" spans="1:4" x14ac:dyDescent="0.15">
      <c r="A986" s="11" t="s">
        <v>3</v>
      </c>
      <c r="B986" s="12" t="s">
        <v>2004</v>
      </c>
      <c r="C986" s="11" t="s">
        <v>621</v>
      </c>
      <c r="D986" s="13" t="s">
        <v>0</v>
      </c>
    </row>
    <row r="987" spans="1:4" x14ac:dyDescent="0.15">
      <c r="A987" s="11" t="s">
        <v>3</v>
      </c>
      <c r="B987" s="12" t="s">
        <v>2004</v>
      </c>
      <c r="C987" s="11" t="s">
        <v>620</v>
      </c>
      <c r="D987" s="13" t="s">
        <v>0</v>
      </c>
    </row>
    <row r="988" spans="1:4" x14ac:dyDescent="0.15">
      <c r="A988" s="11" t="s">
        <v>3</v>
      </c>
      <c r="B988" s="12" t="s">
        <v>2004</v>
      </c>
      <c r="C988" s="11" t="s">
        <v>619</v>
      </c>
      <c r="D988" s="13" t="s">
        <v>0</v>
      </c>
    </row>
    <row r="989" spans="1:4" x14ac:dyDescent="0.15">
      <c r="A989" s="11" t="s">
        <v>3</v>
      </c>
      <c r="B989" s="12" t="s">
        <v>2004</v>
      </c>
      <c r="C989" s="11" t="s">
        <v>618</v>
      </c>
      <c r="D989" s="13" t="s">
        <v>0</v>
      </c>
    </row>
    <row r="990" spans="1:4" x14ac:dyDescent="0.15">
      <c r="A990" s="2" t="s">
        <v>15</v>
      </c>
      <c r="B990" s="6" t="s">
        <v>1983</v>
      </c>
      <c r="C990" s="2" t="s">
        <v>679</v>
      </c>
      <c r="D990" s="3" t="s">
        <v>678</v>
      </c>
    </row>
    <row r="991" spans="1:4" x14ac:dyDescent="0.15">
      <c r="A991" s="2" t="s">
        <v>57</v>
      </c>
      <c r="B991" s="6" t="s">
        <v>1983</v>
      </c>
      <c r="C991" s="2" t="s">
        <v>713</v>
      </c>
      <c r="D991" s="3" t="s">
        <v>712</v>
      </c>
    </row>
    <row r="992" spans="1:4" x14ac:dyDescent="0.15">
      <c r="A992" s="2" t="s">
        <v>54</v>
      </c>
      <c r="B992" s="6" t="s">
        <v>1983</v>
      </c>
      <c r="C992" s="2" t="s">
        <v>711</v>
      </c>
      <c r="D992" s="3" t="s">
        <v>710</v>
      </c>
    </row>
    <row r="993" spans="1:4" x14ac:dyDescent="0.15">
      <c r="A993" s="2" t="s">
        <v>51</v>
      </c>
      <c r="B993" s="6" t="s">
        <v>1983</v>
      </c>
      <c r="C993" s="2" t="s">
        <v>709</v>
      </c>
      <c r="D993" s="3" t="s">
        <v>708</v>
      </c>
    </row>
    <row r="994" spans="1:4" ht="15" x14ac:dyDescent="0.15">
      <c r="A994" s="2" t="s">
        <v>48</v>
      </c>
      <c r="B994" s="20" t="s">
        <v>1983</v>
      </c>
      <c r="C994" s="2" t="s">
        <v>707</v>
      </c>
      <c r="D994" s="3" t="s">
        <v>706</v>
      </c>
    </row>
    <row r="995" spans="1:4" x14ac:dyDescent="0.15">
      <c r="A995" s="2" t="s">
        <v>45</v>
      </c>
      <c r="B995" s="6" t="s">
        <v>1983</v>
      </c>
      <c r="C995" s="2" t="s">
        <v>705</v>
      </c>
      <c r="D995" s="3" t="s">
        <v>704</v>
      </c>
    </row>
    <row r="996" spans="1:4" x14ac:dyDescent="0.15">
      <c r="A996" s="11" t="s">
        <v>42</v>
      </c>
      <c r="B996" s="12" t="s">
        <v>1983</v>
      </c>
      <c r="C996" s="11" t="s">
        <v>703</v>
      </c>
      <c r="D996" s="13" t="s">
        <v>702</v>
      </c>
    </row>
    <row r="997" spans="1:4" x14ac:dyDescent="0.15">
      <c r="A997" s="11" t="s">
        <v>39</v>
      </c>
      <c r="B997" s="11" t="s">
        <v>2028</v>
      </c>
      <c r="C997" s="11" t="s">
        <v>699</v>
      </c>
      <c r="D997" s="4" t="s">
        <v>698</v>
      </c>
    </row>
    <row r="998" spans="1:4" x14ac:dyDescent="0.15">
      <c r="A998" s="11" t="s">
        <v>36</v>
      </c>
      <c r="B998" s="11" t="s">
        <v>2028</v>
      </c>
      <c r="C998" s="11" t="s">
        <v>701</v>
      </c>
      <c r="D998" s="4" t="s">
        <v>700</v>
      </c>
    </row>
    <row r="999" spans="1:4" x14ac:dyDescent="0.15">
      <c r="A999" s="11" t="s">
        <v>139</v>
      </c>
      <c r="B999" s="11" t="s">
        <v>2028</v>
      </c>
      <c r="C999" s="11" t="s">
        <v>697</v>
      </c>
      <c r="D999" s="4" t="s">
        <v>696</v>
      </c>
    </row>
    <row r="1000" spans="1:4" x14ac:dyDescent="0.15">
      <c r="A1000" s="11" t="s">
        <v>138</v>
      </c>
      <c r="B1000" s="11" t="s">
        <v>2028</v>
      </c>
      <c r="C1000" s="11" t="s">
        <v>695</v>
      </c>
      <c r="D1000" s="4" t="s">
        <v>694</v>
      </c>
    </row>
    <row r="1001" spans="1:4" x14ac:dyDescent="0.15">
      <c r="A1001" s="11" t="s">
        <v>845</v>
      </c>
      <c r="B1001" s="11" t="s">
        <v>2028</v>
      </c>
      <c r="C1001" s="11" t="s">
        <v>693</v>
      </c>
      <c r="D1001" s="4" t="s">
        <v>692</v>
      </c>
    </row>
    <row r="1002" spans="1:4" x14ac:dyDescent="0.15">
      <c r="A1002" s="11" t="s">
        <v>842</v>
      </c>
      <c r="B1002" s="11" t="s">
        <v>2028</v>
      </c>
      <c r="C1002" s="11" t="s">
        <v>691</v>
      </c>
      <c r="D1002" s="4" t="s">
        <v>689</v>
      </c>
    </row>
    <row r="1003" spans="1:4" x14ac:dyDescent="0.15">
      <c r="A1003" s="11" t="s">
        <v>839</v>
      </c>
      <c r="B1003" s="11" t="s">
        <v>2028</v>
      </c>
      <c r="C1003" s="11" t="s">
        <v>690</v>
      </c>
      <c r="D1003" s="4" t="s">
        <v>689</v>
      </c>
    </row>
    <row r="1004" spans="1:4" x14ac:dyDescent="0.15">
      <c r="A1004" s="11" t="s">
        <v>839</v>
      </c>
      <c r="B1004" s="11" t="s">
        <v>2028</v>
      </c>
      <c r="C1004" s="11" t="s">
        <v>688</v>
      </c>
      <c r="D1004" s="19" t="s">
        <v>687</v>
      </c>
    </row>
    <row r="1005" spans="1:4" x14ac:dyDescent="0.15">
      <c r="A1005" s="11" t="s">
        <v>23</v>
      </c>
      <c r="B1005" s="12" t="s">
        <v>1983</v>
      </c>
      <c r="C1005" s="11" t="s">
        <v>686</v>
      </c>
      <c r="D1005" s="13" t="s">
        <v>680</v>
      </c>
    </row>
    <row r="1006" spans="1:4" x14ac:dyDescent="0.15">
      <c r="A1006" s="11" t="s">
        <v>23</v>
      </c>
      <c r="B1006" s="12" t="s">
        <v>1983</v>
      </c>
      <c r="C1006" s="11" t="s">
        <v>685</v>
      </c>
      <c r="D1006" s="13" t="s">
        <v>680</v>
      </c>
    </row>
    <row r="1007" spans="1:4" x14ac:dyDescent="0.15">
      <c r="A1007" s="11" t="s">
        <v>23</v>
      </c>
      <c r="B1007" s="12" t="s">
        <v>1983</v>
      </c>
      <c r="C1007" s="11" t="s">
        <v>684</v>
      </c>
      <c r="D1007" s="13" t="s">
        <v>680</v>
      </c>
    </row>
    <row r="1008" spans="1:4" x14ac:dyDescent="0.15">
      <c r="A1008" s="11" t="s">
        <v>23</v>
      </c>
      <c r="B1008" s="12" t="s">
        <v>1983</v>
      </c>
      <c r="C1008" s="11" t="s">
        <v>683</v>
      </c>
      <c r="D1008" s="13" t="s">
        <v>680</v>
      </c>
    </row>
    <row r="1009" spans="1:4" x14ac:dyDescent="0.15">
      <c r="A1009" s="11" t="s">
        <v>23</v>
      </c>
      <c r="B1009" s="12" t="s">
        <v>1983</v>
      </c>
      <c r="C1009" s="11" t="s">
        <v>682</v>
      </c>
      <c r="D1009" s="13" t="s">
        <v>680</v>
      </c>
    </row>
    <row r="1010" spans="1:4" x14ac:dyDescent="0.15">
      <c r="A1010" s="11" t="s">
        <v>23</v>
      </c>
      <c r="B1010" s="12" t="s">
        <v>1983</v>
      </c>
      <c r="C1010" s="11" t="s">
        <v>681</v>
      </c>
      <c r="D1010" s="13" t="s">
        <v>680</v>
      </c>
    </row>
    <row r="1011" spans="1:4" x14ac:dyDescent="0.15">
      <c r="A1011" s="11" t="s">
        <v>20</v>
      </c>
      <c r="B1011" s="12" t="s">
        <v>1983</v>
      </c>
      <c r="C1011" s="11" t="s">
        <v>677</v>
      </c>
      <c r="D1011" s="13" t="s">
        <v>19</v>
      </c>
    </row>
    <row r="1012" spans="1:4" x14ac:dyDescent="0.15">
      <c r="A1012" s="11" t="s">
        <v>20</v>
      </c>
      <c r="B1012" s="12" t="s">
        <v>1983</v>
      </c>
      <c r="C1012" s="11" t="s">
        <v>676</v>
      </c>
      <c r="D1012" s="13" t="s">
        <v>19</v>
      </c>
    </row>
    <row r="1013" spans="1:4" x14ac:dyDescent="0.15">
      <c r="A1013" s="11" t="s">
        <v>20</v>
      </c>
      <c r="B1013" s="12" t="s">
        <v>1983</v>
      </c>
      <c r="C1013" s="11" t="s">
        <v>675</v>
      </c>
      <c r="D1013" s="13" t="s">
        <v>19</v>
      </c>
    </row>
    <row r="1014" spans="1:4" x14ac:dyDescent="0.15">
      <c r="A1014" s="11" t="s">
        <v>20</v>
      </c>
      <c r="B1014" s="12" t="s">
        <v>1983</v>
      </c>
      <c r="C1014" s="11" t="s">
        <v>674</v>
      </c>
      <c r="D1014" s="13" t="s">
        <v>19</v>
      </c>
    </row>
    <row r="1015" spans="1:4" x14ac:dyDescent="0.15">
      <c r="A1015" s="11" t="s">
        <v>20</v>
      </c>
      <c r="B1015" s="12" t="s">
        <v>1983</v>
      </c>
      <c r="C1015" s="11" t="s">
        <v>673</v>
      </c>
      <c r="D1015" s="13" t="s">
        <v>19</v>
      </c>
    </row>
    <row r="1016" spans="1:4" x14ac:dyDescent="0.15">
      <c r="A1016" s="11" t="s">
        <v>20</v>
      </c>
      <c r="B1016" s="12" t="s">
        <v>1983</v>
      </c>
      <c r="C1016" s="11" t="s">
        <v>672</v>
      </c>
      <c r="D1016" s="13" t="s">
        <v>19</v>
      </c>
    </row>
    <row r="1017" spans="1:4" x14ac:dyDescent="0.15">
      <c r="A1017" s="11" t="s">
        <v>18</v>
      </c>
      <c r="B1017" s="12" t="s">
        <v>1983</v>
      </c>
      <c r="C1017" s="11" t="s">
        <v>671</v>
      </c>
      <c r="D1017" s="13" t="s">
        <v>16</v>
      </c>
    </row>
    <row r="1018" spans="1:4" x14ac:dyDescent="0.15">
      <c r="A1018" s="11" t="s">
        <v>3</v>
      </c>
      <c r="B1018" s="12" t="s">
        <v>1983</v>
      </c>
      <c r="C1018" s="11" t="s">
        <v>670</v>
      </c>
      <c r="D1018" s="13" t="s">
        <v>0</v>
      </c>
    </row>
    <row r="1019" spans="1:4" x14ac:dyDescent="0.15">
      <c r="A1019" s="11" t="s">
        <v>3</v>
      </c>
      <c r="B1019" s="12" t="s">
        <v>1983</v>
      </c>
      <c r="C1019" s="11" t="s">
        <v>669</v>
      </c>
      <c r="D1019" s="13" t="s">
        <v>0</v>
      </c>
    </row>
    <row r="1020" spans="1:4" x14ac:dyDescent="0.15">
      <c r="A1020" s="11" t="s">
        <v>3</v>
      </c>
      <c r="B1020" s="12" t="s">
        <v>1983</v>
      </c>
      <c r="C1020" s="11" t="s">
        <v>668</v>
      </c>
      <c r="D1020" s="13" t="s">
        <v>0</v>
      </c>
    </row>
    <row r="1021" spans="1:4" x14ac:dyDescent="0.15">
      <c r="A1021" s="11" t="s">
        <v>3</v>
      </c>
      <c r="B1021" s="12" t="s">
        <v>1983</v>
      </c>
      <c r="C1021" s="11" t="s">
        <v>667</v>
      </c>
      <c r="D1021" s="13" t="s">
        <v>0</v>
      </c>
    </row>
    <row r="1022" spans="1:4" x14ac:dyDescent="0.15">
      <c r="A1022" s="11" t="s">
        <v>3</v>
      </c>
      <c r="B1022" s="12" t="s">
        <v>1983</v>
      </c>
      <c r="C1022" s="11" t="s">
        <v>666</v>
      </c>
      <c r="D1022" s="13" t="s">
        <v>0</v>
      </c>
    </row>
    <row r="1023" spans="1:4" x14ac:dyDescent="0.15">
      <c r="A1023" s="11" t="s">
        <v>3</v>
      </c>
      <c r="B1023" s="12" t="s">
        <v>1983</v>
      </c>
      <c r="C1023" s="11" t="s">
        <v>665</v>
      </c>
      <c r="D1023" s="13" t="s">
        <v>0</v>
      </c>
    </row>
    <row r="1024" spans="1:4" x14ac:dyDescent="0.15">
      <c r="A1024" s="11" t="s">
        <v>3</v>
      </c>
      <c r="B1024" s="12" t="s">
        <v>1983</v>
      </c>
      <c r="C1024" s="11" t="s">
        <v>664</v>
      </c>
      <c r="D1024" s="13" t="s">
        <v>0</v>
      </c>
    </row>
    <row r="1025" spans="1:4" x14ac:dyDescent="0.15">
      <c r="A1025" s="11" t="s">
        <v>15</v>
      </c>
      <c r="B1025" s="12" t="s">
        <v>1985</v>
      </c>
      <c r="C1025" s="11" t="s">
        <v>617</v>
      </c>
      <c r="D1025" s="13" t="s">
        <v>616</v>
      </c>
    </row>
    <row r="1026" spans="1:4" x14ac:dyDescent="0.15">
      <c r="A1026" s="11" t="s">
        <v>57</v>
      </c>
      <c r="B1026" s="12" t="s">
        <v>1985</v>
      </c>
      <c r="C1026" s="11" t="s">
        <v>615</v>
      </c>
      <c r="D1026" s="13" t="s">
        <v>614</v>
      </c>
    </row>
    <row r="1027" spans="1:4" x14ac:dyDescent="0.15">
      <c r="A1027" s="11" t="s">
        <v>54</v>
      </c>
      <c r="B1027" s="12" t="s">
        <v>1985</v>
      </c>
      <c r="C1027" s="11" t="s">
        <v>613</v>
      </c>
      <c r="D1027" s="13" t="s">
        <v>612</v>
      </c>
    </row>
    <row r="1028" spans="1:4" x14ac:dyDescent="0.15">
      <c r="A1028" s="11" t="s">
        <v>51</v>
      </c>
      <c r="B1028" s="12" t="s">
        <v>1985</v>
      </c>
      <c r="C1028" s="11" t="s">
        <v>611</v>
      </c>
      <c r="D1028" s="13" t="s">
        <v>610</v>
      </c>
    </row>
    <row r="1029" spans="1:4" x14ac:dyDescent="0.15">
      <c r="A1029" s="11" t="s">
        <v>48</v>
      </c>
      <c r="B1029" s="12" t="s">
        <v>1985</v>
      </c>
      <c r="C1029" s="11" t="s">
        <v>609</v>
      </c>
      <c r="D1029" s="13" t="s">
        <v>608</v>
      </c>
    </row>
    <row r="1030" spans="1:4" x14ac:dyDescent="0.15">
      <c r="A1030" s="11" t="s">
        <v>45</v>
      </c>
      <c r="B1030" s="12" t="s">
        <v>1985</v>
      </c>
      <c r="C1030" s="11" t="s">
        <v>607</v>
      </c>
      <c r="D1030" s="13" t="s">
        <v>606</v>
      </c>
    </row>
    <row r="1031" spans="1:4" x14ac:dyDescent="0.15">
      <c r="A1031" s="11" t="s">
        <v>42</v>
      </c>
      <c r="B1031" s="12" t="s">
        <v>1985</v>
      </c>
      <c r="C1031" s="11" t="s">
        <v>605</v>
      </c>
      <c r="D1031" s="13" t="s">
        <v>604</v>
      </c>
    </row>
    <row r="1032" spans="1:4" x14ac:dyDescent="0.15">
      <c r="A1032" s="11" t="s">
        <v>39</v>
      </c>
      <c r="B1032" s="12" t="s">
        <v>1985</v>
      </c>
      <c r="C1032" s="11" t="s">
        <v>601</v>
      </c>
      <c r="D1032" s="4" t="s">
        <v>600</v>
      </c>
    </row>
    <row r="1033" spans="1:4" x14ac:dyDescent="0.15">
      <c r="A1033" s="11" t="s">
        <v>36</v>
      </c>
      <c r="B1033" s="12" t="s">
        <v>1985</v>
      </c>
      <c r="C1033" s="11" t="s">
        <v>603</v>
      </c>
      <c r="D1033" s="4" t="s">
        <v>602</v>
      </c>
    </row>
    <row r="1034" spans="1:4" x14ac:dyDescent="0.15">
      <c r="A1034" s="11" t="s">
        <v>139</v>
      </c>
      <c r="B1034" s="12" t="s">
        <v>1985</v>
      </c>
      <c r="C1034" s="11" t="s">
        <v>591</v>
      </c>
      <c r="D1034" s="4" t="s">
        <v>239</v>
      </c>
    </row>
    <row r="1035" spans="1:4" x14ac:dyDescent="0.15">
      <c r="A1035" s="11" t="s">
        <v>138</v>
      </c>
      <c r="B1035" s="12" t="s">
        <v>1985</v>
      </c>
      <c r="C1035" s="11" t="s">
        <v>599</v>
      </c>
      <c r="D1035" s="4" t="s">
        <v>557</v>
      </c>
    </row>
    <row r="1036" spans="1:4" x14ac:dyDescent="0.15">
      <c r="A1036" s="11" t="s">
        <v>845</v>
      </c>
      <c r="B1036" s="12" t="s">
        <v>1985</v>
      </c>
      <c r="C1036" s="11" t="s">
        <v>598</v>
      </c>
      <c r="D1036" s="4" t="s">
        <v>557</v>
      </c>
    </row>
    <row r="1037" spans="1:4" x14ac:dyDescent="0.15">
      <c r="A1037" s="11" t="s">
        <v>842</v>
      </c>
      <c r="B1037" s="12" t="s">
        <v>1985</v>
      </c>
      <c r="C1037" s="11" t="s">
        <v>597</v>
      </c>
      <c r="D1037" s="4" t="s">
        <v>555</v>
      </c>
    </row>
    <row r="1038" spans="1:4" x14ac:dyDescent="0.15">
      <c r="A1038" s="11" t="s">
        <v>842</v>
      </c>
      <c r="B1038" s="12" t="s">
        <v>1985</v>
      </c>
      <c r="C1038" s="11" t="s">
        <v>596</v>
      </c>
      <c r="D1038" s="4" t="s">
        <v>555</v>
      </c>
    </row>
    <row r="1039" spans="1:4" x14ac:dyDescent="0.15">
      <c r="A1039" s="11" t="s">
        <v>842</v>
      </c>
      <c r="B1039" s="12" t="s">
        <v>1985</v>
      </c>
      <c r="C1039" s="11" t="s">
        <v>595</v>
      </c>
      <c r="D1039" s="4" t="s">
        <v>555</v>
      </c>
    </row>
    <row r="1040" spans="1:4" x14ac:dyDescent="0.15">
      <c r="A1040" s="11" t="s">
        <v>842</v>
      </c>
      <c r="B1040" s="12" t="s">
        <v>1985</v>
      </c>
      <c r="C1040" s="11" t="s">
        <v>594</v>
      </c>
      <c r="D1040" s="4" t="s">
        <v>555</v>
      </c>
    </row>
    <row r="1041" spans="1:4" x14ac:dyDescent="0.15">
      <c r="A1041" s="11" t="s">
        <v>839</v>
      </c>
      <c r="B1041" s="12" t="s">
        <v>1985</v>
      </c>
      <c r="C1041" s="11" t="s">
        <v>593</v>
      </c>
      <c r="D1041" s="4" t="s">
        <v>592</v>
      </c>
    </row>
    <row r="1042" spans="1:4" x14ac:dyDescent="0.15">
      <c r="A1042" s="11" t="s">
        <v>836</v>
      </c>
      <c r="B1042" s="12" t="s">
        <v>1985</v>
      </c>
      <c r="C1042" s="11" t="s">
        <v>560</v>
      </c>
      <c r="D1042" s="4" t="s">
        <v>559</v>
      </c>
    </row>
    <row r="1043" spans="1:4" x14ac:dyDescent="0.15">
      <c r="A1043" s="11" t="s">
        <v>820</v>
      </c>
      <c r="B1043" s="12" t="s">
        <v>1985</v>
      </c>
      <c r="C1043" s="11" t="s">
        <v>558</v>
      </c>
      <c r="D1043" s="4" t="s">
        <v>557</v>
      </c>
    </row>
    <row r="1044" spans="1:4" x14ac:dyDescent="0.15">
      <c r="A1044" s="11" t="s">
        <v>857</v>
      </c>
      <c r="B1044" s="12" t="s">
        <v>1985</v>
      </c>
      <c r="C1044" s="11" t="s">
        <v>556</v>
      </c>
      <c r="D1044" s="4" t="s">
        <v>555</v>
      </c>
    </row>
    <row r="1045" spans="1:4" x14ac:dyDescent="0.15">
      <c r="A1045" s="11" t="s">
        <v>131</v>
      </c>
      <c r="B1045" s="12" t="s">
        <v>1985</v>
      </c>
      <c r="C1045" s="11" t="s">
        <v>590</v>
      </c>
      <c r="D1045" s="13" t="s">
        <v>589</v>
      </c>
    </row>
    <row r="1046" spans="1:4" x14ac:dyDescent="0.15">
      <c r="A1046" s="11" t="s">
        <v>128</v>
      </c>
      <c r="B1046" s="12" t="s">
        <v>2005</v>
      </c>
      <c r="C1046" s="11" t="s">
        <v>588</v>
      </c>
      <c r="D1046" s="13" t="s">
        <v>22</v>
      </c>
    </row>
    <row r="1047" spans="1:4" x14ac:dyDescent="0.15">
      <c r="A1047" s="11" t="s">
        <v>225</v>
      </c>
      <c r="B1047" s="12" t="s">
        <v>2005</v>
      </c>
      <c r="C1047" s="11" t="s">
        <v>587</v>
      </c>
      <c r="D1047" s="13" t="s">
        <v>586</v>
      </c>
    </row>
    <row r="1048" spans="1:4" x14ac:dyDescent="0.15">
      <c r="A1048" s="11" t="s">
        <v>221</v>
      </c>
      <c r="B1048" s="12" t="s">
        <v>2005</v>
      </c>
      <c r="C1048" s="11" t="s">
        <v>585</v>
      </c>
      <c r="D1048" s="13" t="s">
        <v>584</v>
      </c>
    </row>
    <row r="1049" spans="1:4" x14ac:dyDescent="0.15">
      <c r="A1049" s="11" t="s">
        <v>217</v>
      </c>
      <c r="B1049" s="12" t="s">
        <v>2005</v>
      </c>
      <c r="C1049" s="11" t="s">
        <v>583</v>
      </c>
      <c r="D1049" s="13" t="s">
        <v>582</v>
      </c>
    </row>
    <row r="1050" spans="1:4" x14ac:dyDescent="0.15">
      <c r="A1050" s="11" t="s">
        <v>214</v>
      </c>
      <c r="B1050" s="12" t="s">
        <v>2005</v>
      </c>
      <c r="C1050" s="11" t="s">
        <v>581</v>
      </c>
      <c r="D1050" s="13" t="s">
        <v>578</v>
      </c>
    </row>
    <row r="1051" spans="1:4" x14ac:dyDescent="0.15">
      <c r="A1051" s="11" t="s">
        <v>214</v>
      </c>
      <c r="B1051" s="12" t="s">
        <v>2005</v>
      </c>
      <c r="C1051" s="11" t="s">
        <v>580</v>
      </c>
      <c r="D1051" s="13" t="s">
        <v>578</v>
      </c>
    </row>
    <row r="1052" spans="1:4" x14ac:dyDescent="0.15">
      <c r="A1052" s="11" t="s">
        <v>214</v>
      </c>
      <c r="B1052" s="12" t="s">
        <v>2005</v>
      </c>
      <c r="C1052" s="11" t="s">
        <v>579</v>
      </c>
      <c r="D1052" s="13" t="s">
        <v>578</v>
      </c>
    </row>
    <row r="1053" spans="1:4" x14ac:dyDescent="0.15">
      <c r="A1053" s="11" t="s">
        <v>211</v>
      </c>
      <c r="B1053" s="12" t="s">
        <v>2005</v>
      </c>
      <c r="C1053" s="11" t="s">
        <v>577</v>
      </c>
      <c r="D1053" s="13" t="s">
        <v>576</v>
      </c>
    </row>
    <row r="1054" spans="1:4" x14ac:dyDescent="0.15">
      <c r="A1054" s="11" t="s">
        <v>575</v>
      </c>
      <c r="B1054" s="12" t="s">
        <v>2005</v>
      </c>
      <c r="C1054" s="11" t="s">
        <v>574</v>
      </c>
      <c r="D1054" s="13" t="s">
        <v>573</v>
      </c>
    </row>
    <row r="1055" spans="1:4" x14ac:dyDescent="0.15">
      <c r="A1055" s="11" t="s">
        <v>20</v>
      </c>
      <c r="B1055" s="12" t="s">
        <v>2005</v>
      </c>
      <c r="C1055" s="11" t="s">
        <v>572</v>
      </c>
      <c r="D1055" s="13" t="s">
        <v>19</v>
      </c>
    </row>
    <row r="1056" spans="1:4" x14ac:dyDescent="0.15">
      <c r="A1056" s="11" t="s">
        <v>20</v>
      </c>
      <c r="B1056" s="12" t="s">
        <v>2005</v>
      </c>
      <c r="C1056" s="11" t="s">
        <v>571</v>
      </c>
      <c r="D1056" s="13" t="s">
        <v>19</v>
      </c>
    </row>
    <row r="1057" spans="1:4" x14ac:dyDescent="0.15">
      <c r="A1057" s="11" t="s">
        <v>20</v>
      </c>
      <c r="B1057" s="12" t="s">
        <v>2005</v>
      </c>
      <c r="C1057" s="11" t="s">
        <v>570</v>
      </c>
      <c r="D1057" s="13" t="s">
        <v>19</v>
      </c>
    </row>
    <row r="1058" spans="1:4" x14ac:dyDescent="0.15">
      <c r="A1058" s="11" t="s">
        <v>20</v>
      </c>
      <c r="B1058" s="12" t="s">
        <v>2005</v>
      </c>
      <c r="C1058" s="11" t="s">
        <v>569</v>
      </c>
      <c r="D1058" s="13" t="s">
        <v>19</v>
      </c>
    </row>
    <row r="1059" spans="1:4" x14ac:dyDescent="0.15">
      <c r="A1059" s="11" t="s">
        <v>20</v>
      </c>
      <c r="B1059" s="12" t="s">
        <v>2005</v>
      </c>
      <c r="C1059" s="11" t="s">
        <v>568</v>
      </c>
      <c r="D1059" s="13" t="s">
        <v>19</v>
      </c>
    </row>
    <row r="1060" spans="1:4" x14ac:dyDescent="0.15">
      <c r="A1060" s="11" t="s">
        <v>20</v>
      </c>
      <c r="B1060" s="12" t="s">
        <v>2005</v>
      </c>
      <c r="C1060" s="11" t="s">
        <v>567</v>
      </c>
      <c r="D1060" s="13" t="s">
        <v>19</v>
      </c>
    </row>
    <row r="1061" spans="1:4" x14ac:dyDescent="0.15">
      <c r="A1061" s="11" t="s">
        <v>20</v>
      </c>
      <c r="B1061" s="12" t="s">
        <v>2005</v>
      </c>
      <c r="C1061" s="11" t="s">
        <v>566</v>
      </c>
      <c r="D1061" s="13" t="s">
        <v>19</v>
      </c>
    </row>
    <row r="1062" spans="1:4" x14ac:dyDescent="0.15">
      <c r="A1062" s="11" t="s">
        <v>18</v>
      </c>
      <c r="B1062" s="12" t="s">
        <v>2005</v>
      </c>
      <c r="C1062" s="11" t="s">
        <v>565</v>
      </c>
      <c r="D1062" s="13" t="s">
        <v>16</v>
      </c>
    </row>
    <row r="1063" spans="1:4" x14ac:dyDescent="0.15">
      <c r="A1063" s="11" t="s">
        <v>3</v>
      </c>
      <c r="B1063" s="12" t="s">
        <v>2005</v>
      </c>
      <c r="C1063" s="11" t="s">
        <v>564</v>
      </c>
      <c r="D1063" s="13" t="s">
        <v>0</v>
      </c>
    </row>
    <row r="1064" spans="1:4" x14ac:dyDescent="0.15">
      <c r="A1064" s="11" t="s">
        <v>3</v>
      </c>
      <c r="B1064" s="12" t="s">
        <v>2005</v>
      </c>
      <c r="C1064" s="11" t="s">
        <v>563</v>
      </c>
      <c r="D1064" s="13" t="s">
        <v>0</v>
      </c>
    </row>
    <row r="1065" spans="1:4" x14ac:dyDescent="0.15">
      <c r="A1065" s="11" t="s">
        <v>3</v>
      </c>
      <c r="B1065" s="12" t="s">
        <v>2005</v>
      </c>
      <c r="C1065" s="11" t="s">
        <v>562</v>
      </c>
      <c r="D1065" s="13" t="s">
        <v>0</v>
      </c>
    </row>
    <row r="1066" spans="1:4" x14ac:dyDescent="0.15">
      <c r="A1066" s="11" t="s">
        <v>3</v>
      </c>
      <c r="B1066" s="12" t="s">
        <v>2005</v>
      </c>
      <c r="C1066" s="11" t="s">
        <v>561</v>
      </c>
      <c r="D1066" s="13" t="s">
        <v>0</v>
      </c>
    </row>
    <row r="1067" spans="1:4" x14ac:dyDescent="0.15">
      <c r="A1067" s="11" t="s">
        <v>3</v>
      </c>
      <c r="B1067" s="12" t="s">
        <v>2005</v>
      </c>
      <c r="C1067" s="11" t="s">
        <v>554</v>
      </c>
      <c r="D1067" s="13" t="s">
        <v>0</v>
      </c>
    </row>
    <row r="1068" spans="1:4" x14ac:dyDescent="0.15">
      <c r="A1068" s="11" t="s">
        <v>3</v>
      </c>
      <c r="B1068" s="12" t="s">
        <v>2005</v>
      </c>
      <c r="C1068" s="11" t="s">
        <v>553</v>
      </c>
      <c r="D1068" s="13" t="s">
        <v>0</v>
      </c>
    </row>
    <row r="1069" spans="1:4" x14ac:dyDescent="0.15">
      <c r="A1069" s="11" t="s">
        <v>3</v>
      </c>
      <c r="B1069" s="12" t="s">
        <v>2005</v>
      </c>
      <c r="C1069" s="11" t="s">
        <v>552</v>
      </c>
      <c r="D1069" s="13" t="s">
        <v>0</v>
      </c>
    </row>
    <row r="1070" spans="1:4" x14ac:dyDescent="0.15">
      <c r="A1070" s="11" t="s">
        <v>57</v>
      </c>
      <c r="B1070" s="12" t="s">
        <v>1997</v>
      </c>
      <c r="C1070" s="11" t="s">
        <v>472</v>
      </c>
      <c r="D1070" s="13" t="s">
        <v>471</v>
      </c>
    </row>
    <row r="1071" spans="1:4" x14ac:dyDescent="0.15">
      <c r="A1071" s="11" t="s">
        <v>54</v>
      </c>
      <c r="B1071" s="12" t="s">
        <v>1997</v>
      </c>
      <c r="C1071" s="11" t="s">
        <v>470</v>
      </c>
      <c r="D1071" s="13" t="s">
        <v>469</v>
      </c>
    </row>
    <row r="1072" spans="1:4" x14ac:dyDescent="0.15">
      <c r="A1072" s="11" t="s">
        <v>51</v>
      </c>
      <c r="B1072" s="12" t="s">
        <v>1997</v>
      </c>
      <c r="C1072" s="11" t="s">
        <v>468</v>
      </c>
      <c r="D1072" s="13" t="s">
        <v>467</v>
      </c>
    </row>
    <row r="1073" spans="1:4" x14ac:dyDescent="0.15">
      <c r="A1073" s="11" t="s">
        <v>48</v>
      </c>
      <c r="B1073" s="12" t="s">
        <v>1997</v>
      </c>
      <c r="C1073" s="11" t="s">
        <v>466</v>
      </c>
      <c r="D1073" s="13" t="s">
        <v>465</v>
      </c>
    </row>
    <row r="1074" spans="1:4" x14ac:dyDescent="0.15">
      <c r="A1074" s="11" t="s">
        <v>15</v>
      </c>
      <c r="B1074" s="12" t="s">
        <v>1988</v>
      </c>
      <c r="C1074" s="11" t="s">
        <v>474</v>
      </c>
      <c r="D1074" s="13" t="s">
        <v>473</v>
      </c>
    </row>
    <row r="1075" spans="1:4" x14ac:dyDescent="0.15">
      <c r="A1075" s="11" t="s">
        <v>39</v>
      </c>
      <c r="B1075" s="12" t="s">
        <v>1988</v>
      </c>
      <c r="C1075" s="11" t="s">
        <v>464</v>
      </c>
      <c r="D1075" s="4" t="s">
        <v>463</v>
      </c>
    </row>
    <row r="1076" spans="1:4" x14ac:dyDescent="0.15">
      <c r="A1076" s="11" t="s">
        <v>36</v>
      </c>
      <c r="B1076" s="12" t="s">
        <v>1988</v>
      </c>
      <c r="C1076" s="11" t="s">
        <v>2029</v>
      </c>
      <c r="D1076" s="4" t="s">
        <v>2030</v>
      </c>
    </row>
    <row r="1077" spans="1:4" x14ac:dyDescent="0.15">
      <c r="A1077" s="11" t="s">
        <v>139</v>
      </c>
      <c r="B1077" s="12" t="s">
        <v>1988</v>
      </c>
      <c r="C1077" s="11" t="s">
        <v>453</v>
      </c>
      <c r="D1077" s="4" t="s">
        <v>452</v>
      </c>
    </row>
    <row r="1078" spans="1:4" x14ac:dyDescent="0.15">
      <c r="A1078" s="11" t="s">
        <v>138</v>
      </c>
      <c r="B1078" s="12" t="s">
        <v>1988</v>
      </c>
      <c r="C1078" s="11" t="s">
        <v>462</v>
      </c>
      <c r="D1078" s="4" t="s">
        <v>461</v>
      </c>
    </row>
    <row r="1079" spans="1:4" x14ac:dyDescent="0.15">
      <c r="A1079" s="11" t="s">
        <v>845</v>
      </c>
      <c r="B1079" s="12" t="s">
        <v>1988</v>
      </c>
      <c r="C1079" s="11" t="s">
        <v>460</v>
      </c>
      <c r="D1079" s="4" t="s">
        <v>459</v>
      </c>
    </row>
    <row r="1080" spans="1:4" x14ac:dyDescent="0.15">
      <c r="A1080" s="11" t="s">
        <v>842</v>
      </c>
      <c r="B1080" s="12" t="s">
        <v>1988</v>
      </c>
      <c r="C1080" s="11" t="s">
        <v>458</v>
      </c>
      <c r="D1080" s="4" t="s">
        <v>456</v>
      </c>
    </row>
    <row r="1081" spans="1:4" x14ac:dyDescent="0.15">
      <c r="A1081" s="11" t="s">
        <v>842</v>
      </c>
      <c r="B1081" s="12" t="s">
        <v>1988</v>
      </c>
      <c r="C1081" s="11" t="s">
        <v>457</v>
      </c>
      <c r="D1081" s="4" t="s">
        <v>456</v>
      </c>
    </row>
    <row r="1082" spans="1:4" x14ac:dyDescent="0.15">
      <c r="A1082" s="11" t="s">
        <v>839</v>
      </c>
      <c r="B1082" s="12" t="s">
        <v>1988</v>
      </c>
      <c r="C1082" s="11" t="s">
        <v>455</v>
      </c>
      <c r="D1082" s="4" t="s">
        <v>454</v>
      </c>
    </row>
    <row r="1083" spans="1:4" x14ac:dyDescent="0.15">
      <c r="A1083" s="11" t="s">
        <v>23</v>
      </c>
      <c r="B1083" s="12" t="s">
        <v>1988</v>
      </c>
      <c r="C1083" s="11" t="s">
        <v>451</v>
      </c>
      <c r="D1083" s="13" t="s">
        <v>445</v>
      </c>
    </row>
    <row r="1084" spans="1:4" x14ac:dyDescent="0.15">
      <c r="A1084" s="11" t="s">
        <v>23</v>
      </c>
      <c r="B1084" s="12" t="s">
        <v>1988</v>
      </c>
      <c r="C1084" s="11" t="s">
        <v>450</v>
      </c>
      <c r="D1084" s="13" t="s">
        <v>445</v>
      </c>
    </row>
    <row r="1085" spans="1:4" x14ac:dyDescent="0.15">
      <c r="A1085" s="11" t="s">
        <v>23</v>
      </c>
      <c r="B1085" s="12" t="s">
        <v>1988</v>
      </c>
      <c r="C1085" s="11" t="s">
        <v>449</v>
      </c>
      <c r="D1085" s="13" t="s">
        <v>445</v>
      </c>
    </row>
    <row r="1086" spans="1:4" x14ac:dyDescent="0.15">
      <c r="A1086" s="11" t="s">
        <v>23</v>
      </c>
      <c r="B1086" s="12" t="s">
        <v>1988</v>
      </c>
      <c r="C1086" s="11" t="s">
        <v>448</v>
      </c>
      <c r="D1086" s="13" t="s">
        <v>445</v>
      </c>
    </row>
    <row r="1087" spans="1:4" x14ac:dyDescent="0.15">
      <c r="A1087" s="11" t="s">
        <v>23</v>
      </c>
      <c r="B1087" s="12" t="s">
        <v>1988</v>
      </c>
      <c r="C1087" s="11" t="s">
        <v>447</v>
      </c>
      <c r="D1087" s="13" t="s">
        <v>445</v>
      </c>
    </row>
    <row r="1088" spans="1:4" x14ac:dyDescent="0.15">
      <c r="A1088" s="11" t="s">
        <v>23</v>
      </c>
      <c r="B1088" s="12" t="s">
        <v>1988</v>
      </c>
      <c r="C1088" s="11" t="s">
        <v>446</v>
      </c>
      <c r="D1088" s="13" t="s">
        <v>445</v>
      </c>
    </row>
    <row r="1089" spans="1:4" x14ac:dyDescent="0.15">
      <c r="A1089" s="11" t="s">
        <v>20</v>
      </c>
      <c r="B1089" s="12" t="s">
        <v>1988</v>
      </c>
      <c r="C1089" s="11" t="s">
        <v>444</v>
      </c>
      <c r="D1089" s="13" t="s">
        <v>19</v>
      </c>
    </row>
    <row r="1090" spans="1:4" x14ac:dyDescent="0.15">
      <c r="A1090" s="11" t="s">
        <v>20</v>
      </c>
      <c r="B1090" s="12" t="s">
        <v>1988</v>
      </c>
      <c r="C1090" s="11" t="s">
        <v>443</v>
      </c>
      <c r="D1090" s="13" t="s">
        <v>19</v>
      </c>
    </row>
    <row r="1091" spans="1:4" x14ac:dyDescent="0.15">
      <c r="A1091" s="11" t="s">
        <v>20</v>
      </c>
      <c r="B1091" s="12" t="s">
        <v>1988</v>
      </c>
      <c r="C1091" s="11" t="s">
        <v>442</v>
      </c>
      <c r="D1091" s="13" t="s">
        <v>19</v>
      </c>
    </row>
    <row r="1092" spans="1:4" x14ac:dyDescent="0.15">
      <c r="A1092" s="11" t="s">
        <v>20</v>
      </c>
      <c r="B1092" s="12" t="s">
        <v>1988</v>
      </c>
      <c r="C1092" s="11" t="s">
        <v>441</v>
      </c>
      <c r="D1092" s="13" t="s">
        <v>19</v>
      </c>
    </row>
    <row r="1093" spans="1:4" x14ac:dyDescent="0.15">
      <c r="A1093" s="11" t="s">
        <v>20</v>
      </c>
      <c r="B1093" s="12" t="s">
        <v>1988</v>
      </c>
      <c r="C1093" s="11" t="s">
        <v>440</v>
      </c>
      <c r="D1093" s="13" t="s">
        <v>19</v>
      </c>
    </row>
    <row r="1094" spans="1:4" x14ac:dyDescent="0.15">
      <c r="A1094" s="11" t="s">
        <v>18</v>
      </c>
      <c r="B1094" s="12" t="s">
        <v>1988</v>
      </c>
      <c r="C1094" s="11" t="s">
        <v>439</v>
      </c>
      <c r="D1094" s="13" t="s">
        <v>16</v>
      </c>
    </row>
    <row r="1095" spans="1:4" x14ac:dyDescent="0.15">
      <c r="A1095" s="11" t="s">
        <v>3</v>
      </c>
      <c r="B1095" s="12" t="s">
        <v>1988</v>
      </c>
      <c r="C1095" s="11" t="s">
        <v>438</v>
      </c>
      <c r="D1095" s="13" t="s">
        <v>0</v>
      </c>
    </row>
    <row r="1096" spans="1:4" x14ac:dyDescent="0.15">
      <c r="A1096" s="11" t="s">
        <v>3</v>
      </c>
      <c r="B1096" s="12" t="s">
        <v>1988</v>
      </c>
      <c r="C1096" s="11" t="s">
        <v>437</v>
      </c>
      <c r="D1096" s="13" t="s">
        <v>0</v>
      </c>
    </row>
    <row r="1097" spans="1:4" x14ac:dyDescent="0.15">
      <c r="A1097" s="11" t="s">
        <v>3</v>
      </c>
      <c r="B1097" s="12" t="s">
        <v>1988</v>
      </c>
      <c r="C1097" s="11" t="s">
        <v>436</v>
      </c>
      <c r="D1097" s="13" t="s">
        <v>0</v>
      </c>
    </row>
    <row r="1098" spans="1:4" x14ac:dyDescent="0.15">
      <c r="A1098" s="11" t="s">
        <v>3</v>
      </c>
      <c r="B1098" s="12" t="s">
        <v>1988</v>
      </c>
      <c r="C1098" s="11" t="s">
        <v>435</v>
      </c>
      <c r="D1098" s="13" t="s">
        <v>0</v>
      </c>
    </row>
    <row r="1099" spans="1:4" x14ac:dyDescent="0.15">
      <c r="A1099" s="11" t="s">
        <v>3</v>
      </c>
      <c r="B1099" s="12" t="s">
        <v>1988</v>
      </c>
      <c r="C1099" s="11" t="s">
        <v>434</v>
      </c>
      <c r="D1099" s="13" t="s">
        <v>0</v>
      </c>
    </row>
    <row r="1100" spans="1:4" x14ac:dyDescent="0.15">
      <c r="A1100" s="11" t="s">
        <v>15</v>
      </c>
      <c r="B1100" s="12" t="s">
        <v>155</v>
      </c>
      <c r="C1100" s="11" t="s">
        <v>247</v>
      </c>
      <c r="D1100" s="13" t="s">
        <v>246</v>
      </c>
    </row>
    <row r="1101" spans="1:4" x14ac:dyDescent="0.15">
      <c r="A1101" s="11" t="s">
        <v>57</v>
      </c>
      <c r="B1101" s="12" t="s">
        <v>155</v>
      </c>
      <c r="C1101" s="11" t="s">
        <v>245</v>
      </c>
      <c r="D1101" s="13" t="s">
        <v>244</v>
      </c>
    </row>
    <row r="1102" spans="1:4" x14ac:dyDescent="0.15">
      <c r="A1102" s="11" t="s">
        <v>54</v>
      </c>
      <c r="B1102" s="12" t="s">
        <v>155</v>
      </c>
      <c r="C1102" s="11" t="s">
        <v>243</v>
      </c>
      <c r="D1102" s="13" t="s">
        <v>242</v>
      </c>
    </row>
    <row r="1103" spans="1:4" x14ac:dyDescent="0.15">
      <c r="A1103" s="11" t="s">
        <v>39</v>
      </c>
      <c r="B1103" s="11" t="s">
        <v>155</v>
      </c>
      <c r="C1103" s="11" t="s">
        <v>238</v>
      </c>
      <c r="D1103" s="4" t="s">
        <v>237</v>
      </c>
    </row>
    <row r="1104" spans="1:4" x14ac:dyDescent="0.15">
      <c r="A1104" s="11" t="s">
        <v>36</v>
      </c>
      <c r="B1104" s="11" t="s">
        <v>155</v>
      </c>
      <c r="C1104" s="11" t="s">
        <v>2031</v>
      </c>
      <c r="D1104" s="4" t="s">
        <v>2032</v>
      </c>
    </row>
    <row r="1105" spans="1:4" x14ac:dyDescent="0.15">
      <c r="A1105" s="11" t="s">
        <v>139</v>
      </c>
      <c r="B1105" s="11" t="s">
        <v>155</v>
      </c>
      <c r="C1105" s="11" t="s">
        <v>240</v>
      </c>
      <c r="D1105" s="4" t="s">
        <v>239</v>
      </c>
    </row>
    <row r="1106" spans="1:4" x14ac:dyDescent="0.15">
      <c r="A1106" s="11" t="s">
        <v>138</v>
      </c>
      <c r="B1106" s="11" t="s">
        <v>155</v>
      </c>
      <c r="C1106" s="11" t="s">
        <v>236</v>
      </c>
      <c r="D1106" s="4" t="s">
        <v>235</v>
      </c>
    </row>
    <row r="1107" spans="1:4" x14ac:dyDescent="0.15">
      <c r="A1107" s="11" t="s">
        <v>845</v>
      </c>
      <c r="B1107" s="11" t="s">
        <v>155</v>
      </c>
      <c r="C1107" s="11" t="s">
        <v>234</v>
      </c>
      <c r="D1107" s="4" t="s">
        <v>233</v>
      </c>
    </row>
    <row r="1108" spans="1:4" x14ac:dyDescent="0.15">
      <c r="A1108" s="11" t="s">
        <v>842</v>
      </c>
      <c r="B1108" s="11" t="s">
        <v>155</v>
      </c>
      <c r="C1108" s="11" t="s">
        <v>232</v>
      </c>
      <c r="D1108" s="4" t="s">
        <v>231</v>
      </c>
    </row>
    <row r="1109" spans="1:4" x14ac:dyDescent="0.15">
      <c r="A1109" s="11" t="s">
        <v>839</v>
      </c>
      <c r="B1109" s="11" t="s">
        <v>155</v>
      </c>
      <c r="C1109" s="11" t="s">
        <v>224</v>
      </c>
      <c r="D1109" s="4" t="s">
        <v>230</v>
      </c>
    </row>
    <row r="1110" spans="1:4" x14ac:dyDescent="0.15">
      <c r="A1110" s="11" t="s">
        <v>836</v>
      </c>
      <c r="B1110" s="11" t="s">
        <v>155</v>
      </c>
      <c r="C1110" s="11" t="s">
        <v>218</v>
      </c>
      <c r="D1110" s="4" t="s">
        <v>229</v>
      </c>
    </row>
    <row r="1111" spans="1:4" x14ac:dyDescent="0.15">
      <c r="A1111" s="11" t="s">
        <v>131</v>
      </c>
      <c r="B1111" s="12" t="s">
        <v>155</v>
      </c>
      <c r="C1111" s="11" t="s">
        <v>228</v>
      </c>
      <c r="D1111" s="13" t="s">
        <v>227</v>
      </c>
    </row>
    <row r="1112" spans="1:4" x14ac:dyDescent="0.15">
      <c r="A1112" s="11" t="s">
        <v>128</v>
      </c>
      <c r="B1112" s="12" t="s">
        <v>155</v>
      </c>
      <c r="C1112" s="11" t="s">
        <v>199</v>
      </c>
      <c r="D1112" s="13" t="s">
        <v>226</v>
      </c>
    </row>
    <row r="1113" spans="1:4" x14ac:dyDescent="0.15">
      <c r="A1113" s="11" t="s">
        <v>225</v>
      </c>
      <c r="B1113" s="12" t="s">
        <v>155</v>
      </c>
      <c r="C1113" s="11" t="s">
        <v>224</v>
      </c>
      <c r="D1113" s="13" t="s">
        <v>223</v>
      </c>
    </row>
    <row r="1114" spans="1:4" x14ac:dyDescent="0.15">
      <c r="A1114" s="11" t="s">
        <v>221</v>
      </c>
      <c r="B1114" s="12" t="s">
        <v>155</v>
      </c>
      <c r="C1114" s="11" t="s">
        <v>194</v>
      </c>
      <c r="D1114" s="13" t="s">
        <v>219</v>
      </c>
    </row>
    <row r="1115" spans="1:4" x14ac:dyDescent="0.15">
      <c r="A1115" s="11" t="s">
        <v>221</v>
      </c>
      <c r="B1115" s="12" t="s">
        <v>155</v>
      </c>
      <c r="C1115" s="11" t="s">
        <v>222</v>
      </c>
      <c r="D1115" s="13" t="s">
        <v>219</v>
      </c>
    </row>
    <row r="1116" spans="1:4" x14ac:dyDescent="0.15">
      <c r="A1116" s="11" t="s">
        <v>221</v>
      </c>
      <c r="B1116" s="12" t="s">
        <v>155</v>
      </c>
      <c r="C1116" s="11" t="s">
        <v>220</v>
      </c>
      <c r="D1116" s="13" t="s">
        <v>219</v>
      </c>
    </row>
    <row r="1117" spans="1:4" x14ac:dyDescent="0.15">
      <c r="A1117" s="11" t="s">
        <v>217</v>
      </c>
      <c r="B1117" s="12" t="s">
        <v>155</v>
      </c>
      <c r="C1117" s="11" t="s">
        <v>218</v>
      </c>
      <c r="D1117" s="13" t="s">
        <v>215</v>
      </c>
    </row>
    <row r="1118" spans="1:4" x14ac:dyDescent="0.15">
      <c r="A1118" s="11" t="s">
        <v>217</v>
      </c>
      <c r="B1118" s="12" t="s">
        <v>155</v>
      </c>
      <c r="C1118" s="11" t="s">
        <v>216</v>
      </c>
      <c r="D1118" s="13" t="s">
        <v>215</v>
      </c>
    </row>
    <row r="1119" spans="1:4" x14ac:dyDescent="0.15">
      <c r="A1119" s="11" t="s">
        <v>214</v>
      </c>
      <c r="B1119" s="12" t="s">
        <v>155</v>
      </c>
      <c r="C1119" s="11" t="s">
        <v>185</v>
      </c>
      <c r="D1119" s="13" t="s">
        <v>212</v>
      </c>
    </row>
    <row r="1120" spans="1:4" x14ac:dyDescent="0.15">
      <c r="A1120" s="11" t="s">
        <v>214</v>
      </c>
      <c r="B1120" s="12" t="s">
        <v>155</v>
      </c>
      <c r="C1120" s="11" t="s">
        <v>213</v>
      </c>
      <c r="D1120" s="13" t="s">
        <v>212</v>
      </c>
    </row>
    <row r="1121" spans="1:4" x14ac:dyDescent="0.15">
      <c r="A1121" s="11" t="s">
        <v>211</v>
      </c>
      <c r="B1121" s="12" t="s">
        <v>155</v>
      </c>
      <c r="C1121" s="11" t="s">
        <v>210</v>
      </c>
      <c r="D1121" s="13" t="s">
        <v>209</v>
      </c>
    </row>
    <row r="1122" spans="1:4" x14ac:dyDescent="0.15">
      <c r="A1122" s="11" t="s">
        <v>20</v>
      </c>
      <c r="B1122" s="12" t="s">
        <v>155</v>
      </c>
      <c r="C1122" s="11" t="s">
        <v>208</v>
      </c>
      <c r="D1122" s="13" t="s">
        <v>19</v>
      </c>
    </row>
    <row r="1123" spans="1:4" x14ac:dyDescent="0.15">
      <c r="A1123" s="11" t="s">
        <v>20</v>
      </c>
      <c r="B1123" s="12" t="s">
        <v>155</v>
      </c>
      <c r="C1123" s="11" t="s">
        <v>207</v>
      </c>
      <c r="D1123" s="13" t="s">
        <v>19</v>
      </c>
    </row>
    <row r="1124" spans="1:4" x14ac:dyDescent="0.15">
      <c r="A1124" s="11" t="s">
        <v>20</v>
      </c>
      <c r="B1124" s="12" t="s">
        <v>155</v>
      </c>
      <c r="C1124" s="11" t="s">
        <v>206</v>
      </c>
      <c r="D1124" s="13" t="s">
        <v>19</v>
      </c>
    </row>
    <row r="1125" spans="1:4" x14ac:dyDescent="0.15">
      <c r="A1125" s="11" t="s">
        <v>20</v>
      </c>
      <c r="B1125" s="12" t="s">
        <v>155</v>
      </c>
      <c r="C1125" s="11" t="s">
        <v>205</v>
      </c>
      <c r="D1125" s="13" t="s">
        <v>19</v>
      </c>
    </row>
    <row r="1126" spans="1:4" x14ac:dyDescent="0.15">
      <c r="A1126" s="11" t="s">
        <v>20</v>
      </c>
      <c r="B1126" s="12" t="s">
        <v>155</v>
      </c>
      <c r="C1126" s="11" t="s">
        <v>204</v>
      </c>
      <c r="D1126" s="13" t="s">
        <v>19</v>
      </c>
    </row>
    <row r="1127" spans="1:4" x14ac:dyDescent="0.15">
      <c r="A1127" s="11" t="s">
        <v>20</v>
      </c>
      <c r="B1127" s="12" t="s">
        <v>155</v>
      </c>
      <c r="C1127" s="11" t="s">
        <v>203</v>
      </c>
      <c r="D1127" s="13" t="s">
        <v>19</v>
      </c>
    </row>
    <row r="1128" spans="1:4" x14ac:dyDescent="0.15">
      <c r="A1128" s="11" t="s">
        <v>20</v>
      </c>
      <c r="B1128" s="12" t="s">
        <v>155</v>
      </c>
      <c r="C1128" s="11" t="s">
        <v>202</v>
      </c>
      <c r="D1128" s="13" t="s">
        <v>19</v>
      </c>
    </row>
    <row r="1129" spans="1:4" x14ac:dyDescent="0.15">
      <c r="A1129" s="11" t="s">
        <v>20</v>
      </c>
      <c r="B1129" s="12" t="s">
        <v>155</v>
      </c>
      <c r="C1129" s="11" t="s">
        <v>201</v>
      </c>
      <c r="D1129" s="13" t="s">
        <v>19</v>
      </c>
    </row>
    <row r="1130" spans="1:4" x14ac:dyDescent="0.15">
      <c r="A1130" s="11" t="s">
        <v>20</v>
      </c>
      <c r="B1130" s="12" t="s">
        <v>155</v>
      </c>
      <c r="C1130" s="11" t="s">
        <v>200</v>
      </c>
      <c r="D1130" s="13" t="s">
        <v>19</v>
      </c>
    </row>
    <row r="1131" spans="1:4" x14ac:dyDescent="0.15">
      <c r="A1131" s="11" t="s">
        <v>20</v>
      </c>
      <c r="B1131" s="12" t="s">
        <v>155</v>
      </c>
      <c r="C1131" s="11" t="s">
        <v>199</v>
      </c>
      <c r="D1131" s="13" t="s">
        <v>19</v>
      </c>
    </row>
    <row r="1132" spans="1:4" x14ac:dyDescent="0.15">
      <c r="A1132" s="11" t="s">
        <v>20</v>
      </c>
      <c r="B1132" s="12" t="s">
        <v>155</v>
      </c>
      <c r="C1132" s="11" t="s">
        <v>198</v>
      </c>
      <c r="D1132" s="13" t="s">
        <v>19</v>
      </c>
    </row>
    <row r="1133" spans="1:4" x14ac:dyDescent="0.15">
      <c r="A1133" s="11" t="s">
        <v>20</v>
      </c>
      <c r="B1133" s="12" t="s">
        <v>155</v>
      </c>
      <c r="C1133" s="11" t="s">
        <v>197</v>
      </c>
      <c r="D1133" s="13" t="s">
        <v>19</v>
      </c>
    </row>
    <row r="1134" spans="1:4" x14ac:dyDescent="0.15">
      <c r="A1134" s="11" t="s">
        <v>20</v>
      </c>
      <c r="B1134" s="12" t="s">
        <v>155</v>
      </c>
      <c r="C1134" s="11" t="s">
        <v>196</v>
      </c>
      <c r="D1134" s="13" t="s">
        <v>19</v>
      </c>
    </row>
    <row r="1135" spans="1:4" x14ac:dyDescent="0.15">
      <c r="A1135" s="11" t="s">
        <v>20</v>
      </c>
      <c r="B1135" s="12" t="s">
        <v>155</v>
      </c>
      <c r="C1135" s="11" t="s">
        <v>195</v>
      </c>
      <c r="D1135" s="13" t="s">
        <v>19</v>
      </c>
    </row>
    <row r="1136" spans="1:4" x14ac:dyDescent="0.15">
      <c r="A1136" s="11" t="s">
        <v>20</v>
      </c>
      <c r="B1136" s="12" t="s">
        <v>155</v>
      </c>
      <c r="C1136" s="11" t="s">
        <v>194</v>
      </c>
      <c r="D1136" s="13" t="s">
        <v>19</v>
      </c>
    </row>
    <row r="1137" spans="1:4" x14ac:dyDescent="0.15">
      <c r="A1137" s="11" t="s">
        <v>20</v>
      </c>
      <c r="B1137" s="12" t="s">
        <v>155</v>
      </c>
      <c r="C1137" s="11" t="s">
        <v>193</v>
      </c>
      <c r="D1137" s="13" t="s">
        <v>19</v>
      </c>
    </row>
    <row r="1138" spans="1:4" x14ac:dyDescent="0.15">
      <c r="A1138" s="11" t="s">
        <v>20</v>
      </c>
      <c r="B1138" s="12" t="s">
        <v>155</v>
      </c>
      <c r="C1138" s="11" t="s">
        <v>192</v>
      </c>
      <c r="D1138" s="13" t="s">
        <v>19</v>
      </c>
    </row>
    <row r="1139" spans="1:4" x14ac:dyDescent="0.15">
      <c r="A1139" s="11" t="s">
        <v>20</v>
      </c>
      <c r="B1139" s="12" t="s">
        <v>155</v>
      </c>
      <c r="C1139" s="11" t="s">
        <v>191</v>
      </c>
      <c r="D1139" s="13" t="s">
        <v>19</v>
      </c>
    </row>
    <row r="1140" spans="1:4" x14ac:dyDescent="0.15">
      <c r="A1140" s="11" t="s">
        <v>20</v>
      </c>
      <c r="B1140" s="12" t="s">
        <v>155</v>
      </c>
      <c r="C1140" s="11" t="s">
        <v>190</v>
      </c>
      <c r="D1140" s="13" t="s">
        <v>19</v>
      </c>
    </row>
    <row r="1141" spans="1:4" x14ac:dyDescent="0.15">
      <c r="A1141" s="11" t="s">
        <v>20</v>
      </c>
      <c r="B1141" s="12" t="s">
        <v>155</v>
      </c>
      <c r="C1141" s="11" t="s">
        <v>189</v>
      </c>
      <c r="D1141" s="13" t="s">
        <v>19</v>
      </c>
    </row>
    <row r="1142" spans="1:4" x14ac:dyDescent="0.15">
      <c r="A1142" s="11" t="s">
        <v>20</v>
      </c>
      <c r="B1142" s="12" t="s">
        <v>155</v>
      </c>
      <c r="C1142" s="11" t="s">
        <v>188</v>
      </c>
      <c r="D1142" s="13" t="s">
        <v>19</v>
      </c>
    </row>
    <row r="1143" spans="1:4" x14ac:dyDescent="0.15">
      <c r="A1143" s="11" t="s">
        <v>20</v>
      </c>
      <c r="B1143" s="12" t="s">
        <v>155</v>
      </c>
      <c r="C1143" s="11" t="s">
        <v>187</v>
      </c>
      <c r="D1143" s="13" t="s">
        <v>19</v>
      </c>
    </row>
    <row r="1144" spans="1:4" x14ac:dyDescent="0.15">
      <c r="A1144" s="11" t="s">
        <v>20</v>
      </c>
      <c r="B1144" s="12" t="s">
        <v>155</v>
      </c>
      <c r="C1144" s="11" t="s">
        <v>186</v>
      </c>
      <c r="D1144" s="13" t="s">
        <v>19</v>
      </c>
    </row>
    <row r="1145" spans="1:4" x14ac:dyDescent="0.15">
      <c r="A1145" s="11" t="s">
        <v>20</v>
      </c>
      <c r="B1145" s="12" t="s">
        <v>155</v>
      </c>
      <c r="C1145" s="11" t="s">
        <v>185</v>
      </c>
      <c r="D1145" s="13" t="s">
        <v>19</v>
      </c>
    </row>
    <row r="1146" spans="1:4" x14ac:dyDescent="0.15">
      <c r="A1146" s="11" t="s">
        <v>20</v>
      </c>
      <c r="B1146" s="12" t="s">
        <v>155</v>
      </c>
      <c r="C1146" s="11" t="s">
        <v>184</v>
      </c>
      <c r="D1146" s="13" t="s">
        <v>19</v>
      </c>
    </row>
    <row r="1147" spans="1:4" x14ac:dyDescent="0.15">
      <c r="A1147" s="21" t="s">
        <v>18</v>
      </c>
      <c r="B1147" s="12" t="s">
        <v>155</v>
      </c>
      <c r="C1147" s="11" t="s">
        <v>183</v>
      </c>
      <c r="D1147" s="13" t="s">
        <v>182</v>
      </c>
    </row>
    <row r="1148" spans="1:4" x14ac:dyDescent="0.15">
      <c r="A1148" s="11" t="s">
        <v>3</v>
      </c>
      <c r="B1148" s="12" t="s">
        <v>155</v>
      </c>
      <c r="C1148" s="11" t="s">
        <v>181</v>
      </c>
      <c r="D1148" s="13" t="s">
        <v>0</v>
      </c>
    </row>
    <row r="1149" spans="1:4" x14ac:dyDescent="0.15">
      <c r="A1149" s="11" t="s">
        <v>3</v>
      </c>
      <c r="B1149" s="12" t="s">
        <v>155</v>
      </c>
      <c r="C1149" s="11" t="s">
        <v>180</v>
      </c>
      <c r="D1149" s="13" t="s">
        <v>0</v>
      </c>
    </row>
    <row r="1150" spans="1:4" x14ac:dyDescent="0.15">
      <c r="A1150" s="11" t="s">
        <v>3</v>
      </c>
      <c r="B1150" s="12" t="s">
        <v>155</v>
      </c>
      <c r="C1150" s="11" t="s">
        <v>179</v>
      </c>
      <c r="D1150" s="13" t="s">
        <v>0</v>
      </c>
    </row>
    <row r="1151" spans="1:4" x14ac:dyDescent="0.15">
      <c r="A1151" s="11" t="s">
        <v>3</v>
      </c>
      <c r="B1151" s="12" t="s">
        <v>155</v>
      </c>
      <c r="C1151" s="11" t="s">
        <v>178</v>
      </c>
      <c r="D1151" s="13" t="s">
        <v>0</v>
      </c>
    </row>
    <row r="1152" spans="1:4" x14ac:dyDescent="0.15">
      <c r="A1152" s="11" t="s">
        <v>3</v>
      </c>
      <c r="B1152" s="12" t="s">
        <v>155</v>
      </c>
      <c r="C1152" s="11" t="s">
        <v>177</v>
      </c>
      <c r="D1152" s="13" t="s">
        <v>0</v>
      </c>
    </row>
    <row r="1153" spans="1:4" x14ac:dyDescent="0.15">
      <c r="A1153" s="11" t="s">
        <v>3</v>
      </c>
      <c r="B1153" s="12" t="s">
        <v>155</v>
      </c>
      <c r="C1153" s="11" t="s">
        <v>176</v>
      </c>
      <c r="D1153" s="13" t="s">
        <v>0</v>
      </c>
    </row>
    <row r="1154" spans="1:4" x14ac:dyDescent="0.15">
      <c r="A1154" s="11" t="s">
        <v>3</v>
      </c>
      <c r="B1154" s="12" t="s">
        <v>155</v>
      </c>
      <c r="C1154" s="11" t="s">
        <v>175</v>
      </c>
      <c r="D1154" s="13" t="s">
        <v>0</v>
      </c>
    </row>
    <row r="1155" spans="1:4" x14ac:dyDescent="0.15">
      <c r="A1155" s="11" t="s">
        <v>3</v>
      </c>
      <c r="B1155" s="12" t="s">
        <v>155</v>
      </c>
      <c r="C1155" s="11" t="s">
        <v>174</v>
      </c>
      <c r="D1155" s="13" t="s">
        <v>0</v>
      </c>
    </row>
    <row r="1156" spans="1:4" x14ac:dyDescent="0.15">
      <c r="A1156" s="11" t="s">
        <v>3</v>
      </c>
      <c r="B1156" s="12" t="s">
        <v>155</v>
      </c>
      <c r="C1156" s="11" t="s">
        <v>173</v>
      </c>
      <c r="D1156" s="13" t="s">
        <v>0</v>
      </c>
    </row>
    <row r="1157" spans="1:4" x14ac:dyDescent="0.15">
      <c r="A1157" s="11" t="s">
        <v>3</v>
      </c>
      <c r="B1157" s="12" t="s">
        <v>155</v>
      </c>
      <c r="C1157" s="11" t="s">
        <v>172</v>
      </c>
      <c r="D1157" s="13" t="s">
        <v>0</v>
      </c>
    </row>
    <row r="1158" spans="1:4" x14ac:dyDescent="0.15">
      <c r="A1158" s="11" t="s">
        <v>3</v>
      </c>
      <c r="B1158" s="12" t="s">
        <v>155</v>
      </c>
      <c r="C1158" s="11" t="s">
        <v>171</v>
      </c>
      <c r="D1158" s="13" t="s">
        <v>0</v>
      </c>
    </row>
    <row r="1159" spans="1:4" x14ac:dyDescent="0.15">
      <c r="A1159" s="11" t="s">
        <v>3</v>
      </c>
      <c r="B1159" s="12" t="s">
        <v>155</v>
      </c>
      <c r="C1159" s="11" t="s">
        <v>170</v>
      </c>
      <c r="D1159" s="13" t="s">
        <v>0</v>
      </c>
    </row>
    <row r="1160" spans="1:4" x14ac:dyDescent="0.15">
      <c r="A1160" s="11" t="s">
        <v>3</v>
      </c>
      <c r="B1160" s="12" t="s">
        <v>155</v>
      </c>
      <c r="C1160" s="11" t="s">
        <v>169</v>
      </c>
      <c r="D1160" s="13" t="s">
        <v>0</v>
      </c>
    </row>
    <row r="1161" spans="1:4" x14ac:dyDescent="0.15">
      <c r="A1161" s="11" t="s">
        <v>3</v>
      </c>
      <c r="B1161" s="12" t="s">
        <v>155</v>
      </c>
      <c r="C1161" s="11" t="s">
        <v>168</v>
      </c>
      <c r="D1161" s="13" t="s">
        <v>0</v>
      </c>
    </row>
    <row r="1162" spans="1:4" x14ac:dyDescent="0.15">
      <c r="A1162" s="11" t="s">
        <v>3</v>
      </c>
      <c r="B1162" s="12" t="s">
        <v>155</v>
      </c>
      <c r="C1162" s="11" t="s">
        <v>167</v>
      </c>
      <c r="D1162" s="13" t="s">
        <v>0</v>
      </c>
    </row>
    <row r="1163" spans="1:4" x14ac:dyDescent="0.15">
      <c r="A1163" s="11" t="s">
        <v>3</v>
      </c>
      <c r="B1163" s="12" t="s">
        <v>155</v>
      </c>
      <c r="C1163" s="11" t="s">
        <v>166</v>
      </c>
      <c r="D1163" s="13" t="s">
        <v>0</v>
      </c>
    </row>
    <row r="1164" spans="1:4" x14ac:dyDescent="0.15">
      <c r="A1164" s="11" t="s">
        <v>3</v>
      </c>
      <c r="B1164" s="12" t="s">
        <v>155</v>
      </c>
      <c r="C1164" s="11" t="s">
        <v>165</v>
      </c>
      <c r="D1164" s="13" t="s">
        <v>0</v>
      </c>
    </row>
    <row r="1165" spans="1:4" x14ac:dyDescent="0.15">
      <c r="A1165" s="11" t="s">
        <v>3</v>
      </c>
      <c r="B1165" s="12" t="s">
        <v>155</v>
      </c>
      <c r="C1165" s="11" t="s">
        <v>164</v>
      </c>
      <c r="D1165" s="13" t="s">
        <v>0</v>
      </c>
    </row>
    <row r="1166" spans="1:4" x14ac:dyDescent="0.15">
      <c r="A1166" s="11" t="s">
        <v>3</v>
      </c>
      <c r="B1166" s="12" t="s">
        <v>155</v>
      </c>
      <c r="C1166" s="11" t="s">
        <v>163</v>
      </c>
      <c r="D1166" s="13" t="s">
        <v>0</v>
      </c>
    </row>
    <row r="1167" spans="1:4" x14ac:dyDescent="0.15">
      <c r="A1167" s="11" t="s">
        <v>3</v>
      </c>
      <c r="B1167" s="12" t="s">
        <v>155</v>
      </c>
      <c r="C1167" s="11" t="s">
        <v>162</v>
      </c>
      <c r="D1167" s="13" t="s">
        <v>0</v>
      </c>
    </row>
    <row r="1168" spans="1:4" x14ac:dyDescent="0.15">
      <c r="A1168" s="11" t="s">
        <v>3</v>
      </c>
      <c r="B1168" s="12" t="s">
        <v>155</v>
      </c>
      <c r="C1168" s="11" t="s">
        <v>161</v>
      </c>
      <c r="D1168" s="13" t="s">
        <v>0</v>
      </c>
    </row>
    <row r="1169" spans="1:4" x14ac:dyDescent="0.15">
      <c r="A1169" s="11" t="s">
        <v>3</v>
      </c>
      <c r="B1169" s="12" t="s">
        <v>155</v>
      </c>
      <c r="C1169" s="11" t="s">
        <v>160</v>
      </c>
      <c r="D1169" s="13" t="s">
        <v>0</v>
      </c>
    </row>
    <row r="1170" spans="1:4" x14ac:dyDescent="0.15">
      <c r="A1170" s="11" t="s">
        <v>3</v>
      </c>
      <c r="B1170" s="12" t="s">
        <v>155</v>
      </c>
      <c r="C1170" s="11" t="s">
        <v>159</v>
      </c>
      <c r="D1170" s="13" t="s">
        <v>0</v>
      </c>
    </row>
    <row r="1171" spans="1:4" x14ac:dyDescent="0.15">
      <c r="A1171" s="11" t="s">
        <v>3</v>
      </c>
      <c r="B1171" s="12" t="s">
        <v>155</v>
      </c>
      <c r="C1171" s="11" t="s">
        <v>158</v>
      </c>
      <c r="D1171" s="13" t="s">
        <v>0</v>
      </c>
    </row>
    <row r="1172" spans="1:4" x14ac:dyDescent="0.15">
      <c r="A1172" s="11" t="s">
        <v>3</v>
      </c>
      <c r="B1172" s="12" t="s">
        <v>155</v>
      </c>
      <c r="C1172" s="11" t="s">
        <v>157</v>
      </c>
      <c r="D1172" s="13" t="s">
        <v>0</v>
      </c>
    </row>
    <row r="1173" spans="1:4" x14ac:dyDescent="0.15">
      <c r="A1173" s="11" t="s">
        <v>3</v>
      </c>
      <c r="B1173" s="12" t="s">
        <v>155</v>
      </c>
      <c r="C1173" s="11" t="s">
        <v>156</v>
      </c>
      <c r="D1173" s="13" t="s">
        <v>0</v>
      </c>
    </row>
    <row r="1174" spans="1:4" x14ac:dyDescent="0.15">
      <c r="A1174" s="15" t="s">
        <v>3</v>
      </c>
      <c r="B1174" s="12" t="s">
        <v>155</v>
      </c>
      <c r="C1174" s="11" t="s">
        <v>154</v>
      </c>
      <c r="D1174" s="13" t="s">
        <v>0</v>
      </c>
    </row>
    <row r="1175" spans="1:4" x14ac:dyDescent="0.15">
      <c r="A1175" s="11" t="s">
        <v>15</v>
      </c>
      <c r="B1175" s="12" t="s">
        <v>1987</v>
      </c>
      <c r="C1175" s="11" t="s">
        <v>551</v>
      </c>
      <c r="D1175" s="13" t="s">
        <v>550</v>
      </c>
    </row>
    <row r="1176" spans="1:4" x14ac:dyDescent="0.15">
      <c r="A1176" s="11" t="s">
        <v>57</v>
      </c>
      <c r="B1176" s="12" t="s">
        <v>1987</v>
      </c>
      <c r="C1176" s="11" t="s">
        <v>549</v>
      </c>
      <c r="D1176" s="13" t="s">
        <v>548</v>
      </c>
    </row>
    <row r="1177" spans="1:4" x14ac:dyDescent="0.15">
      <c r="A1177" s="11" t="s">
        <v>54</v>
      </c>
      <c r="B1177" s="12" t="s">
        <v>1987</v>
      </c>
      <c r="C1177" s="11" t="s">
        <v>547</v>
      </c>
      <c r="D1177" s="13" t="s">
        <v>546</v>
      </c>
    </row>
    <row r="1178" spans="1:4" x14ac:dyDescent="0.15">
      <c r="A1178" s="11" t="s">
        <v>51</v>
      </c>
      <c r="B1178" s="12" t="s">
        <v>1987</v>
      </c>
      <c r="C1178" s="11" t="s">
        <v>545</v>
      </c>
      <c r="D1178" s="13" t="s">
        <v>544</v>
      </c>
    </row>
    <row r="1179" spans="1:4" x14ac:dyDescent="0.15">
      <c r="A1179" s="11" t="s">
        <v>48</v>
      </c>
      <c r="B1179" s="12" t="s">
        <v>1987</v>
      </c>
      <c r="C1179" s="11" t="s">
        <v>543</v>
      </c>
      <c r="D1179" s="13" t="s">
        <v>542</v>
      </c>
    </row>
    <row r="1180" spans="1:4" x14ac:dyDescent="0.15">
      <c r="A1180" s="11" t="s">
        <v>45</v>
      </c>
      <c r="B1180" s="12" t="s">
        <v>1987</v>
      </c>
      <c r="C1180" s="11" t="s">
        <v>541</v>
      </c>
      <c r="D1180" s="13" t="s">
        <v>540</v>
      </c>
    </row>
    <row r="1181" spans="1:4" x14ac:dyDescent="0.15">
      <c r="A1181" s="11" t="s">
        <v>42</v>
      </c>
      <c r="B1181" s="12" t="s">
        <v>1987</v>
      </c>
      <c r="C1181" s="11" t="s">
        <v>539</v>
      </c>
      <c r="D1181" s="13" t="s">
        <v>538</v>
      </c>
    </row>
    <row r="1182" spans="1:4" x14ac:dyDescent="0.15">
      <c r="A1182" s="11" t="s">
        <v>320</v>
      </c>
      <c r="B1182" s="12" t="s">
        <v>1987</v>
      </c>
      <c r="C1182" s="11" t="s">
        <v>537</v>
      </c>
      <c r="D1182" s="13" t="s">
        <v>536</v>
      </c>
    </row>
    <row r="1183" spans="1:4" s="7" customFormat="1" x14ac:dyDescent="0.15">
      <c r="A1183" s="11" t="s">
        <v>39</v>
      </c>
      <c r="B1183" s="12" t="s">
        <v>1987</v>
      </c>
      <c r="C1183" s="11" t="s">
        <v>533</v>
      </c>
      <c r="D1183" s="4" t="s">
        <v>532</v>
      </c>
    </row>
    <row r="1184" spans="1:4" x14ac:dyDescent="0.15">
      <c r="A1184" s="11" t="s">
        <v>139</v>
      </c>
      <c r="B1184" s="12" t="s">
        <v>1987</v>
      </c>
      <c r="C1184" s="11" t="s">
        <v>531</v>
      </c>
      <c r="D1184" s="4" t="s">
        <v>530</v>
      </c>
    </row>
    <row r="1185" spans="1:4" x14ac:dyDescent="0.15">
      <c r="A1185" s="11" t="s">
        <v>138</v>
      </c>
      <c r="B1185" s="12" t="s">
        <v>1987</v>
      </c>
      <c r="C1185" s="11" t="s">
        <v>529</v>
      </c>
      <c r="D1185" s="4" t="s">
        <v>528</v>
      </c>
    </row>
    <row r="1186" spans="1:4" x14ac:dyDescent="0.15">
      <c r="A1186" s="11" t="s">
        <v>845</v>
      </c>
      <c r="B1186" s="12" t="s">
        <v>1987</v>
      </c>
      <c r="C1186" s="11" t="s">
        <v>527</v>
      </c>
      <c r="D1186" s="4" t="s">
        <v>520</v>
      </c>
    </row>
    <row r="1187" spans="1:4" x14ac:dyDescent="0.15">
      <c r="A1187" s="11" t="s">
        <v>845</v>
      </c>
      <c r="B1187" s="12" t="s">
        <v>1987</v>
      </c>
      <c r="C1187" s="11" t="s">
        <v>526</v>
      </c>
      <c r="D1187" s="4" t="s">
        <v>520</v>
      </c>
    </row>
    <row r="1188" spans="1:4" x14ac:dyDescent="0.15">
      <c r="A1188" s="11" t="s">
        <v>845</v>
      </c>
      <c r="B1188" s="12" t="s">
        <v>1987</v>
      </c>
      <c r="C1188" s="11" t="s">
        <v>525</v>
      </c>
      <c r="D1188" s="4" t="s">
        <v>520</v>
      </c>
    </row>
    <row r="1189" spans="1:4" x14ac:dyDescent="0.15">
      <c r="A1189" s="11" t="s">
        <v>845</v>
      </c>
      <c r="B1189" s="12" t="s">
        <v>1987</v>
      </c>
      <c r="C1189" s="11" t="s">
        <v>524</v>
      </c>
      <c r="D1189" s="4" t="s">
        <v>520</v>
      </c>
    </row>
    <row r="1190" spans="1:4" x14ac:dyDescent="0.15">
      <c r="A1190" s="11" t="s">
        <v>845</v>
      </c>
      <c r="B1190" s="12" t="s">
        <v>1987</v>
      </c>
      <c r="C1190" s="11" t="s">
        <v>523</v>
      </c>
      <c r="D1190" s="4" t="s">
        <v>520</v>
      </c>
    </row>
    <row r="1191" spans="1:4" x14ac:dyDescent="0.15">
      <c r="A1191" s="11" t="s">
        <v>845</v>
      </c>
      <c r="B1191" s="12" t="s">
        <v>1987</v>
      </c>
      <c r="C1191" s="11" t="s">
        <v>522</v>
      </c>
      <c r="D1191" s="4" t="s">
        <v>520</v>
      </c>
    </row>
    <row r="1192" spans="1:4" x14ac:dyDescent="0.15">
      <c r="A1192" s="11" t="s">
        <v>845</v>
      </c>
      <c r="B1192" s="12" t="s">
        <v>1987</v>
      </c>
      <c r="C1192" s="11" t="s">
        <v>521</v>
      </c>
      <c r="D1192" s="4" t="s">
        <v>520</v>
      </c>
    </row>
    <row r="1193" spans="1:4" x14ac:dyDescent="0.15">
      <c r="A1193" s="11" t="s">
        <v>36</v>
      </c>
      <c r="B1193" s="12" t="s">
        <v>1987</v>
      </c>
      <c r="C1193" s="11" t="s">
        <v>535</v>
      </c>
      <c r="D1193" s="4" t="s">
        <v>534</v>
      </c>
    </row>
    <row r="1194" spans="1:4" x14ac:dyDescent="0.15">
      <c r="A1194" s="11" t="s">
        <v>131</v>
      </c>
      <c r="B1194" s="12" t="s">
        <v>1987</v>
      </c>
      <c r="C1194" s="11" t="s">
        <v>519</v>
      </c>
      <c r="D1194" s="13" t="s">
        <v>518</v>
      </c>
    </row>
    <row r="1195" spans="1:4" x14ac:dyDescent="0.15">
      <c r="A1195" s="11" t="s">
        <v>128</v>
      </c>
      <c r="B1195" s="12" t="s">
        <v>2006</v>
      </c>
      <c r="C1195" s="11" t="s">
        <v>517</v>
      </c>
      <c r="D1195" s="13" t="s">
        <v>505</v>
      </c>
    </row>
    <row r="1196" spans="1:4" x14ac:dyDescent="0.15">
      <c r="A1196" s="11" t="s">
        <v>128</v>
      </c>
      <c r="B1196" s="12" t="s">
        <v>2006</v>
      </c>
      <c r="C1196" s="11" t="s">
        <v>516</v>
      </c>
      <c r="D1196" s="13" t="s">
        <v>505</v>
      </c>
    </row>
    <row r="1197" spans="1:4" x14ac:dyDescent="0.15">
      <c r="A1197" s="11" t="s">
        <v>128</v>
      </c>
      <c r="B1197" s="12" t="s">
        <v>2006</v>
      </c>
      <c r="C1197" s="11" t="s">
        <v>515</v>
      </c>
      <c r="D1197" s="13" t="s">
        <v>505</v>
      </c>
    </row>
    <row r="1198" spans="1:4" x14ac:dyDescent="0.15">
      <c r="A1198" s="11" t="s">
        <v>128</v>
      </c>
      <c r="B1198" s="12" t="s">
        <v>2006</v>
      </c>
      <c r="C1198" s="11" t="s">
        <v>514</v>
      </c>
      <c r="D1198" s="13" t="s">
        <v>505</v>
      </c>
    </row>
    <row r="1199" spans="1:4" x14ac:dyDescent="0.15">
      <c r="A1199" s="11" t="s">
        <v>128</v>
      </c>
      <c r="B1199" s="12" t="s">
        <v>2006</v>
      </c>
      <c r="C1199" s="11" t="s">
        <v>513</v>
      </c>
      <c r="D1199" s="13" t="s">
        <v>505</v>
      </c>
    </row>
    <row r="1200" spans="1:4" x14ac:dyDescent="0.15">
      <c r="A1200" s="11" t="s">
        <v>128</v>
      </c>
      <c r="B1200" s="12" t="s">
        <v>2006</v>
      </c>
      <c r="C1200" s="11" t="s">
        <v>512</v>
      </c>
      <c r="D1200" s="13" t="s">
        <v>505</v>
      </c>
    </row>
    <row r="1201" spans="1:4" x14ac:dyDescent="0.15">
      <c r="A1201" s="11" t="s">
        <v>128</v>
      </c>
      <c r="B1201" s="12" t="s">
        <v>2006</v>
      </c>
      <c r="C1201" s="11" t="s">
        <v>511</v>
      </c>
      <c r="D1201" s="13" t="s">
        <v>505</v>
      </c>
    </row>
    <row r="1202" spans="1:4" x14ac:dyDescent="0.15">
      <c r="A1202" s="11" t="s">
        <v>128</v>
      </c>
      <c r="B1202" s="12" t="s">
        <v>2006</v>
      </c>
      <c r="C1202" s="11" t="s">
        <v>510</v>
      </c>
      <c r="D1202" s="13" t="s">
        <v>505</v>
      </c>
    </row>
    <row r="1203" spans="1:4" x14ac:dyDescent="0.15">
      <c r="A1203" s="11" t="s">
        <v>128</v>
      </c>
      <c r="B1203" s="12" t="s">
        <v>2006</v>
      </c>
      <c r="C1203" s="11" t="s">
        <v>509</v>
      </c>
      <c r="D1203" s="13" t="s">
        <v>505</v>
      </c>
    </row>
    <row r="1204" spans="1:4" x14ac:dyDescent="0.15">
      <c r="A1204" s="11" t="s">
        <v>128</v>
      </c>
      <c r="B1204" s="12" t="s">
        <v>2006</v>
      </c>
      <c r="C1204" s="11" t="s">
        <v>508</v>
      </c>
      <c r="D1204" s="13" t="s">
        <v>505</v>
      </c>
    </row>
    <row r="1205" spans="1:4" x14ac:dyDescent="0.15">
      <c r="A1205" s="11" t="s">
        <v>128</v>
      </c>
      <c r="B1205" s="12" t="s">
        <v>2006</v>
      </c>
      <c r="C1205" s="11" t="s">
        <v>507</v>
      </c>
      <c r="D1205" s="13" t="s">
        <v>505</v>
      </c>
    </row>
    <row r="1206" spans="1:4" x14ac:dyDescent="0.15">
      <c r="A1206" s="11" t="s">
        <v>128</v>
      </c>
      <c r="B1206" s="12" t="s">
        <v>2006</v>
      </c>
      <c r="C1206" s="11" t="s">
        <v>506</v>
      </c>
      <c r="D1206" s="13" t="s">
        <v>505</v>
      </c>
    </row>
    <row r="1207" spans="1:4" x14ac:dyDescent="0.15">
      <c r="A1207" s="11" t="s">
        <v>225</v>
      </c>
      <c r="B1207" s="12" t="s">
        <v>2006</v>
      </c>
      <c r="C1207" s="11" t="s">
        <v>504</v>
      </c>
      <c r="D1207" s="13" t="s">
        <v>503</v>
      </c>
    </row>
    <row r="1208" spans="1:4" x14ac:dyDescent="0.15">
      <c r="A1208" s="11" t="s">
        <v>20</v>
      </c>
      <c r="B1208" s="12" t="s">
        <v>2006</v>
      </c>
      <c r="C1208" s="11" t="s">
        <v>502</v>
      </c>
      <c r="D1208" s="13" t="s">
        <v>490</v>
      </c>
    </row>
    <row r="1209" spans="1:4" x14ac:dyDescent="0.15">
      <c r="A1209" s="11" t="s">
        <v>20</v>
      </c>
      <c r="B1209" s="12" t="s">
        <v>2006</v>
      </c>
      <c r="C1209" s="11" t="s">
        <v>501</v>
      </c>
      <c r="D1209" s="13" t="s">
        <v>490</v>
      </c>
    </row>
    <row r="1210" spans="1:4" x14ac:dyDescent="0.15">
      <c r="A1210" s="11" t="s">
        <v>20</v>
      </c>
      <c r="B1210" s="12" t="s">
        <v>2006</v>
      </c>
      <c r="C1210" s="11" t="s">
        <v>500</v>
      </c>
      <c r="D1210" s="13" t="s">
        <v>490</v>
      </c>
    </row>
    <row r="1211" spans="1:4" x14ac:dyDescent="0.15">
      <c r="A1211" s="11" t="s">
        <v>20</v>
      </c>
      <c r="B1211" s="12" t="s">
        <v>2006</v>
      </c>
      <c r="C1211" s="11" t="s">
        <v>499</v>
      </c>
      <c r="D1211" s="13" t="s">
        <v>498</v>
      </c>
    </row>
    <row r="1212" spans="1:4" x14ac:dyDescent="0.15">
      <c r="A1212" s="11" t="s">
        <v>20</v>
      </c>
      <c r="B1212" s="12" t="s">
        <v>2006</v>
      </c>
      <c r="C1212" s="11" t="s">
        <v>497</v>
      </c>
      <c r="D1212" s="13" t="s">
        <v>490</v>
      </c>
    </row>
    <row r="1213" spans="1:4" x14ac:dyDescent="0.15">
      <c r="A1213" s="11" t="s">
        <v>20</v>
      </c>
      <c r="B1213" s="12" t="s">
        <v>2006</v>
      </c>
      <c r="C1213" s="11" t="s">
        <v>496</v>
      </c>
      <c r="D1213" s="13" t="s">
        <v>490</v>
      </c>
    </row>
    <row r="1214" spans="1:4" x14ac:dyDescent="0.15">
      <c r="A1214" s="11" t="s">
        <v>20</v>
      </c>
      <c r="B1214" s="12" t="s">
        <v>2006</v>
      </c>
      <c r="C1214" s="11" t="s">
        <v>495</v>
      </c>
      <c r="D1214" s="13" t="s">
        <v>490</v>
      </c>
    </row>
    <row r="1215" spans="1:4" x14ac:dyDescent="0.15">
      <c r="A1215" s="11" t="s">
        <v>20</v>
      </c>
      <c r="B1215" s="12" t="s">
        <v>2006</v>
      </c>
      <c r="C1215" s="11" t="s">
        <v>494</v>
      </c>
      <c r="D1215" s="13" t="s">
        <v>490</v>
      </c>
    </row>
    <row r="1216" spans="1:4" x14ac:dyDescent="0.15">
      <c r="A1216" s="11" t="s">
        <v>20</v>
      </c>
      <c r="B1216" s="12" t="s">
        <v>2006</v>
      </c>
      <c r="C1216" s="11" t="s">
        <v>493</v>
      </c>
      <c r="D1216" s="13" t="s">
        <v>490</v>
      </c>
    </row>
    <row r="1217" spans="1:4" x14ac:dyDescent="0.15">
      <c r="A1217" s="11" t="s">
        <v>20</v>
      </c>
      <c r="B1217" s="12" t="s">
        <v>2006</v>
      </c>
      <c r="C1217" s="11" t="s">
        <v>492</v>
      </c>
      <c r="D1217" s="13" t="s">
        <v>490</v>
      </c>
    </row>
    <row r="1218" spans="1:4" x14ac:dyDescent="0.15">
      <c r="A1218" s="11" t="s">
        <v>20</v>
      </c>
      <c r="B1218" s="12" t="s">
        <v>2006</v>
      </c>
      <c r="C1218" s="11" t="s">
        <v>491</v>
      </c>
      <c r="D1218" s="13" t="s">
        <v>490</v>
      </c>
    </row>
    <row r="1219" spans="1:4" x14ac:dyDescent="0.15">
      <c r="A1219" s="11" t="s">
        <v>18</v>
      </c>
      <c r="B1219" s="12" t="s">
        <v>2006</v>
      </c>
      <c r="C1219" s="11" t="s">
        <v>489</v>
      </c>
      <c r="D1219" s="13" t="s">
        <v>488</v>
      </c>
    </row>
    <row r="1220" spans="1:4" x14ac:dyDescent="0.15">
      <c r="A1220" s="11" t="s">
        <v>92</v>
      </c>
      <c r="B1220" s="12" t="s">
        <v>2006</v>
      </c>
      <c r="C1220" s="11" t="s">
        <v>487</v>
      </c>
      <c r="D1220" s="13" t="s">
        <v>486</v>
      </c>
    </row>
    <row r="1221" spans="1:4" x14ac:dyDescent="0.15">
      <c r="A1221" s="11" t="s">
        <v>3</v>
      </c>
      <c r="B1221" s="12" t="s">
        <v>2006</v>
      </c>
      <c r="C1221" s="11" t="s">
        <v>485</v>
      </c>
      <c r="D1221" s="13" t="s">
        <v>0</v>
      </c>
    </row>
    <row r="1222" spans="1:4" x14ac:dyDescent="0.15">
      <c r="A1222" s="11" t="s">
        <v>3</v>
      </c>
      <c r="B1222" s="12" t="s">
        <v>2006</v>
      </c>
      <c r="C1222" s="11" t="s">
        <v>484</v>
      </c>
      <c r="D1222" s="13" t="s">
        <v>0</v>
      </c>
    </row>
    <row r="1223" spans="1:4" x14ac:dyDescent="0.15">
      <c r="A1223" s="11" t="s">
        <v>3</v>
      </c>
      <c r="B1223" s="12" t="s">
        <v>2006</v>
      </c>
      <c r="C1223" s="11" t="s">
        <v>483</v>
      </c>
      <c r="D1223" s="13" t="s">
        <v>0</v>
      </c>
    </row>
    <row r="1224" spans="1:4" x14ac:dyDescent="0.15">
      <c r="A1224" s="11" t="s">
        <v>3</v>
      </c>
      <c r="B1224" s="12" t="s">
        <v>2006</v>
      </c>
      <c r="C1224" s="11" t="s">
        <v>482</v>
      </c>
      <c r="D1224" s="13" t="s">
        <v>0</v>
      </c>
    </row>
    <row r="1225" spans="1:4" x14ac:dyDescent="0.15">
      <c r="A1225" s="11" t="s">
        <v>3</v>
      </c>
      <c r="B1225" s="12" t="s">
        <v>2006</v>
      </c>
      <c r="C1225" s="11" t="s">
        <v>481</v>
      </c>
      <c r="D1225" s="13" t="s">
        <v>0</v>
      </c>
    </row>
    <row r="1226" spans="1:4" x14ac:dyDescent="0.15">
      <c r="A1226" s="11" t="s">
        <v>3</v>
      </c>
      <c r="B1226" s="12" t="s">
        <v>2006</v>
      </c>
      <c r="C1226" s="11" t="s">
        <v>480</v>
      </c>
      <c r="D1226" s="13" t="s">
        <v>0</v>
      </c>
    </row>
    <row r="1227" spans="1:4" x14ac:dyDescent="0.15">
      <c r="A1227" s="11" t="s">
        <v>3</v>
      </c>
      <c r="B1227" s="12" t="s">
        <v>2006</v>
      </c>
      <c r="C1227" s="11" t="s">
        <v>479</v>
      </c>
      <c r="D1227" s="13" t="s">
        <v>0</v>
      </c>
    </row>
    <row r="1228" spans="1:4" x14ac:dyDescent="0.15">
      <c r="A1228" s="11" t="s">
        <v>3</v>
      </c>
      <c r="B1228" s="12" t="s">
        <v>2006</v>
      </c>
      <c r="C1228" s="11" t="s">
        <v>478</v>
      </c>
      <c r="D1228" s="13" t="s">
        <v>0</v>
      </c>
    </row>
    <row r="1229" spans="1:4" x14ac:dyDescent="0.15">
      <c r="A1229" s="11" t="s">
        <v>3</v>
      </c>
      <c r="B1229" s="12" t="s">
        <v>2006</v>
      </c>
      <c r="C1229" s="11" t="s">
        <v>477</v>
      </c>
      <c r="D1229" s="13" t="s">
        <v>0</v>
      </c>
    </row>
    <row r="1230" spans="1:4" x14ac:dyDescent="0.15">
      <c r="A1230" s="11" t="s">
        <v>3</v>
      </c>
      <c r="B1230" s="12" t="s">
        <v>2006</v>
      </c>
      <c r="C1230" s="11" t="s">
        <v>476</v>
      </c>
      <c r="D1230" s="13" t="s">
        <v>0</v>
      </c>
    </row>
    <row r="1231" spans="1:4" x14ac:dyDescent="0.15">
      <c r="A1231" s="11" t="s">
        <v>3</v>
      </c>
      <c r="B1231" s="12" t="s">
        <v>2006</v>
      </c>
      <c r="C1231" s="11" t="s">
        <v>475</v>
      </c>
      <c r="D1231" s="13" t="s">
        <v>0</v>
      </c>
    </row>
    <row r="1232" spans="1:4" x14ac:dyDescent="0.15">
      <c r="A1232" s="11" t="s">
        <v>153</v>
      </c>
      <c r="B1232" s="12" t="s">
        <v>1989</v>
      </c>
      <c r="C1232" s="11" t="s">
        <v>405</v>
      </c>
      <c r="D1232" s="13" t="s">
        <v>404</v>
      </c>
    </row>
    <row r="1233" spans="1:4" x14ac:dyDescent="0.15">
      <c r="A1233" s="11" t="s">
        <v>57</v>
      </c>
      <c r="B1233" s="12" t="s">
        <v>1989</v>
      </c>
      <c r="C1233" s="11" t="s">
        <v>433</v>
      </c>
      <c r="D1233" s="13" t="s">
        <v>394</v>
      </c>
    </row>
    <row r="1234" spans="1:4" x14ac:dyDescent="0.15">
      <c r="A1234" s="11" t="s">
        <v>54</v>
      </c>
      <c r="B1234" s="12" t="s">
        <v>1989</v>
      </c>
      <c r="C1234" s="11" t="s">
        <v>432</v>
      </c>
      <c r="D1234" s="13" t="s">
        <v>392</v>
      </c>
    </row>
    <row r="1235" spans="1:4" x14ac:dyDescent="0.15">
      <c r="A1235" s="11" t="s">
        <v>51</v>
      </c>
      <c r="B1235" s="12" t="s">
        <v>1989</v>
      </c>
      <c r="C1235" s="11" t="s">
        <v>431</v>
      </c>
      <c r="D1235" s="13" t="s">
        <v>390</v>
      </c>
    </row>
    <row r="1236" spans="1:4" x14ac:dyDescent="0.15">
      <c r="A1236" s="11" t="s">
        <v>45</v>
      </c>
      <c r="B1236" s="12" t="s">
        <v>1989</v>
      </c>
      <c r="C1236" s="11" t="s">
        <v>430</v>
      </c>
      <c r="D1236" s="13" t="s">
        <v>386</v>
      </c>
    </row>
    <row r="1237" spans="1:4" x14ac:dyDescent="0.15">
      <c r="A1237" s="11" t="s">
        <v>42</v>
      </c>
      <c r="B1237" s="12" t="s">
        <v>1989</v>
      </c>
      <c r="C1237" s="11" t="s">
        <v>429</v>
      </c>
      <c r="D1237" s="13" t="s">
        <v>384</v>
      </c>
    </row>
    <row r="1238" spans="1:4" x14ac:dyDescent="0.15">
      <c r="A1238" s="11" t="s">
        <v>320</v>
      </c>
      <c r="B1238" s="12" t="s">
        <v>1989</v>
      </c>
      <c r="C1238" s="11" t="s">
        <v>428</v>
      </c>
      <c r="D1238" s="13" t="s">
        <v>382</v>
      </c>
    </row>
    <row r="1239" spans="1:4" x14ac:dyDescent="0.15">
      <c r="A1239" s="11" t="s">
        <v>39</v>
      </c>
      <c r="B1239" s="12" t="s">
        <v>1989</v>
      </c>
      <c r="C1239" s="11" t="s">
        <v>426</v>
      </c>
      <c r="D1239" s="4" t="s">
        <v>378</v>
      </c>
    </row>
    <row r="1240" spans="1:4" x14ac:dyDescent="0.15">
      <c r="A1240" s="11" t="s">
        <v>36</v>
      </c>
      <c r="B1240" s="12" t="s">
        <v>1989</v>
      </c>
      <c r="C1240" s="11" t="s">
        <v>427</v>
      </c>
      <c r="D1240" s="4" t="s">
        <v>380</v>
      </c>
    </row>
    <row r="1241" spans="1:4" x14ac:dyDescent="0.15">
      <c r="A1241" s="11" t="s">
        <v>139</v>
      </c>
      <c r="B1241" s="12" t="s">
        <v>1989</v>
      </c>
      <c r="C1241" s="11" t="s">
        <v>425</v>
      </c>
      <c r="D1241" s="4" t="s">
        <v>239</v>
      </c>
    </row>
    <row r="1242" spans="1:4" x14ac:dyDescent="0.15">
      <c r="A1242" s="11" t="s">
        <v>138</v>
      </c>
      <c r="B1242" s="12" t="s">
        <v>1989</v>
      </c>
      <c r="C1242" s="11" t="s">
        <v>424</v>
      </c>
      <c r="D1242" s="4" t="s">
        <v>375</v>
      </c>
    </row>
    <row r="1243" spans="1:4" x14ac:dyDescent="0.15">
      <c r="A1243" s="11" t="s">
        <v>845</v>
      </c>
      <c r="B1243" s="12" t="s">
        <v>1989</v>
      </c>
      <c r="C1243" s="11" t="s">
        <v>423</v>
      </c>
      <c r="D1243" s="4" t="s">
        <v>372</v>
      </c>
    </row>
    <row r="1244" spans="1:4" x14ac:dyDescent="0.15">
      <c r="A1244" s="11" t="s">
        <v>842</v>
      </c>
      <c r="B1244" s="12" t="s">
        <v>1989</v>
      </c>
      <c r="C1244" s="11" t="s">
        <v>422</v>
      </c>
      <c r="D1244" s="4" t="s">
        <v>370</v>
      </c>
    </row>
    <row r="1245" spans="1:4" x14ac:dyDescent="0.15">
      <c r="A1245" s="11" t="s">
        <v>839</v>
      </c>
      <c r="B1245" s="12" t="s">
        <v>1989</v>
      </c>
      <c r="C1245" s="11" t="s">
        <v>421</v>
      </c>
      <c r="D1245" s="4" t="s">
        <v>363</v>
      </c>
    </row>
    <row r="1246" spans="1:4" x14ac:dyDescent="0.15">
      <c r="A1246" s="11" t="s">
        <v>839</v>
      </c>
      <c r="B1246" s="12" t="s">
        <v>1989</v>
      </c>
      <c r="C1246" s="11" t="s">
        <v>420</v>
      </c>
      <c r="D1246" s="4" t="s">
        <v>363</v>
      </c>
    </row>
    <row r="1247" spans="1:4" x14ac:dyDescent="0.15">
      <c r="A1247" s="11" t="s">
        <v>23</v>
      </c>
      <c r="B1247" s="12" t="s">
        <v>1989</v>
      </c>
      <c r="C1247" s="11" t="s">
        <v>419</v>
      </c>
      <c r="D1247" s="13" t="s">
        <v>352</v>
      </c>
    </row>
    <row r="1248" spans="1:4" x14ac:dyDescent="0.15">
      <c r="A1248" s="11" t="s">
        <v>23</v>
      </c>
      <c r="B1248" s="12" t="s">
        <v>1989</v>
      </c>
      <c r="C1248" s="11" t="s">
        <v>418</v>
      </c>
      <c r="D1248" s="13" t="s">
        <v>352</v>
      </c>
    </row>
    <row r="1249" spans="1:4" x14ac:dyDescent="0.15">
      <c r="A1249" s="11" t="s">
        <v>23</v>
      </c>
      <c r="B1249" s="12" t="s">
        <v>1989</v>
      </c>
      <c r="C1249" s="11" t="s">
        <v>417</v>
      </c>
      <c r="D1249" s="13" t="s">
        <v>352</v>
      </c>
    </row>
    <row r="1250" spans="1:4" x14ac:dyDescent="0.15">
      <c r="A1250" s="11" t="s">
        <v>23</v>
      </c>
      <c r="B1250" s="12" t="s">
        <v>1989</v>
      </c>
      <c r="C1250" s="11" t="s">
        <v>416</v>
      </c>
      <c r="D1250" s="13" t="s">
        <v>352</v>
      </c>
    </row>
    <row r="1251" spans="1:4" x14ac:dyDescent="0.15">
      <c r="A1251" s="11" t="s">
        <v>23</v>
      </c>
      <c r="B1251" s="12" t="s">
        <v>1989</v>
      </c>
      <c r="C1251" s="11" t="s">
        <v>415</v>
      </c>
      <c r="D1251" s="13" t="s">
        <v>352</v>
      </c>
    </row>
    <row r="1252" spans="1:4" x14ac:dyDescent="0.15">
      <c r="A1252" s="11" t="s">
        <v>23</v>
      </c>
      <c r="B1252" s="12" t="s">
        <v>1989</v>
      </c>
      <c r="C1252" s="11" t="s">
        <v>414</v>
      </c>
      <c r="D1252" s="13" t="s">
        <v>352</v>
      </c>
    </row>
    <row r="1253" spans="1:4" x14ac:dyDescent="0.15">
      <c r="A1253" s="11" t="s">
        <v>20</v>
      </c>
      <c r="B1253" s="12" t="s">
        <v>1989</v>
      </c>
      <c r="C1253" s="11" t="s">
        <v>413</v>
      </c>
      <c r="D1253" s="13" t="s">
        <v>19</v>
      </c>
    </row>
    <row r="1254" spans="1:4" x14ac:dyDescent="0.15">
      <c r="A1254" s="11" t="s">
        <v>20</v>
      </c>
      <c r="B1254" s="12" t="s">
        <v>1989</v>
      </c>
      <c r="C1254" s="11" t="s">
        <v>412</v>
      </c>
      <c r="D1254" s="13" t="s">
        <v>19</v>
      </c>
    </row>
    <row r="1255" spans="1:4" x14ac:dyDescent="0.15">
      <c r="A1255" s="11" t="s">
        <v>20</v>
      </c>
      <c r="B1255" s="12" t="s">
        <v>1989</v>
      </c>
      <c r="C1255" s="11" t="s">
        <v>411</v>
      </c>
      <c r="D1255" s="13" t="s">
        <v>19</v>
      </c>
    </row>
    <row r="1256" spans="1:4" x14ac:dyDescent="0.15">
      <c r="A1256" s="11" t="s">
        <v>20</v>
      </c>
      <c r="B1256" s="12" t="s">
        <v>1989</v>
      </c>
      <c r="C1256" s="11" t="s">
        <v>410</v>
      </c>
      <c r="D1256" s="13" t="s">
        <v>19</v>
      </c>
    </row>
    <row r="1257" spans="1:4" x14ac:dyDescent="0.15">
      <c r="A1257" s="11" t="s">
        <v>20</v>
      </c>
      <c r="B1257" s="12" t="s">
        <v>1989</v>
      </c>
      <c r="C1257" s="11" t="s">
        <v>409</v>
      </c>
      <c r="D1257" s="13" t="s">
        <v>19</v>
      </c>
    </row>
    <row r="1258" spans="1:4" x14ac:dyDescent="0.15">
      <c r="A1258" s="11" t="s">
        <v>20</v>
      </c>
      <c r="B1258" s="12" t="s">
        <v>1989</v>
      </c>
      <c r="C1258" s="11" t="s">
        <v>408</v>
      </c>
      <c r="D1258" s="13" t="s">
        <v>19</v>
      </c>
    </row>
    <row r="1259" spans="1:4" x14ac:dyDescent="0.15">
      <c r="A1259" s="11" t="s">
        <v>20</v>
      </c>
      <c r="B1259" s="12" t="s">
        <v>1989</v>
      </c>
      <c r="C1259" s="11" t="s">
        <v>407</v>
      </c>
      <c r="D1259" s="13" t="s">
        <v>19</v>
      </c>
    </row>
    <row r="1260" spans="1:4" x14ac:dyDescent="0.15">
      <c r="A1260" s="11" t="s">
        <v>18</v>
      </c>
      <c r="B1260" s="12" t="s">
        <v>1989</v>
      </c>
      <c r="C1260" s="11" t="s">
        <v>406</v>
      </c>
      <c r="D1260" s="13" t="s">
        <v>16</v>
      </c>
    </row>
    <row r="1261" spans="1:4" x14ac:dyDescent="0.15">
      <c r="A1261" s="11" t="s">
        <v>3</v>
      </c>
      <c r="B1261" s="12" t="s">
        <v>1989</v>
      </c>
      <c r="C1261" s="11" t="s">
        <v>403</v>
      </c>
      <c r="D1261" s="13" t="s">
        <v>0</v>
      </c>
    </row>
    <row r="1262" spans="1:4" x14ac:dyDescent="0.15">
      <c r="A1262" s="11" t="s">
        <v>3</v>
      </c>
      <c r="B1262" s="12" t="s">
        <v>1989</v>
      </c>
      <c r="C1262" s="11" t="s">
        <v>402</v>
      </c>
      <c r="D1262" s="13" t="s">
        <v>0</v>
      </c>
    </row>
    <row r="1263" spans="1:4" x14ac:dyDescent="0.15">
      <c r="A1263" s="11" t="s">
        <v>3</v>
      </c>
      <c r="B1263" s="12" t="s">
        <v>1989</v>
      </c>
      <c r="C1263" s="11" t="s">
        <v>401</v>
      </c>
      <c r="D1263" s="13" t="s">
        <v>0</v>
      </c>
    </row>
    <row r="1264" spans="1:4" x14ac:dyDescent="0.15">
      <c r="A1264" s="11" t="s">
        <v>3</v>
      </c>
      <c r="B1264" s="12" t="s">
        <v>1989</v>
      </c>
      <c r="C1264" s="11" t="s">
        <v>400</v>
      </c>
      <c r="D1264" s="13" t="s">
        <v>0</v>
      </c>
    </row>
    <row r="1265" spans="1:4" x14ac:dyDescent="0.15">
      <c r="A1265" s="11" t="s">
        <v>3</v>
      </c>
      <c r="B1265" s="12" t="s">
        <v>1989</v>
      </c>
      <c r="C1265" s="11" t="s">
        <v>399</v>
      </c>
      <c r="D1265" s="13" t="s">
        <v>0</v>
      </c>
    </row>
    <row r="1266" spans="1:4" x14ac:dyDescent="0.15">
      <c r="A1266" s="11" t="s">
        <v>3</v>
      </c>
      <c r="B1266" s="12" t="s">
        <v>1989</v>
      </c>
      <c r="C1266" s="11" t="s">
        <v>398</v>
      </c>
      <c r="D1266" s="13" t="s">
        <v>0</v>
      </c>
    </row>
    <row r="1267" spans="1:4" x14ac:dyDescent="0.15">
      <c r="A1267" s="11" t="s">
        <v>3</v>
      </c>
      <c r="B1267" s="12" t="s">
        <v>1989</v>
      </c>
      <c r="C1267" s="11" t="s">
        <v>397</v>
      </c>
      <c r="D1267" s="13" t="s">
        <v>0</v>
      </c>
    </row>
    <row r="1268" spans="1:4" x14ac:dyDescent="0.15">
      <c r="A1268" s="11" t="s">
        <v>3</v>
      </c>
      <c r="B1268" s="12" t="s">
        <v>1989</v>
      </c>
      <c r="C1268" s="11" t="s">
        <v>396</v>
      </c>
      <c r="D1268" s="13" t="s">
        <v>0</v>
      </c>
    </row>
    <row r="1269" spans="1:4" x14ac:dyDescent="0.15">
      <c r="A1269" s="11" t="s">
        <v>150</v>
      </c>
      <c r="B1269" s="12" t="s">
        <v>1990</v>
      </c>
      <c r="C1269" s="11" t="s">
        <v>341</v>
      </c>
      <c r="D1269" s="13" t="s">
        <v>340</v>
      </c>
    </row>
    <row r="1270" spans="1:4" x14ac:dyDescent="0.15">
      <c r="A1270" s="11" t="s">
        <v>57</v>
      </c>
      <c r="B1270" s="12" t="s">
        <v>1990</v>
      </c>
      <c r="C1270" s="11" t="s">
        <v>395</v>
      </c>
      <c r="D1270" s="13" t="s">
        <v>394</v>
      </c>
    </row>
    <row r="1271" spans="1:4" x14ac:dyDescent="0.15">
      <c r="A1271" s="11" t="s">
        <v>54</v>
      </c>
      <c r="B1271" s="12" t="s">
        <v>1990</v>
      </c>
      <c r="C1271" s="11" t="s">
        <v>393</v>
      </c>
      <c r="D1271" s="13" t="s">
        <v>392</v>
      </c>
    </row>
    <row r="1272" spans="1:4" x14ac:dyDescent="0.15">
      <c r="A1272" s="11" t="s">
        <v>51</v>
      </c>
      <c r="B1272" s="12" t="s">
        <v>1990</v>
      </c>
      <c r="C1272" s="11" t="s">
        <v>391</v>
      </c>
      <c r="D1272" s="13" t="s">
        <v>390</v>
      </c>
    </row>
    <row r="1273" spans="1:4" x14ac:dyDescent="0.15">
      <c r="A1273" s="11" t="s">
        <v>48</v>
      </c>
      <c r="B1273" s="12" t="s">
        <v>1990</v>
      </c>
      <c r="C1273" s="11" t="s">
        <v>389</v>
      </c>
      <c r="D1273" s="13" t="s">
        <v>388</v>
      </c>
    </row>
    <row r="1274" spans="1:4" x14ac:dyDescent="0.15">
      <c r="A1274" s="11" t="s">
        <v>45</v>
      </c>
      <c r="B1274" s="12" t="s">
        <v>1990</v>
      </c>
      <c r="C1274" s="11" t="s">
        <v>387</v>
      </c>
      <c r="D1274" s="13" t="s">
        <v>386</v>
      </c>
    </row>
    <row r="1275" spans="1:4" x14ac:dyDescent="0.15">
      <c r="A1275" s="11" t="s">
        <v>42</v>
      </c>
      <c r="B1275" s="12" t="s">
        <v>1990</v>
      </c>
      <c r="C1275" s="11" t="s">
        <v>385</v>
      </c>
      <c r="D1275" s="13" t="s">
        <v>384</v>
      </c>
    </row>
    <row r="1276" spans="1:4" x14ac:dyDescent="0.15">
      <c r="A1276" s="11" t="s">
        <v>320</v>
      </c>
      <c r="B1276" s="12" t="s">
        <v>1990</v>
      </c>
      <c r="C1276" s="11" t="s">
        <v>383</v>
      </c>
      <c r="D1276" s="13" t="s">
        <v>382</v>
      </c>
    </row>
    <row r="1277" spans="1:4" x14ac:dyDescent="0.15">
      <c r="A1277" s="11" t="s">
        <v>39</v>
      </c>
      <c r="B1277" s="12" t="s">
        <v>1990</v>
      </c>
      <c r="C1277" s="11" t="s">
        <v>379</v>
      </c>
      <c r="D1277" s="4" t="s">
        <v>378</v>
      </c>
    </row>
    <row r="1278" spans="1:4" x14ac:dyDescent="0.15">
      <c r="A1278" s="11" t="s">
        <v>36</v>
      </c>
      <c r="B1278" s="12" t="s">
        <v>1990</v>
      </c>
      <c r="C1278" s="11" t="s">
        <v>381</v>
      </c>
      <c r="D1278" s="4" t="s">
        <v>380</v>
      </c>
    </row>
    <row r="1279" spans="1:4" x14ac:dyDescent="0.15">
      <c r="A1279" s="11" t="s">
        <v>139</v>
      </c>
      <c r="B1279" s="12" t="s">
        <v>1990</v>
      </c>
      <c r="C1279" s="11" t="s">
        <v>377</v>
      </c>
      <c r="D1279" s="4" t="s">
        <v>239</v>
      </c>
    </row>
    <row r="1280" spans="1:4" x14ac:dyDescent="0.15">
      <c r="A1280" s="11" t="s">
        <v>138</v>
      </c>
      <c r="B1280" s="12" t="s">
        <v>1990</v>
      </c>
      <c r="C1280" s="11" t="s">
        <v>376</v>
      </c>
      <c r="D1280" s="4" t="s">
        <v>375</v>
      </c>
    </row>
    <row r="1281" spans="1:4" x14ac:dyDescent="0.15">
      <c r="A1281" s="11" t="s">
        <v>845</v>
      </c>
      <c r="B1281" s="12" t="s">
        <v>1990</v>
      </c>
      <c r="C1281" s="11" t="s">
        <v>374</v>
      </c>
      <c r="D1281" s="4" t="s">
        <v>372</v>
      </c>
    </row>
    <row r="1282" spans="1:4" x14ac:dyDescent="0.15">
      <c r="A1282" s="11" t="s">
        <v>845</v>
      </c>
      <c r="B1282" s="12" t="s">
        <v>1990</v>
      </c>
      <c r="C1282" s="11" t="s">
        <v>373</v>
      </c>
      <c r="D1282" s="4" t="s">
        <v>372</v>
      </c>
    </row>
    <row r="1283" spans="1:4" x14ac:dyDescent="0.15">
      <c r="A1283" s="11" t="s">
        <v>842</v>
      </c>
      <c r="B1283" s="12" t="s">
        <v>1990</v>
      </c>
      <c r="C1283" s="11" t="s">
        <v>371</v>
      </c>
      <c r="D1283" s="4" t="s">
        <v>370</v>
      </c>
    </row>
    <row r="1284" spans="1:4" x14ac:dyDescent="0.15">
      <c r="A1284" s="11" t="s">
        <v>839</v>
      </c>
      <c r="B1284" s="12" t="s">
        <v>1990</v>
      </c>
      <c r="C1284" s="11" t="s">
        <v>369</v>
      </c>
      <c r="D1284" s="4" t="s">
        <v>367</v>
      </c>
    </row>
    <row r="1285" spans="1:4" x14ac:dyDescent="0.15">
      <c r="A1285" s="11" t="s">
        <v>839</v>
      </c>
      <c r="B1285" s="12" t="s">
        <v>1990</v>
      </c>
      <c r="C1285" s="11" t="s">
        <v>368</v>
      </c>
      <c r="D1285" s="4" t="s">
        <v>367</v>
      </c>
    </row>
    <row r="1286" spans="1:4" x14ac:dyDescent="0.15">
      <c r="A1286" s="11" t="s">
        <v>836</v>
      </c>
      <c r="B1286" s="12" t="s">
        <v>1990</v>
      </c>
      <c r="C1286" s="11" t="s">
        <v>366</v>
      </c>
      <c r="D1286" s="4" t="s">
        <v>363</v>
      </c>
    </row>
    <row r="1287" spans="1:4" x14ac:dyDescent="0.15">
      <c r="A1287" s="11" t="s">
        <v>836</v>
      </c>
      <c r="B1287" s="12" t="s">
        <v>1990</v>
      </c>
      <c r="C1287" s="11" t="s">
        <v>365</v>
      </c>
      <c r="D1287" s="4" t="s">
        <v>363</v>
      </c>
    </row>
    <row r="1288" spans="1:4" x14ac:dyDescent="0.15">
      <c r="A1288" s="11" t="s">
        <v>836</v>
      </c>
      <c r="B1288" s="12" t="s">
        <v>1990</v>
      </c>
      <c r="C1288" s="11" t="s">
        <v>364</v>
      </c>
      <c r="D1288" s="4" t="s">
        <v>363</v>
      </c>
    </row>
    <row r="1289" spans="1:4" x14ac:dyDescent="0.15">
      <c r="A1289" s="11" t="s">
        <v>23</v>
      </c>
      <c r="B1289" s="12" t="s">
        <v>1990</v>
      </c>
      <c r="C1289" s="11" t="s">
        <v>362</v>
      </c>
      <c r="D1289" s="13" t="s">
        <v>352</v>
      </c>
    </row>
    <row r="1290" spans="1:4" x14ac:dyDescent="0.15">
      <c r="A1290" s="11" t="s">
        <v>23</v>
      </c>
      <c r="B1290" s="12" t="s">
        <v>1990</v>
      </c>
      <c r="C1290" s="11" t="s">
        <v>361</v>
      </c>
      <c r="D1290" s="13" t="s">
        <v>352</v>
      </c>
    </row>
    <row r="1291" spans="1:4" x14ac:dyDescent="0.15">
      <c r="A1291" s="11" t="s">
        <v>23</v>
      </c>
      <c r="B1291" s="12" t="s">
        <v>1990</v>
      </c>
      <c r="C1291" s="11" t="s">
        <v>360</v>
      </c>
      <c r="D1291" s="13" t="s">
        <v>352</v>
      </c>
    </row>
    <row r="1292" spans="1:4" x14ac:dyDescent="0.15">
      <c r="A1292" s="11" t="s">
        <v>23</v>
      </c>
      <c r="B1292" s="12" t="s">
        <v>1990</v>
      </c>
      <c r="C1292" s="11" t="s">
        <v>359</v>
      </c>
      <c r="D1292" s="13" t="s">
        <v>352</v>
      </c>
    </row>
    <row r="1293" spans="1:4" x14ac:dyDescent="0.15">
      <c r="A1293" s="11" t="s">
        <v>23</v>
      </c>
      <c r="B1293" s="12" t="s">
        <v>1990</v>
      </c>
      <c r="C1293" s="11" t="s">
        <v>358</v>
      </c>
      <c r="D1293" s="13" t="s">
        <v>352</v>
      </c>
    </row>
    <row r="1294" spans="1:4" x14ac:dyDescent="0.15">
      <c r="A1294" s="11" t="s">
        <v>23</v>
      </c>
      <c r="B1294" s="12" t="s">
        <v>1990</v>
      </c>
      <c r="C1294" s="11" t="s">
        <v>357</v>
      </c>
      <c r="D1294" s="13" t="s">
        <v>352</v>
      </c>
    </row>
    <row r="1295" spans="1:4" x14ac:dyDescent="0.15">
      <c r="A1295" s="11" t="s">
        <v>23</v>
      </c>
      <c r="B1295" s="12" t="s">
        <v>1990</v>
      </c>
      <c r="C1295" s="11" t="s">
        <v>356</v>
      </c>
      <c r="D1295" s="13" t="s">
        <v>352</v>
      </c>
    </row>
    <row r="1296" spans="1:4" x14ac:dyDescent="0.15">
      <c r="A1296" s="11" t="s">
        <v>23</v>
      </c>
      <c r="B1296" s="12" t="s">
        <v>1990</v>
      </c>
      <c r="C1296" s="11" t="s">
        <v>355</v>
      </c>
      <c r="D1296" s="13" t="s">
        <v>352</v>
      </c>
    </row>
    <row r="1297" spans="1:4" x14ac:dyDescent="0.15">
      <c r="A1297" s="11" t="s">
        <v>23</v>
      </c>
      <c r="B1297" s="12" t="s">
        <v>1990</v>
      </c>
      <c r="C1297" s="11" t="s">
        <v>354</v>
      </c>
      <c r="D1297" s="13" t="s">
        <v>352</v>
      </c>
    </row>
    <row r="1298" spans="1:4" x14ac:dyDescent="0.15">
      <c r="A1298" s="11" t="s">
        <v>23</v>
      </c>
      <c r="B1298" s="12" t="s">
        <v>1990</v>
      </c>
      <c r="C1298" s="11" t="s">
        <v>353</v>
      </c>
      <c r="D1298" s="13" t="s">
        <v>352</v>
      </c>
    </row>
    <row r="1299" spans="1:4" x14ac:dyDescent="0.15">
      <c r="A1299" s="11" t="s">
        <v>20</v>
      </c>
      <c r="B1299" s="12" t="s">
        <v>1990</v>
      </c>
      <c r="C1299" s="11" t="s">
        <v>351</v>
      </c>
      <c r="D1299" s="13" t="s">
        <v>19</v>
      </c>
    </row>
    <row r="1300" spans="1:4" x14ac:dyDescent="0.15">
      <c r="A1300" s="11" t="s">
        <v>20</v>
      </c>
      <c r="B1300" s="12" t="s">
        <v>1990</v>
      </c>
      <c r="C1300" s="11" t="s">
        <v>350</v>
      </c>
      <c r="D1300" s="13" t="s">
        <v>19</v>
      </c>
    </row>
    <row r="1301" spans="1:4" x14ac:dyDescent="0.15">
      <c r="A1301" s="11" t="s">
        <v>20</v>
      </c>
      <c r="B1301" s="12" t="s">
        <v>1990</v>
      </c>
      <c r="C1301" s="11" t="s">
        <v>349</v>
      </c>
      <c r="D1301" s="13" t="s">
        <v>19</v>
      </c>
    </row>
    <row r="1302" spans="1:4" x14ac:dyDescent="0.15">
      <c r="A1302" s="11" t="s">
        <v>20</v>
      </c>
      <c r="B1302" s="12" t="s">
        <v>1990</v>
      </c>
      <c r="C1302" s="11" t="s">
        <v>348</v>
      </c>
      <c r="D1302" s="13" t="s">
        <v>19</v>
      </c>
    </row>
    <row r="1303" spans="1:4" x14ac:dyDescent="0.15">
      <c r="A1303" s="11" t="s">
        <v>20</v>
      </c>
      <c r="B1303" s="12" t="s">
        <v>1990</v>
      </c>
      <c r="C1303" s="11" t="s">
        <v>347</v>
      </c>
      <c r="D1303" s="13" t="s">
        <v>19</v>
      </c>
    </row>
    <row r="1304" spans="1:4" x14ac:dyDescent="0.15">
      <c r="A1304" s="11" t="s">
        <v>20</v>
      </c>
      <c r="B1304" s="12" t="s">
        <v>1990</v>
      </c>
      <c r="C1304" s="11" t="s">
        <v>346</v>
      </c>
      <c r="D1304" s="13" t="s">
        <v>19</v>
      </c>
    </row>
    <row r="1305" spans="1:4" x14ac:dyDescent="0.15">
      <c r="A1305" s="11" t="s">
        <v>20</v>
      </c>
      <c r="B1305" s="12" t="s">
        <v>1990</v>
      </c>
      <c r="C1305" s="11" t="s">
        <v>345</v>
      </c>
      <c r="D1305" s="13" t="s">
        <v>19</v>
      </c>
    </row>
    <row r="1306" spans="1:4" x14ac:dyDescent="0.15">
      <c r="A1306" s="11" t="s">
        <v>20</v>
      </c>
      <c r="B1306" s="12" t="s">
        <v>1990</v>
      </c>
      <c r="C1306" s="11" t="s">
        <v>344</v>
      </c>
      <c r="D1306" s="13" t="s">
        <v>19</v>
      </c>
    </row>
    <row r="1307" spans="1:4" x14ac:dyDescent="0.15">
      <c r="A1307" s="11" t="s">
        <v>20</v>
      </c>
      <c r="B1307" s="12" t="s">
        <v>1990</v>
      </c>
      <c r="C1307" s="11" t="s">
        <v>343</v>
      </c>
      <c r="D1307" s="13" t="s">
        <v>19</v>
      </c>
    </row>
    <row r="1308" spans="1:4" x14ac:dyDescent="0.15">
      <c r="A1308" s="11" t="s">
        <v>18</v>
      </c>
      <c r="B1308" s="12" t="s">
        <v>1990</v>
      </c>
      <c r="C1308" s="11" t="s">
        <v>342</v>
      </c>
      <c r="D1308" s="13" t="s">
        <v>16</v>
      </c>
    </row>
    <row r="1309" spans="1:4" x14ac:dyDescent="0.15">
      <c r="A1309" s="11" t="s">
        <v>3</v>
      </c>
      <c r="B1309" s="12" t="s">
        <v>1990</v>
      </c>
      <c r="C1309" s="11" t="s">
        <v>339</v>
      </c>
      <c r="D1309" s="13" t="s">
        <v>0</v>
      </c>
    </row>
    <row r="1310" spans="1:4" x14ac:dyDescent="0.15">
      <c r="A1310" s="11" t="s">
        <v>3</v>
      </c>
      <c r="B1310" s="12" t="s">
        <v>1990</v>
      </c>
      <c r="C1310" s="11" t="s">
        <v>338</v>
      </c>
      <c r="D1310" s="13" t="s">
        <v>0</v>
      </c>
    </row>
    <row r="1311" spans="1:4" x14ac:dyDescent="0.15">
      <c r="A1311" s="11" t="s">
        <v>3</v>
      </c>
      <c r="B1311" s="12" t="s">
        <v>1990</v>
      </c>
      <c r="C1311" s="11" t="s">
        <v>337</v>
      </c>
      <c r="D1311" s="13" t="s">
        <v>0</v>
      </c>
    </row>
    <row r="1312" spans="1:4" x14ac:dyDescent="0.15">
      <c r="A1312" s="11" t="s">
        <v>3</v>
      </c>
      <c r="B1312" s="12" t="s">
        <v>1990</v>
      </c>
      <c r="C1312" s="11" t="s">
        <v>336</v>
      </c>
      <c r="D1312" s="13" t="s">
        <v>0</v>
      </c>
    </row>
    <row r="1313" spans="1:4" x14ac:dyDescent="0.15">
      <c r="A1313" s="11" t="s">
        <v>3</v>
      </c>
      <c r="B1313" s="12" t="s">
        <v>1990</v>
      </c>
      <c r="C1313" s="11" t="s">
        <v>335</v>
      </c>
      <c r="D1313" s="13" t="s">
        <v>0</v>
      </c>
    </row>
    <row r="1314" spans="1:4" x14ac:dyDescent="0.15">
      <c r="A1314" s="11" t="s">
        <v>3</v>
      </c>
      <c r="B1314" s="12" t="s">
        <v>1990</v>
      </c>
      <c r="C1314" s="11" t="s">
        <v>334</v>
      </c>
      <c r="D1314" s="13" t="s">
        <v>0</v>
      </c>
    </row>
    <row r="1315" spans="1:4" x14ac:dyDescent="0.15">
      <c r="A1315" s="11" t="s">
        <v>3</v>
      </c>
      <c r="B1315" s="12" t="s">
        <v>1990</v>
      </c>
      <c r="C1315" s="11" t="s">
        <v>333</v>
      </c>
      <c r="D1315" s="13" t="s">
        <v>0</v>
      </c>
    </row>
    <row r="1316" spans="1:4" x14ac:dyDescent="0.15">
      <c r="A1316" s="11" t="s">
        <v>3</v>
      </c>
      <c r="B1316" s="12" t="s">
        <v>1990</v>
      </c>
      <c r="C1316" s="11" t="s">
        <v>332</v>
      </c>
      <c r="D1316" s="13" t="s">
        <v>0</v>
      </c>
    </row>
    <row r="1317" spans="1:4" x14ac:dyDescent="0.15">
      <c r="A1317" s="11" t="s">
        <v>3</v>
      </c>
      <c r="B1317" s="12" t="s">
        <v>1990</v>
      </c>
      <c r="C1317" s="11" t="s">
        <v>331</v>
      </c>
      <c r="D1317" s="13" t="s">
        <v>0</v>
      </c>
    </row>
    <row r="1318" spans="1:4" x14ac:dyDescent="0.15">
      <c r="A1318" s="11" t="s">
        <v>54</v>
      </c>
      <c r="B1318" s="12" t="s">
        <v>1991</v>
      </c>
      <c r="C1318" s="11" t="s">
        <v>330</v>
      </c>
      <c r="D1318" s="13" t="s">
        <v>329</v>
      </c>
    </row>
    <row r="1319" spans="1:4" x14ac:dyDescent="0.15">
      <c r="A1319" s="11" t="s">
        <v>51</v>
      </c>
      <c r="B1319" s="12" t="s">
        <v>1991</v>
      </c>
      <c r="C1319" s="11" t="s">
        <v>328</v>
      </c>
      <c r="D1319" s="13" t="s">
        <v>327</v>
      </c>
    </row>
    <row r="1320" spans="1:4" x14ac:dyDescent="0.15">
      <c r="A1320" s="11" t="s">
        <v>48</v>
      </c>
      <c r="B1320" s="12" t="s">
        <v>1991</v>
      </c>
      <c r="C1320" s="11" t="s">
        <v>326</v>
      </c>
      <c r="D1320" s="13" t="s">
        <v>325</v>
      </c>
    </row>
    <row r="1321" spans="1:4" x14ac:dyDescent="0.15">
      <c r="A1321" s="11" t="s">
        <v>45</v>
      </c>
      <c r="B1321" s="12" t="s">
        <v>1991</v>
      </c>
      <c r="C1321" s="11" t="s">
        <v>324</v>
      </c>
      <c r="D1321" s="13" t="s">
        <v>323</v>
      </c>
    </row>
    <row r="1322" spans="1:4" x14ac:dyDescent="0.15">
      <c r="A1322" s="11" t="s">
        <v>42</v>
      </c>
      <c r="B1322" s="12" t="s">
        <v>1991</v>
      </c>
      <c r="C1322" s="11" t="s">
        <v>322</v>
      </c>
      <c r="D1322" s="13" t="s">
        <v>321</v>
      </c>
    </row>
    <row r="1323" spans="1:4" x14ac:dyDescent="0.15">
      <c r="A1323" s="11" t="s">
        <v>320</v>
      </c>
      <c r="B1323" s="12" t="s">
        <v>1991</v>
      </c>
      <c r="C1323" s="11" t="s">
        <v>319</v>
      </c>
      <c r="D1323" s="13" t="s">
        <v>318</v>
      </c>
    </row>
    <row r="1324" spans="1:4" x14ac:dyDescent="0.15">
      <c r="A1324" s="11" t="s">
        <v>317</v>
      </c>
      <c r="B1324" s="12" t="s">
        <v>1991</v>
      </c>
      <c r="C1324" s="11" t="s">
        <v>316</v>
      </c>
      <c r="D1324" s="13" t="s">
        <v>315</v>
      </c>
    </row>
    <row r="1325" spans="1:4" x14ac:dyDescent="0.15">
      <c r="A1325" s="11" t="s">
        <v>314</v>
      </c>
      <c r="B1325" s="12" t="s">
        <v>1991</v>
      </c>
      <c r="C1325" s="11" t="s">
        <v>313</v>
      </c>
      <c r="D1325" s="13" t="s">
        <v>312</v>
      </c>
    </row>
    <row r="1326" spans="1:4" x14ac:dyDescent="0.15">
      <c r="A1326" s="11" t="s">
        <v>15</v>
      </c>
      <c r="B1326" s="12" t="s">
        <v>2007</v>
      </c>
      <c r="C1326" s="11" t="s">
        <v>262</v>
      </c>
      <c r="D1326" s="13" t="s">
        <v>261</v>
      </c>
    </row>
    <row r="1327" spans="1:4" x14ac:dyDescent="0.15">
      <c r="A1327" s="11" t="s">
        <v>57</v>
      </c>
      <c r="B1327" s="12" t="s">
        <v>2007</v>
      </c>
      <c r="C1327" s="11" t="s">
        <v>311</v>
      </c>
      <c r="D1327" s="13" t="s">
        <v>310</v>
      </c>
    </row>
    <row r="1328" spans="1:4" x14ac:dyDescent="0.15">
      <c r="A1328" s="11" t="s">
        <v>39</v>
      </c>
      <c r="B1328" s="11" t="s">
        <v>2033</v>
      </c>
      <c r="C1328" s="11" t="s">
        <v>2034</v>
      </c>
      <c r="D1328" s="4" t="s">
        <v>309</v>
      </c>
    </row>
    <row r="1329" spans="1:4" x14ac:dyDescent="0.15">
      <c r="A1329" s="11" t="s">
        <v>36</v>
      </c>
      <c r="B1329" s="11" t="s">
        <v>2033</v>
      </c>
      <c r="C1329" s="11" t="s">
        <v>308</v>
      </c>
      <c r="D1329" s="4" t="s">
        <v>307</v>
      </c>
    </row>
    <row r="1330" spans="1:4" x14ac:dyDescent="0.15">
      <c r="A1330" s="11" t="s">
        <v>139</v>
      </c>
      <c r="B1330" s="11" t="s">
        <v>2033</v>
      </c>
      <c r="C1330" s="11" t="s">
        <v>287</v>
      </c>
      <c r="D1330" s="4" t="s">
        <v>286</v>
      </c>
    </row>
    <row r="1331" spans="1:4" x14ac:dyDescent="0.15">
      <c r="A1331" s="11" t="s">
        <v>138</v>
      </c>
      <c r="B1331" s="11" t="s">
        <v>2033</v>
      </c>
      <c r="C1331" s="11" t="s">
        <v>306</v>
      </c>
      <c r="D1331" s="4" t="s">
        <v>299</v>
      </c>
    </row>
    <row r="1332" spans="1:4" x14ac:dyDescent="0.15">
      <c r="A1332" s="11" t="s">
        <v>138</v>
      </c>
      <c r="B1332" s="11" t="s">
        <v>2033</v>
      </c>
      <c r="C1332" s="11" t="s">
        <v>305</v>
      </c>
      <c r="D1332" s="4" t="s">
        <v>299</v>
      </c>
    </row>
    <row r="1333" spans="1:4" x14ac:dyDescent="0.15">
      <c r="A1333" s="11" t="s">
        <v>138</v>
      </c>
      <c r="B1333" s="11" t="s">
        <v>2033</v>
      </c>
      <c r="C1333" s="11" t="s">
        <v>304</v>
      </c>
      <c r="D1333" s="4" t="s">
        <v>299</v>
      </c>
    </row>
    <row r="1334" spans="1:4" x14ac:dyDescent="0.15">
      <c r="A1334" s="11" t="s">
        <v>138</v>
      </c>
      <c r="B1334" s="11" t="s">
        <v>2033</v>
      </c>
      <c r="C1334" s="11" t="s">
        <v>303</v>
      </c>
      <c r="D1334" s="4" t="s">
        <v>299</v>
      </c>
    </row>
    <row r="1335" spans="1:4" x14ac:dyDescent="0.15">
      <c r="A1335" s="11" t="s">
        <v>138</v>
      </c>
      <c r="B1335" s="11" t="s">
        <v>2033</v>
      </c>
      <c r="C1335" s="11" t="s">
        <v>300</v>
      </c>
      <c r="D1335" s="4" t="s">
        <v>299</v>
      </c>
    </row>
    <row r="1336" spans="1:4" x14ac:dyDescent="0.15">
      <c r="A1336" s="11" t="s">
        <v>845</v>
      </c>
      <c r="B1336" s="11" t="s">
        <v>2033</v>
      </c>
      <c r="C1336" s="11" t="s">
        <v>302</v>
      </c>
      <c r="D1336" s="4" t="s">
        <v>301</v>
      </c>
    </row>
    <row r="1337" spans="1:4" x14ac:dyDescent="0.15">
      <c r="A1337" s="11" t="s">
        <v>842</v>
      </c>
      <c r="B1337" s="11" t="s">
        <v>2033</v>
      </c>
      <c r="C1337" s="11" t="s">
        <v>298</v>
      </c>
      <c r="D1337" s="4" t="s">
        <v>297</v>
      </c>
    </row>
    <row r="1338" spans="1:4" x14ac:dyDescent="0.15">
      <c r="A1338" s="11" t="s">
        <v>839</v>
      </c>
      <c r="B1338" s="11" t="s">
        <v>2033</v>
      </c>
      <c r="C1338" s="11" t="s">
        <v>296</v>
      </c>
      <c r="D1338" s="4" t="s">
        <v>295</v>
      </c>
    </row>
    <row r="1339" spans="1:4" x14ac:dyDescent="0.15">
      <c r="A1339" s="11" t="s">
        <v>836</v>
      </c>
      <c r="B1339" s="11" t="s">
        <v>2033</v>
      </c>
      <c r="C1339" s="11" t="s">
        <v>294</v>
      </c>
      <c r="D1339" s="4" t="s">
        <v>292</v>
      </c>
    </row>
    <row r="1340" spans="1:4" x14ac:dyDescent="0.15">
      <c r="A1340" s="11" t="s">
        <v>836</v>
      </c>
      <c r="B1340" s="11" t="s">
        <v>2033</v>
      </c>
      <c r="C1340" s="11" t="s">
        <v>293</v>
      </c>
      <c r="D1340" s="4" t="s">
        <v>292</v>
      </c>
    </row>
    <row r="1341" spans="1:4" x14ac:dyDescent="0.15">
      <c r="A1341" s="11" t="s">
        <v>820</v>
      </c>
      <c r="B1341" s="11" t="s">
        <v>2033</v>
      </c>
      <c r="C1341" s="11" t="s">
        <v>291</v>
      </c>
      <c r="D1341" s="4" t="s">
        <v>290</v>
      </c>
    </row>
    <row r="1342" spans="1:4" x14ac:dyDescent="0.15">
      <c r="A1342" s="11" t="s">
        <v>857</v>
      </c>
      <c r="B1342" s="11" t="s">
        <v>2033</v>
      </c>
      <c r="C1342" s="11" t="s">
        <v>289</v>
      </c>
      <c r="D1342" s="4" t="s">
        <v>288</v>
      </c>
    </row>
    <row r="1343" spans="1:4" x14ac:dyDescent="0.15">
      <c r="A1343" s="11" t="s">
        <v>23</v>
      </c>
      <c r="B1343" s="12" t="s">
        <v>2007</v>
      </c>
      <c r="C1343" s="11" t="s">
        <v>285</v>
      </c>
      <c r="D1343" s="13" t="s">
        <v>274</v>
      </c>
    </row>
    <row r="1344" spans="1:4" x14ac:dyDescent="0.15">
      <c r="A1344" s="11" t="s">
        <v>23</v>
      </c>
      <c r="B1344" s="12" t="s">
        <v>2007</v>
      </c>
      <c r="C1344" s="11" t="s">
        <v>284</v>
      </c>
      <c r="D1344" s="13" t="s">
        <v>274</v>
      </c>
    </row>
    <row r="1345" spans="1:4" x14ac:dyDescent="0.15">
      <c r="A1345" s="11" t="s">
        <v>23</v>
      </c>
      <c r="B1345" s="12" t="s">
        <v>2007</v>
      </c>
      <c r="C1345" s="11" t="s">
        <v>283</v>
      </c>
      <c r="D1345" s="13" t="s">
        <v>274</v>
      </c>
    </row>
    <row r="1346" spans="1:4" x14ac:dyDescent="0.15">
      <c r="A1346" s="11" t="s">
        <v>23</v>
      </c>
      <c r="B1346" s="12" t="s">
        <v>2007</v>
      </c>
      <c r="C1346" s="11" t="s">
        <v>282</v>
      </c>
      <c r="D1346" s="13" t="s">
        <v>274</v>
      </c>
    </row>
    <row r="1347" spans="1:4" x14ac:dyDescent="0.15">
      <c r="A1347" s="11" t="s">
        <v>23</v>
      </c>
      <c r="B1347" s="12" t="s">
        <v>2007</v>
      </c>
      <c r="C1347" s="11" t="s">
        <v>281</v>
      </c>
      <c r="D1347" s="13" t="s">
        <v>274</v>
      </c>
    </row>
    <row r="1348" spans="1:4" x14ac:dyDescent="0.15">
      <c r="A1348" s="11" t="s">
        <v>23</v>
      </c>
      <c r="B1348" s="12" t="s">
        <v>2007</v>
      </c>
      <c r="C1348" s="11" t="s">
        <v>280</v>
      </c>
      <c r="D1348" s="13" t="s">
        <v>274</v>
      </c>
    </row>
    <row r="1349" spans="1:4" x14ac:dyDescent="0.15">
      <c r="A1349" s="11" t="s">
        <v>23</v>
      </c>
      <c r="B1349" s="12" t="s">
        <v>2007</v>
      </c>
      <c r="C1349" s="11" t="s">
        <v>279</v>
      </c>
      <c r="D1349" s="13" t="s">
        <v>274</v>
      </c>
    </row>
    <row r="1350" spans="1:4" x14ac:dyDescent="0.15">
      <c r="A1350" s="11" t="s">
        <v>23</v>
      </c>
      <c r="B1350" s="12" t="s">
        <v>2007</v>
      </c>
      <c r="C1350" s="11" t="s">
        <v>278</v>
      </c>
      <c r="D1350" s="13" t="s">
        <v>274</v>
      </c>
    </row>
    <row r="1351" spans="1:4" x14ac:dyDescent="0.15">
      <c r="A1351" s="11" t="s">
        <v>23</v>
      </c>
      <c r="B1351" s="12" t="s">
        <v>2007</v>
      </c>
      <c r="C1351" s="11" t="s">
        <v>277</v>
      </c>
      <c r="D1351" s="13" t="s">
        <v>274</v>
      </c>
    </row>
    <row r="1352" spans="1:4" x14ac:dyDescent="0.15">
      <c r="A1352" s="11" t="s">
        <v>23</v>
      </c>
      <c r="B1352" s="12" t="s">
        <v>2007</v>
      </c>
      <c r="C1352" s="11" t="s">
        <v>276</v>
      </c>
      <c r="D1352" s="13" t="s">
        <v>274</v>
      </c>
    </row>
    <row r="1353" spans="1:4" x14ac:dyDescent="0.15">
      <c r="A1353" s="11" t="s">
        <v>23</v>
      </c>
      <c r="B1353" s="12" t="s">
        <v>2007</v>
      </c>
      <c r="C1353" s="11" t="s">
        <v>275</v>
      </c>
      <c r="D1353" s="13" t="s">
        <v>274</v>
      </c>
    </row>
    <row r="1354" spans="1:4" x14ac:dyDescent="0.15">
      <c r="A1354" s="11" t="s">
        <v>20</v>
      </c>
      <c r="B1354" s="12" t="s">
        <v>2007</v>
      </c>
      <c r="C1354" s="11" t="s">
        <v>273</v>
      </c>
      <c r="D1354" s="13" t="s">
        <v>264</v>
      </c>
    </row>
    <row r="1355" spans="1:4" x14ac:dyDescent="0.15">
      <c r="A1355" s="11" t="s">
        <v>20</v>
      </c>
      <c r="B1355" s="12" t="s">
        <v>2007</v>
      </c>
      <c r="C1355" s="11" t="s">
        <v>272</v>
      </c>
      <c r="D1355" s="13" t="s">
        <v>264</v>
      </c>
    </row>
    <row r="1356" spans="1:4" x14ac:dyDescent="0.15">
      <c r="A1356" s="11" t="s">
        <v>20</v>
      </c>
      <c r="B1356" s="12" t="s">
        <v>2007</v>
      </c>
      <c r="C1356" s="11" t="s">
        <v>271</v>
      </c>
      <c r="D1356" s="13" t="s">
        <v>264</v>
      </c>
    </row>
    <row r="1357" spans="1:4" x14ac:dyDescent="0.15">
      <c r="A1357" s="11" t="s">
        <v>20</v>
      </c>
      <c r="B1357" s="12" t="s">
        <v>2007</v>
      </c>
      <c r="C1357" s="11" t="s">
        <v>270</v>
      </c>
      <c r="D1357" s="13" t="s">
        <v>264</v>
      </c>
    </row>
    <row r="1358" spans="1:4" x14ac:dyDescent="0.15">
      <c r="A1358" s="11" t="s">
        <v>20</v>
      </c>
      <c r="B1358" s="12" t="s">
        <v>2007</v>
      </c>
      <c r="C1358" s="11" t="s">
        <v>269</v>
      </c>
      <c r="D1358" s="13" t="s">
        <v>264</v>
      </c>
    </row>
    <row r="1359" spans="1:4" x14ac:dyDescent="0.15">
      <c r="A1359" s="11" t="s">
        <v>20</v>
      </c>
      <c r="B1359" s="12" t="s">
        <v>2007</v>
      </c>
      <c r="C1359" s="11" t="s">
        <v>268</v>
      </c>
      <c r="D1359" s="13" t="s">
        <v>264</v>
      </c>
    </row>
    <row r="1360" spans="1:4" x14ac:dyDescent="0.15">
      <c r="A1360" s="11" t="s">
        <v>20</v>
      </c>
      <c r="B1360" s="12" t="s">
        <v>2007</v>
      </c>
      <c r="C1360" s="11" t="s">
        <v>267</v>
      </c>
      <c r="D1360" s="13" t="s">
        <v>264</v>
      </c>
    </row>
    <row r="1361" spans="1:4" x14ac:dyDescent="0.15">
      <c r="A1361" s="11" t="s">
        <v>20</v>
      </c>
      <c r="B1361" s="12" t="s">
        <v>2007</v>
      </c>
      <c r="C1361" s="11" t="s">
        <v>266</v>
      </c>
      <c r="D1361" s="13" t="s">
        <v>264</v>
      </c>
    </row>
    <row r="1362" spans="1:4" x14ac:dyDescent="0.15">
      <c r="A1362" s="11" t="s">
        <v>20</v>
      </c>
      <c r="B1362" s="12" t="s">
        <v>2007</v>
      </c>
      <c r="C1362" s="11" t="s">
        <v>265</v>
      </c>
      <c r="D1362" s="13" t="s">
        <v>264</v>
      </c>
    </row>
    <row r="1363" spans="1:4" x14ac:dyDescent="0.15">
      <c r="A1363" s="11" t="s">
        <v>18</v>
      </c>
      <c r="B1363" s="12" t="s">
        <v>2007</v>
      </c>
      <c r="C1363" s="11" t="s">
        <v>263</v>
      </c>
      <c r="D1363" s="13" t="s">
        <v>16</v>
      </c>
    </row>
    <row r="1364" spans="1:4" x14ac:dyDescent="0.15">
      <c r="A1364" s="11" t="s">
        <v>3</v>
      </c>
      <c r="B1364" s="12" t="s">
        <v>2007</v>
      </c>
      <c r="C1364" s="11" t="s">
        <v>260</v>
      </c>
      <c r="D1364" s="13" t="s">
        <v>0</v>
      </c>
    </row>
    <row r="1365" spans="1:4" x14ac:dyDescent="0.15">
      <c r="A1365" s="11" t="s">
        <v>3</v>
      </c>
      <c r="B1365" s="12" t="s">
        <v>2007</v>
      </c>
      <c r="C1365" s="11" t="s">
        <v>259</v>
      </c>
      <c r="D1365" s="13" t="s">
        <v>0</v>
      </c>
    </row>
    <row r="1366" spans="1:4" x14ac:dyDescent="0.15">
      <c r="A1366" s="11" t="s">
        <v>3</v>
      </c>
      <c r="B1366" s="12" t="s">
        <v>2007</v>
      </c>
      <c r="C1366" s="11" t="s">
        <v>258</v>
      </c>
      <c r="D1366" s="13" t="s">
        <v>0</v>
      </c>
    </row>
    <row r="1367" spans="1:4" x14ac:dyDescent="0.15">
      <c r="A1367" s="11" t="s">
        <v>3</v>
      </c>
      <c r="B1367" s="12" t="s">
        <v>2007</v>
      </c>
      <c r="C1367" s="11" t="s">
        <v>257</v>
      </c>
      <c r="D1367" s="13" t="s">
        <v>0</v>
      </c>
    </row>
    <row r="1368" spans="1:4" x14ac:dyDescent="0.15">
      <c r="A1368" s="11" t="s">
        <v>3</v>
      </c>
      <c r="B1368" s="12" t="s">
        <v>2007</v>
      </c>
      <c r="C1368" s="11" t="s">
        <v>256</v>
      </c>
      <c r="D1368" s="13" t="s">
        <v>0</v>
      </c>
    </row>
    <row r="1369" spans="1:4" x14ac:dyDescent="0.15">
      <c r="A1369" s="11" t="s">
        <v>3</v>
      </c>
      <c r="B1369" s="12" t="s">
        <v>2007</v>
      </c>
      <c r="C1369" s="11" t="s">
        <v>255</v>
      </c>
      <c r="D1369" s="13" t="s">
        <v>0</v>
      </c>
    </row>
    <row r="1370" spans="1:4" x14ac:dyDescent="0.15">
      <c r="A1370" s="11" t="s">
        <v>3</v>
      </c>
      <c r="B1370" s="12" t="s">
        <v>2007</v>
      </c>
      <c r="C1370" s="11" t="s">
        <v>254</v>
      </c>
      <c r="D1370" s="13" t="s">
        <v>0</v>
      </c>
    </row>
    <row r="1371" spans="1:4" x14ac:dyDescent="0.15">
      <c r="A1371" s="11" t="s">
        <v>3</v>
      </c>
      <c r="B1371" s="12" t="s">
        <v>2007</v>
      </c>
      <c r="C1371" s="11" t="s">
        <v>253</v>
      </c>
      <c r="D1371" s="13" t="s">
        <v>0</v>
      </c>
    </row>
    <row r="1372" spans="1:4" x14ac:dyDescent="0.15">
      <c r="A1372" s="11" t="s">
        <v>3</v>
      </c>
      <c r="B1372" s="12" t="s">
        <v>2007</v>
      </c>
      <c r="C1372" s="11" t="s">
        <v>252</v>
      </c>
      <c r="D1372" s="13" t="s">
        <v>0</v>
      </c>
    </row>
    <row r="1373" spans="1:4" x14ac:dyDescent="0.15">
      <c r="A1373" s="11" t="s">
        <v>3</v>
      </c>
      <c r="B1373" s="12" t="s">
        <v>2007</v>
      </c>
      <c r="C1373" s="11" t="s">
        <v>251</v>
      </c>
      <c r="D1373" s="13" t="s">
        <v>0</v>
      </c>
    </row>
    <row r="1374" spans="1:4" x14ac:dyDescent="0.15">
      <c r="A1374" s="11" t="s">
        <v>3</v>
      </c>
      <c r="B1374" s="12" t="s">
        <v>2007</v>
      </c>
      <c r="C1374" s="11" t="s">
        <v>250</v>
      </c>
      <c r="D1374" s="13" t="s">
        <v>0</v>
      </c>
    </row>
    <row r="1375" spans="1:4" x14ac:dyDescent="0.15">
      <c r="A1375" s="11" t="s">
        <v>3</v>
      </c>
      <c r="B1375" s="12" t="s">
        <v>2007</v>
      </c>
      <c r="C1375" s="11" t="s">
        <v>249</v>
      </c>
      <c r="D1375" s="13" t="s">
        <v>0</v>
      </c>
    </row>
    <row r="1376" spans="1:4" x14ac:dyDescent="0.15">
      <c r="A1376" s="11" t="s">
        <v>3</v>
      </c>
      <c r="B1376" s="12" t="s">
        <v>2007</v>
      </c>
      <c r="C1376" s="11" t="s">
        <v>248</v>
      </c>
      <c r="D1376" s="13" t="s">
        <v>0</v>
      </c>
    </row>
    <row r="1377" spans="1:4" x14ac:dyDescent="0.15">
      <c r="A1377" s="11" t="s">
        <v>153</v>
      </c>
      <c r="B1377" s="12" t="s">
        <v>60</v>
      </c>
      <c r="C1377" s="11" t="s">
        <v>152</v>
      </c>
      <c r="D1377" s="13" t="s">
        <v>151</v>
      </c>
    </row>
    <row r="1378" spans="1:4" x14ac:dyDescent="0.15">
      <c r="A1378" s="11" t="s">
        <v>150</v>
      </c>
      <c r="B1378" s="12" t="s">
        <v>60</v>
      </c>
      <c r="C1378" s="11" t="s">
        <v>149</v>
      </c>
      <c r="D1378" s="13" t="s">
        <v>148</v>
      </c>
    </row>
    <row r="1379" spans="1:4" x14ac:dyDescent="0.15">
      <c r="A1379" s="11" t="s">
        <v>57</v>
      </c>
      <c r="B1379" s="12" t="s">
        <v>60</v>
      </c>
      <c r="C1379" s="11" t="s">
        <v>147</v>
      </c>
      <c r="D1379" s="13" t="s">
        <v>146</v>
      </c>
    </row>
    <row r="1380" spans="1:4" x14ac:dyDescent="0.15">
      <c r="A1380" s="11" t="s">
        <v>54</v>
      </c>
      <c r="B1380" s="12" t="s">
        <v>60</v>
      </c>
      <c r="C1380" s="11" t="s">
        <v>145</v>
      </c>
      <c r="D1380" s="13" t="s">
        <v>144</v>
      </c>
    </row>
    <row r="1381" spans="1:4" x14ac:dyDescent="0.15">
      <c r="A1381" s="11" t="s">
        <v>51</v>
      </c>
      <c r="B1381" s="12" t="s">
        <v>60</v>
      </c>
      <c r="C1381" s="11" t="s">
        <v>143</v>
      </c>
      <c r="D1381" s="13" t="s">
        <v>142</v>
      </c>
    </row>
    <row r="1382" spans="1:4" x14ac:dyDescent="0.15">
      <c r="A1382" s="11" t="s">
        <v>48</v>
      </c>
      <c r="B1382" s="12" t="s">
        <v>60</v>
      </c>
      <c r="C1382" s="11" t="s">
        <v>141</v>
      </c>
      <c r="D1382" s="13" t="s">
        <v>140</v>
      </c>
    </row>
    <row r="1383" spans="1:4" x14ac:dyDescent="0.15">
      <c r="A1383" s="11" t="s">
        <v>139</v>
      </c>
      <c r="B1383" s="11" t="s">
        <v>60</v>
      </c>
      <c r="C1383" s="11" t="s">
        <v>2045</v>
      </c>
      <c r="D1383" s="4" t="s">
        <v>2046</v>
      </c>
    </row>
    <row r="1384" spans="1:4" x14ac:dyDescent="0.15">
      <c r="A1384" s="11" t="s">
        <v>138</v>
      </c>
      <c r="B1384" s="11" t="s">
        <v>60</v>
      </c>
      <c r="C1384" s="11" t="s">
        <v>2035</v>
      </c>
      <c r="D1384" s="4" t="s">
        <v>2036</v>
      </c>
    </row>
    <row r="1385" spans="1:4" x14ac:dyDescent="0.15">
      <c r="A1385" s="11" t="s">
        <v>845</v>
      </c>
      <c r="B1385" s="11" t="s">
        <v>60</v>
      </c>
      <c r="C1385" s="11" t="s">
        <v>2037</v>
      </c>
      <c r="D1385" s="4" t="s">
        <v>2038</v>
      </c>
    </row>
    <row r="1386" spans="1:4" x14ac:dyDescent="0.15">
      <c r="A1386" s="11" t="s">
        <v>842</v>
      </c>
      <c r="B1386" s="11" t="s">
        <v>60</v>
      </c>
      <c r="C1386" s="11" t="s">
        <v>2039</v>
      </c>
      <c r="D1386" s="4" t="s">
        <v>2040</v>
      </c>
    </row>
    <row r="1387" spans="1:4" x14ac:dyDescent="0.15">
      <c r="A1387" s="11" t="s">
        <v>39</v>
      </c>
      <c r="B1387" s="11" t="s">
        <v>60</v>
      </c>
      <c r="C1387" s="11" t="s">
        <v>2041</v>
      </c>
      <c r="D1387" s="4" t="s">
        <v>2042</v>
      </c>
    </row>
    <row r="1388" spans="1:4" x14ac:dyDescent="0.15">
      <c r="A1388" s="11" t="s">
        <v>36</v>
      </c>
      <c r="B1388" s="11" t="s">
        <v>60</v>
      </c>
      <c r="C1388" s="11" t="s">
        <v>2043</v>
      </c>
      <c r="D1388" s="4" t="s">
        <v>2044</v>
      </c>
    </row>
    <row r="1389" spans="1:4" x14ac:dyDescent="0.15">
      <c r="A1389" s="11" t="s">
        <v>839</v>
      </c>
      <c r="B1389" s="11" t="s">
        <v>60</v>
      </c>
      <c r="C1389" s="11" t="s">
        <v>2047</v>
      </c>
      <c r="D1389" s="4" t="s">
        <v>2048</v>
      </c>
    </row>
    <row r="1390" spans="1:4" x14ac:dyDescent="0.15">
      <c r="A1390" s="11" t="s">
        <v>131</v>
      </c>
      <c r="B1390" s="12" t="s">
        <v>60</v>
      </c>
      <c r="C1390" s="11" t="s">
        <v>137</v>
      </c>
      <c r="D1390" s="13" t="s">
        <v>132</v>
      </c>
    </row>
    <row r="1391" spans="1:4" x14ac:dyDescent="0.15">
      <c r="A1391" s="11" t="s">
        <v>131</v>
      </c>
      <c r="B1391" s="12" t="s">
        <v>60</v>
      </c>
      <c r="C1391" s="11" t="s">
        <v>136</v>
      </c>
      <c r="D1391" s="13" t="s">
        <v>132</v>
      </c>
    </row>
    <row r="1392" spans="1:4" x14ac:dyDescent="0.15">
      <c r="A1392" s="11" t="s">
        <v>131</v>
      </c>
      <c r="B1392" s="12" t="s">
        <v>60</v>
      </c>
      <c r="C1392" s="11" t="s">
        <v>135</v>
      </c>
      <c r="D1392" s="13" t="s">
        <v>132</v>
      </c>
    </row>
    <row r="1393" spans="1:4" x14ac:dyDescent="0.15">
      <c r="A1393" s="11" t="s">
        <v>131</v>
      </c>
      <c r="B1393" s="12" t="s">
        <v>60</v>
      </c>
      <c r="C1393" s="11" t="s">
        <v>134</v>
      </c>
      <c r="D1393" s="13" t="s">
        <v>132</v>
      </c>
    </row>
    <row r="1394" spans="1:4" x14ac:dyDescent="0.15">
      <c r="A1394" s="11" t="s">
        <v>131</v>
      </c>
      <c r="B1394" s="12" t="s">
        <v>60</v>
      </c>
      <c r="C1394" s="11" t="s">
        <v>133</v>
      </c>
      <c r="D1394" s="13" t="s">
        <v>132</v>
      </c>
    </row>
    <row r="1395" spans="1:4" x14ac:dyDescent="0.15">
      <c r="A1395" s="11" t="s">
        <v>131</v>
      </c>
      <c r="B1395" s="12" t="s">
        <v>60</v>
      </c>
      <c r="C1395" s="11" t="s">
        <v>130</v>
      </c>
      <c r="D1395" s="22" t="s">
        <v>129</v>
      </c>
    </row>
    <row r="1396" spans="1:4" x14ac:dyDescent="0.15">
      <c r="A1396" s="11" t="s">
        <v>128</v>
      </c>
      <c r="B1396" s="12" t="s">
        <v>60</v>
      </c>
      <c r="C1396" s="11" t="s">
        <v>127</v>
      </c>
      <c r="D1396" s="13" t="s">
        <v>126</v>
      </c>
    </row>
    <row r="1397" spans="1:4" x14ac:dyDescent="0.15">
      <c r="A1397" s="11" t="s">
        <v>114</v>
      </c>
      <c r="B1397" s="12" t="s">
        <v>60</v>
      </c>
      <c r="C1397" s="11" t="s">
        <v>125</v>
      </c>
      <c r="D1397" s="13" t="s">
        <v>124</v>
      </c>
    </row>
    <row r="1398" spans="1:4" x14ac:dyDescent="0.15">
      <c r="A1398" s="11" t="s">
        <v>114</v>
      </c>
      <c r="B1398" s="12" t="s">
        <v>60</v>
      </c>
      <c r="C1398" s="11" t="s">
        <v>123</v>
      </c>
      <c r="D1398" s="13" t="s">
        <v>19</v>
      </c>
    </row>
    <row r="1399" spans="1:4" x14ac:dyDescent="0.15">
      <c r="A1399" s="11" t="s">
        <v>114</v>
      </c>
      <c r="B1399" s="12" t="s">
        <v>60</v>
      </c>
      <c r="C1399" s="11" t="s">
        <v>122</v>
      </c>
      <c r="D1399" s="13" t="s">
        <v>19</v>
      </c>
    </row>
    <row r="1400" spans="1:4" x14ac:dyDescent="0.15">
      <c r="A1400" s="11" t="s">
        <v>114</v>
      </c>
      <c r="B1400" s="12" t="s">
        <v>60</v>
      </c>
      <c r="C1400" s="11" t="s">
        <v>121</v>
      </c>
      <c r="D1400" s="13" t="s">
        <v>19</v>
      </c>
    </row>
    <row r="1401" spans="1:4" x14ac:dyDescent="0.15">
      <c r="A1401" s="11" t="s">
        <v>114</v>
      </c>
      <c r="B1401" s="12" t="s">
        <v>60</v>
      </c>
      <c r="C1401" s="11" t="s">
        <v>120</v>
      </c>
      <c r="D1401" s="13" t="s">
        <v>19</v>
      </c>
    </row>
    <row r="1402" spans="1:4" x14ac:dyDescent="0.15">
      <c r="A1402" s="11" t="s">
        <v>114</v>
      </c>
      <c r="B1402" s="12" t="s">
        <v>60</v>
      </c>
      <c r="C1402" s="11" t="s">
        <v>119</v>
      </c>
      <c r="D1402" s="13" t="s">
        <v>19</v>
      </c>
    </row>
    <row r="1403" spans="1:4" x14ac:dyDescent="0.15">
      <c r="A1403" s="11" t="s">
        <v>114</v>
      </c>
      <c r="B1403" s="12" t="s">
        <v>60</v>
      </c>
      <c r="C1403" s="11" t="s">
        <v>118</v>
      </c>
      <c r="D1403" s="13" t="s">
        <v>19</v>
      </c>
    </row>
    <row r="1404" spans="1:4" x14ac:dyDescent="0.15">
      <c r="A1404" s="11" t="s">
        <v>114</v>
      </c>
      <c r="B1404" s="12" t="s">
        <v>60</v>
      </c>
      <c r="C1404" s="11" t="s">
        <v>117</v>
      </c>
      <c r="D1404" s="13" t="s">
        <v>19</v>
      </c>
    </row>
    <row r="1405" spans="1:4" x14ac:dyDescent="0.15">
      <c r="A1405" s="11" t="s">
        <v>114</v>
      </c>
      <c r="B1405" s="12" t="s">
        <v>60</v>
      </c>
      <c r="C1405" s="11" t="s">
        <v>116</v>
      </c>
      <c r="D1405" s="13" t="s">
        <v>19</v>
      </c>
    </row>
    <row r="1406" spans="1:4" x14ac:dyDescent="0.15">
      <c r="A1406" s="11" t="s">
        <v>114</v>
      </c>
      <c r="B1406" s="12" t="s">
        <v>60</v>
      </c>
      <c r="C1406" s="11" t="s">
        <v>115</v>
      </c>
      <c r="D1406" s="13" t="s">
        <v>19</v>
      </c>
    </row>
    <row r="1407" spans="1:4" x14ac:dyDescent="0.15">
      <c r="A1407" s="11" t="s">
        <v>114</v>
      </c>
      <c r="B1407" s="12" t="s">
        <v>60</v>
      </c>
      <c r="C1407" s="11" t="s">
        <v>113</v>
      </c>
      <c r="D1407" s="13" t="s">
        <v>19</v>
      </c>
    </row>
    <row r="1408" spans="1:4" x14ac:dyDescent="0.15">
      <c r="A1408" s="11" t="s">
        <v>111</v>
      </c>
      <c r="B1408" s="12" t="s">
        <v>60</v>
      </c>
      <c r="C1408" s="11" t="s">
        <v>112</v>
      </c>
      <c r="D1408" s="13" t="s">
        <v>109</v>
      </c>
    </row>
    <row r="1409" spans="1:4" x14ac:dyDescent="0.15">
      <c r="A1409" s="11" t="s">
        <v>111</v>
      </c>
      <c r="B1409" s="12" t="s">
        <v>60</v>
      </c>
      <c r="C1409" s="11" t="s">
        <v>110</v>
      </c>
      <c r="D1409" s="13" t="s">
        <v>109</v>
      </c>
    </row>
    <row r="1410" spans="1:4" x14ac:dyDescent="0.15">
      <c r="A1410" s="11" t="s">
        <v>108</v>
      </c>
      <c r="B1410" s="12" t="s">
        <v>60</v>
      </c>
      <c r="C1410" s="11" t="s">
        <v>107</v>
      </c>
      <c r="D1410" s="13" t="s">
        <v>106</v>
      </c>
    </row>
    <row r="1411" spans="1:4" x14ac:dyDescent="0.15">
      <c r="A1411" s="11" t="s">
        <v>105</v>
      </c>
      <c r="B1411" s="12" t="s">
        <v>60</v>
      </c>
      <c r="C1411" s="11" t="s">
        <v>104</v>
      </c>
      <c r="D1411" s="13" t="s">
        <v>103</v>
      </c>
    </row>
    <row r="1412" spans="1:4" x14ac:dyDescent="0.15">
      <c r="A1412" s="11" t="s">
        <v>97</v>
      </c>
      <c r="B1412" s="12" t="s">
        <v>60</v>
      </c>
      <c r="C1412" s="11" t="s">
        <v>102</v>
      </c>
      <c r="D1412" s="13" t="s">
        <v>95</v>
      </c>
    </row>
    <row r="1413" spans="1:4" x14ac:dyDescent="0.15">
      <c r="A1413" s="11" t="s">
        <v>97</v>
      </c>
      <c r="B1413" s="12" t="s">
        <v>60</v>
      </c>
      <c r="C1413" s="11" t="s">
        <v>101</v>
      </c>
      <c r="D1413" s="13" t="s">
        <v>95</v>
      </c>
    </row>
    <row r="1414" spans="1:4" x14ac:dyDescent="0.15">
      <c r="A1414" s="11" t="s">
        <v>97</v>
      </c>
      <c r="B1414" s="12" t="s">
        <v>60</v>
      </c>
      <c r="C1414" s="11" t="s">
        <v>100</v>
      </c>
      <c r="D1414" s="13" t="s">
        <v>95</v>
      </c>
    </row>
    <row r="1415" spans="1:4" x14ac:dyDescent="0.15">
      <c r="A1415" s="11" t="s">
        <v>97</v>
      </c>
      <c r="B1415" s="12" t="s">
        <v>60</v>
      </c>
      <c r="C1415" s="11" t="s">
        <v>99</v>
      </c>
      <c r="D1415" s="13" t="s">
        <v>95</v>
      </c>
    </row>
    <row r="1416" spans="1:4" x14ac:dyDescent="0.15">
      <c r="A1416" s="11" t="s">
        <v>97</v>
      </c>
      <c r="B1416" s="12" t="s">
        <v>60</v>
      </c>
      <c r="C1416" s="11" t="s">
        <v>98</v>
      </c>
      <c r="D1416" s="13" t="s">
        <v>95</v>
      </c>
    </row>
    <row r="1417" spans="1:4" x14ac:dyDescent="0.15">
      <c r="A1417" s="11" t="s">
        <v>97</v>
      </c>
      <c r="B1417" s="12" t="s">
        <v>60</v>
      </c>
      <c r="C1417" s="11" t="s">
        <v>96</v>
      </c>
      <c r="D1417" s="13" t="s">
        <v>95</v>
      </c>
    </row>
    <row r="1418" spans="1:4" x14ac:dyDescent="0.15">
      <c r="A1418" s="11" t="s">
        <v>18</v>
      </c>
      <c r="B1418" s="12" t="s">
        <v>60</v>
      </c>
      <c r="C1418" s="11" t="s">
        <v>94</v>
      </c>
      <c r="D1418" s="13" t="s">
        <v>16</v>
      </c>
    </row>
    <row r="1419" spans="1:4" x14ac:dyDescent="0.15">
      <c r="A1419" s="11" t="s">
        <v>18</v>
      </c>
      <c r="B1419" s="12" t="s">
        <v>60</v>
      </c>
      <c r="C1419" s="11" t="s">
        <v>93</v>
      </c>
      <c r="D1419" s="13" t="s">
        <v>16</v>
      </c>
    </row>
    <row r="1420" spans="1:4" x14ac:dyDescent="0.15">
      <c r="A1420" s="11" t="s">
        <v>92</v>
      </c>
      <c r="B1420" s="12" t="s">
        <v>60</v>
      </c>
      <c r="C1420" s="11" t="s">
        <v>91</v>
      </c>
      <c r="D1420" s="13" t="s">
        <v>90</v>
      </c>
    </row>
    <row r="1421" spans="1:4" x14ac:dyDescent="0.15">
      <c r="A1421" s="11" t="s">
        <v>89</v>
      </c>
      <c r="B1421" s="16" t="s">
        <v>60</v>
      </c>
      <c r="C1421" s="15" t="s">
        <v>88</v>
      </c>
      <c r="D1421" s="17" t="s">
        <v>87</v>
      </c>
    </row>
    <row r="1422" spans="1:4" x14ac:dyDescent="0.15">
      <c r="A1422" s="11" t="s">
        <v>86</v>
      </c>
      <c r="B1422" s="12" t="s">
        <v>60</v>
      </c>
      <c r="C1422" s="11" t="s">
        <v>85</v>
      </c>
      <c r="D1422" s="13" t="s">
        <v>84</v>
      </c>
    </row>
    <row r="1423" spans="1:4" ht="15" x14ac:dyDescent="0.15">
      <c r="A1423" s="11" t="s">
        <v>83</v>
      </c>
      <c r="B1423" s="12" t="s">
        <v>60</v>
      </c>
      <c r="C1423" s="14" t="s">
        <v>82</v>
      </c>
      <c r="D1423" s="23" t="s">
        <v>81</v>
      </c>
    </row>
    <row r="1424" spans="1:4" ht="15" x14ac:dyDescent="0.15">
      <c r="A1424" s="11" t="s">
        <v>80</v>
      </c>
      <c r="B1424" s="12" t="s">
        <v>60</v>
      </c>
      <c r="C1424" s="14" t="s">
        <v>79</v>
      </c>
      <c r="D1424" s="23" t="s">
        <v>78</v>
      </c>
    </row>
    <row r="1425" spans="1:4" ht="15" x14ac:dyDescent="0.15">
      <c r="A1425" s="11" t="s">
        <v>77</v>
      </c>
      <c r="B1425" s="12" t="s">
        <v>60</v>
      </c>
      <c r="C1425" s="14" t="s">
        <v>76</v>
      </c>
      <c r="D1425" s="23" t="s">
        <v>75</v>
      </c>
    </row>
    <row r="1426" spans="1:4" x14ac:dyDescent="0.15">
      <c r="A1426" s="11" t="s">
        <v>70</v>
      </c>
      <c r="B1426" s="12" t="s">
        <v>60</v>
      </c>
      <c r="C1426" s="11" t="s">
        <v>74</v>
      </c>
      <c r="D1426" s="13" t="s">
        <v>68</v>
      </c>
    </row>
    <row r="1427" spans="1:4" x14ac:dyDescent="0.15">
      <c r="A1427" s="11" t="s">
        <v>70</v>
      </c>
      <c r="B1427" s="12" t="s">
        <v>60</v>
      </c>
      <c r="C1427" s="11" t="s">
        <v>73</v>
      </c>
      <c r="D1427" s="13" t="s">
        <v>68</v>
      </c>
    </row>
    <row r="1428" spans="1:4" x14ac:dyDescent="0.15">
      <c r="A1428" s="11" t="s">
        <v>70</v>
      </c>
      <c r="B1428" s="12" t="s">
        <v>60</v>
      </c>
      <c r="C1428" s="11" t="s">
        <v>72</v>
      </c>
      <c r="D1428" s="13" t="s">
        <v>68</v>
      </c>
    </row>
    <row r="1429" spans="1:4" x14ac:dyDescent="0.15">
      <c r="A1429" s="11" t="s">
        <v>70</v>
      </c>
      <c r="B1429" s="12" t="s">
        <v>60</v>
      </c>
      <c r="C1429" s="11" t="s">
        <v>71</v>
      </c>
      <c r="D1429" s="13" t="s">
        <v>68</v>
      </c>
    </row>
    <row r="1430" spans="1:4" x14ac:dyDescent="0.15">
      <c r="A1430" s="11" t="s">
        <v>70</v>
      </c>
      <c r="B1430" s="12" t="s">
        <v>60</v>
      </c>
      <c r="C1430" s="11" t="s">
        <v>69</v>
      </c>
      <c r="D1430" s="13" t="s">
        <v>68</v>
      </c>
    </row>
    <row r="1431" spans="1:4" x14ac:dyDescent="0.15">
      <c r="A1431" s="11" t="s">
        <v>67</v>
      </c>
      <c r="B1431" s="12" t="s">
        <v>60</v>
      </c>
      <c r="C1431" s="11" t="s">
        <v>66</v>
      </c>
      <c r="D1431" s="13" t="s">
        <v>65</v>
      </c>
    </row>
    <row r="1432" spans="1:4" x14ac:dyDescent="0.15">
      <c r="A1432" s="11" t="s">
        <v>64</v>
      </c>
      <c r="B1432" s="12" t="s">
        <v>60</v>
      </c>
      <c r="C1432" s="11" t="s">
        <v>63</v>
      </c>
      <c r="D1432" s="13" t="s">
        <v>62</v>
      </c>
    </row>
    <row r="1433" spans="1:4" x14ac:dyDescent="0.15">
      <c r="A1433" s="11" t="s">
        <v>61</v>
      </c>
      <c r="B1433" s="12" t="s">
        <v>60</v>
      </c>
      <c r="C1433" s="11" t="s">
        <v>59</v>
      </c>
      <c r="D1433" s="13" t="s">
        <v>58</v>
      </c>
    </row>
    <row r="1434" spans="1:4" x14ac:dyDescent="0.15">
      <c r="A1434" s="11" t="s">
        <v>15</v>
      </c>
      <c r="B1434" s="12" t="s">
        <v>2</v>
      </c>
      <c r="C1434" s="11" t="s">
        <v>14</v>
      </c>
      <c r="D1434" s="13" t="s">
        <v>13</v>
      </c>
    </row>
    <row r="1435" spans="1:4" x14ac:dyDescent="0.15">
      <c r="A1435" s="11" t="s">
        <v>57</v>
      </c>
      <c r="B1435" s="12" t="s">
        <v>2</v>
      </c>
      <c r="C1435" s="11" t="s">
        <v>56</v>
      </c>
      <c r="D1435" s="13" t="s">
        <v>55</v>
      </c>
    </row>
    <row r="1436" spans="1:4" x14ac:dyDescent="0.15">
      <c r="A1436" s="11" t="s">
        <v>54</v>
      </c>
      <c r="B1436" s="12" t="s">
        <v>2</v>
      </c>
      <c r="C1436" s="11" t="s">
        <v>53</v>
      </c>
      <c r="D1436" s="13" t="s">
        <v>52</v>
      </c>
    </row>
    <row r="1437" spans="1:4" x14ac:dyDescent="0.15">
      <c r="A1437" s="11" t="s">
        <v>51</v>
      </c>
      <c r="B1437" s="12" t="s">
        <v>2</v>
      </c>
      <c r="C1437" s="11" t="s">
        <v>50</v>
      </c>
      <c r="D1437" s="13" t="s">
        <v>49</v>
      </c>
    </row>
    <row r="1438" spans="1:4" x14ac:dyDescent="0.15">
      <c r="A1438" s="11" t="s">
        <v>48</v>
      </c>
      <c r="B1438" s="12" t="s">
        <v>2</v>
      </c>
      <c r="C1438" s="11" t="s">
        <v>47</v>
      </c>
      <c r="D1438" s="13" t="s">
        <v>46</v>
      </c>
    </row>
    <row r="1439" spans="1:4" x14ac:dyDescent="0.15">
      <c r="A1439" s="11" t="s">
        <v>45</v>
      </c>
      <c r="B1439" s="12" t="s">
        <v>2</v>
      </c>
      <c r="C1439" s="11" t="s">
        <v>44</v>
      </c>
      <c r="D1439" s="13" t="s">
        <v>43</v>
      </c>
    </row>
    <row r="1440" spans="1:4" x14ac:dyDescent="0.15">
      <c r="A1440" s="11" t="s">
        <v>42</v>
      </c>
      <c r="B1440" s="12" t="s">
        <v>2</v>
      </c>
      <c r="C1440" s="11" t="s">
        <v>41</v>
      </c>
      <c r="D1440" s="13" t="s">
        <v>40</v>
      </c>
    </row>
    <row r="1441" spans="1:4" x14ac:dyDescent="0.15">
      <c r="A1441" s="11" t="s">
        <v>39</v>
      </c>
      <c r="B1441" s="11" t="s">
        <v>2</v>
      </c>
      <c r="C1441" s="11" t="s">
        <v>35</v>
      </c>
      <c r="D1441" s="4" t="s">
        <v>34</v>
      </c>
    </row>
    <row r="1442" spans="1:4" x14ac:dyDescent="0.15">
      <c r="A1442" s="11" t="s">
        <v>139</v>
      </c>
      <c r="B1442" s="11" t="s">
        <v>2</v>
      </c>
      <c r="C1442" s="11" t="s">
        <v>32</v>
      </c>
      <c r="D1442" s="4" t="s">
        <v>31</v>
      </c>
    </row>
    <row r="1443" spans="1:4" x14ac:dyDescent="0.15">
      <c r="A1443" s="11" t="s">
        <v>138</v>
      </c>
      <c r="B1443" s="11" t="s">
        <v>2</v>
      </c>
      <c r="C1443" s="11" t="s">
        <v>33</v>
      </c>
      <c r="D1443" s="4" t="s">
        <v>29</v>
      </c>
    </row>
    <row r="1444" spans="1:4" x14ac:dyDescent="0.15">
      <c r="A1444" s="11" t="s">
        <v>845</v>
      </c>
      <c r="B1444" s="11" t="s">
        <v>2</v>
      </c>
      <c r="C1444" s="11" t="s">
        <v>30</v>
      </c>
      <c r="D1444" s="4" t="s">
        <v>29</v>
      </c>
    </row>
    <row r="1445" spans="1:4" x14ac:dyDescent="0.15">
      <c r="A1445" s="11" t="s">
        <v>842</v>
      </c>
      <c r="B1445" s="11" t="s">
        <v>2</v>
      </c>
      <c r="C1445" s="11" t="s">
        <v>28</v>
      </c>
      <c r="D1445" s="4" t="s">
        <v>27</v>
      </c>
    </row>
    <row r="1446" spans="1:4" x14ac:dyDescent="0.15">
      <c r="A1446" s="11" t="s">
        <v>842</v>
      </c>
      <c r="B1446" s="11" t="s">
        <v>2</v>
      </c>
      <c r="C1446" s="11" t="s">
        <v>26</v>
      </c>
      <c r="D1446" s="4" t="s">
        <v>2049</v>
      </c>
    </row>
    <row r="1447" spans="1:4" x14ac:dyDescent="0.15">
      <c r="A1447" s="11" t="s">
        <v>839</v>
      </c>
      <c r="B1447" s="11" t="s">
        <v>2</v>
      </c>
      <c r="C1447" s="11" t="s">
        <v>25</v>
      </c>
      <c r="D1447" s="4" t="s">
        <v>24</v>
      </c>
    </row>
    <row r="1448" spans="1:4" x14ac:dyDescent="0.15">
      <c r="A1448" s="11" t="s">
        <v>36</v>
      </c>
      <c r="B1448" s="11" t="s">
        <v>2</v>
      </c>
      <c r="C1448" s="11" t="s">
        <v>38</v>
      </c>
      <c r="D1448" s="4" t="s">
        <v>37</v>
      </c>
    </row>
    <row r="1449" spans="1:4" x14ac:dyDescent="0.15">
      <c r="A1449" s="11" t="s">
        <v>20</v>
      </c>
      <c r="B1449" s="12" t="s">
        <v>2</v>
      </c>
      <c r="C1449" s="11" t="s">
        <v>12</v>
      </c>
      <c r="D1449" s="13" t="s">
        <v>19</v>
      </c>
    </row>
    <row r="1450" spans="1:4" x14ac:dyDescent="0.15">
      <c r="A1450" s="11" t="s">
        <v>20</v>
      </c>
      <c r="B1450" s="12" t="s">
        <v>2</v>
      </c>
      <c r="C1450" s="11" t="s">
        <v>11</v>
      </c>
      <c r="D1450" s="13" t="s">
        <v>19</v>
      </c>
    </row>
    <row r="1451" spans="1:4" x14ac:dyDescent="0.15">
      <c r="A1451" s="11" t="s">
        <v>20</v>
      </c>
      <c r="B1451" s="12" t="s">
        <v>2</v>
      </c>
      <c r="C1451" s="11" t="s">
        <v>10</v>
      </c>
      <c r="D1451" s="13" t="s">
        <v>19</v>
      </c>
    </row>
    <row r="1452" spans="1:4" x14ac:dyDescent="0.15">
      <c r="A1452" s="11" t="s">
        <v>20</v>
      </c>
      <c r="B1452" s="12" t="s">
        <v>2</v>
      </c>
      <c r="C1452" s="11" t="s">
        <v>9</v>
      </c>
      <c r="D1452" s="13" t="s">
        <v>19</v>
      </c>
    </row>
    <row r="1453" spans="1:4" x14ac:dyDescent="0.15">
      <c r="A1453" s="11" t="s">
        <v>20</v>
      </c>
      <c r="B1453" s="12" t="s">
        <v>2</v>
      </c>
      <c r="C1453" s="11" t="s">
        <v>8</v>
      </c>
      <c r="D1453" s="13" t="s">
        <v>19</v>
      </c>
    </row>
    <row r="1454" spans="1:4" x14ac:dyDescent="0.15">
      <c r="A1454" s="11" t="s">
        <v>20</v>
      </c>
      <c r="B1454" s="12" t="s">
        <v>2</v>
      </c>
      <c r="C1454" s="11" t="s">
        <v>21</v>
      </c>
      <c r="D1454" s="13" t="s">
        <v>19</v>
      </c>
    </row>
    <row r="1455" spans="1:4" x14ac:dyDescent="0.15">
      <c r="A1455" s="11" t="s">
        <v>20</v>
      </c>
      <c r="B1455" s="12" t="s">
        <v>2</v>
      </c>
      <c r="C1455" s="11" t="s">
        <v>6</v>
      </c>
      <c r="D1455" s="13" t="s">
        <v>19</v>
      </c>
    </row>
    <row r="1456" spans="1:4" x14ac:dyDescent="0.15">
      <c r="A1456" s="11" t="s">
        <v>20</v>
      </c>
      <c r="B1456" s="12" t="s">
        <v>2</v>
      </c>
      <c r="C1456" s="11" t="s">
        <v>5</v>
      </c>
      <c r="D1456" s="13" t="s">
        <v>19</v>
      </c>
    </row>
    <row r="1457" spans="1:4" x14ac:dyDescent="0.15">
      <c r="A1457" s="11" t="s">
        <v>18</v>
      </c>
      <c r="B1457" s="12" t="s">
        <v>2</v>
      </c>
      <c r="C1457" s="11" t="s">
        <v>17</v>
      </c>
      <c r="D1457" s="13" t="s">
        <v>16</v>
      </c>
    </row>
    <row r="1458" spans="1:4" x14ac:dyDescent="0.15">
      <c r="A1458" s="11" t="s">
        <v>3</v>
      </c>
      <c r="B1458" s="12" t="s">
        <v>2</v>
      </c>
      <c r="C1458" s="11" t="s">
        <v>12</v>
      </c>
      <c r="D1458" s="13" t="s">
        <v>0</v>
      </c>
    </row>
    <row r="1459" spans="1:4" x14ac:dyDescent="0.15">
      <c r="A1459" s="11" t="s">
        <v>3</v>
      </c>
      <c r="B1459" s="12" t="s">
        <v>2</v>
      </c>
      <c r="C1459" s="11" t="s">
        <v>11</v>
      </c>
      <c r="D1459" s="13" t="s">
        <v>0</v>
      </c>
    </row>
    <row r="1460" spans="1:4" x14ac:dyDescent="0.15">
      <c r="A1460" s="11" t="s">
        <v>3</v>
      </c>
      <c r="B1460" s="12" t="s">
        <v>2</v>
      </c>
      <c r="C1460" s="11" t="s">
        <v>10</v>
      </c>
      <c r="D1460" s="13" t="s">
        <v>0</v>
      </c>
    </row>
    <row r="1461" spans="1:4" x14ac:dyDescent="0.15">
      <c r="A1461" s="11" t="s">
        <v>3</v>
      </c>
      <c r="B1461" s="12" t="s">
        <v>2</v>
      </c>
      <c r="C1461" s="11" t="s">
        <v>9</v>
      </c>
      <c r="D1461" s="13" t="s">
        <v>0</v>
      </c>
    </row>
    <row r="1462" spans="1:4" x14ac:dyDescent="0.15">
      <c r="A1462" s="11" t="s">
        <v>3</v>
      </c>
      <c r="B1462" s="12" t="s">
        <v>2</v>
      </c>
      <c r="C1462" s="11" t="s">
        <v>8</v>
      </c>
      <c r="D1462" s="13" t="s">
        <v>0</v>
      </c>
    </row>
    <row r="1463" spans="1:4" x14ac:dyDescent="0.15">
      <c r="A1463" s="11" t="s">
        <v>3</v>
      </c>
      <c r="B1463" s="12" t="s">
        <v>2</v>
      </c>
      <c r="C1463" s="11" t="s">
        <v>7</v>
      </c>
      <c r="D1463" s="13" t="s">
        <v>0</v>
      </c>
    </row>
    <row r="1464" spans="1:4" x14ac:dyDescent="0.15">
      <c r="A1464" s="11" t="s">
        <v>3</v>
      </c>
      <c r="B1464" s="12" t="s">
        <v>2</v>
      </c>
      <c r="C1464" s="11" t="s">
        <v>6</v>
      </c>
      <c r="D1464" s="13" t="s">
        <v>0</v>
      </c>
    </row>
    <row r="1465" spans="1:4" x14ac:dyDescent="0.15">
      <c r="A1465" s="11" t="s">
        <v>3</v>
      </c>
      <c r="B1465" s="12" t="s">
        <v>2</v>
      </c>
      <c r="C1465" s="11" t="s">
        <v>5</v>
      </c>
      <c r="D1465" s="13" t="s">
        <v>0</v>
      </c>
    </row>
    <row r="1466" spans="1:4" x14ac:dyDescent="0.15">
      <c r="A1466" s="11" t="s">
        <v>3</v>
      </c>
      <c r="B1466" s="12" t="s">
        <v>2</v>
      </c>
      <c r="C1466" s="11" t="s">
        <v>4</v>
      </c>
      <c r="D1466" s="13" t="s">
        <v>0</v>
      </c>
    </row>
    <row r="1467" spans="1:4" x14ac:dyDescent="0.15">
      <c r="A1467" s="11" t="s">
        <v>3</v>
      </c>
      <c r="B1467" s="12" t="s">
        <v>2</v>
      </c>
      <c r="C1467" s="11" t="s">
        <v>1</v>
      </c>
      <c r="D1467" s="13" t="s">
        <v>0</v>
      </c>
    </row>
  </sheetData>
  <sortState ref="A2:D1470">
    <sortCondition ref="B2:B1470"/>
    <sortCondition ref="A2:A1470"/>
  </sortState>
  <pageMargins left="0.7" right="0.7" top="0.75" bottom="0.75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8"/>
  <sheetViews>
    <sheetView zoomScale="85" zoomScaleNormal="85" workbookViewId="0">
      <selection activeCell="H21" sqref="H21"/>
    </sheetView>
  </sheetViews>
  <sheetFormatPr baseColWidth="10" defaultRowHeight="14" x14ac:dyDescent="0.15"/>
  <cols>
    <col min="1" max="1" width="21.33203125" style="24" bestFit="1" customWidth="1"/>
    <col min="2" max="2" width="16.5" style="24" bestFit="1" customWidth="1"/>
    <col min="3" max="3" width="36.83203125" style="24" bestFit="1" customWidth="1"/>
    <col min="4" max="9" width="10.83203125" style="24"/>
    <col min="10" max="10" width="15.33203125" style="24" bestFit="1" customWidth="1"/>
    <col min="11" max="11" width="10.83203125" style="24"/>
    <col min="12" max="12" width="12" style="27" bestFit="1" customWidth="1"/>
    <col min="13" max="16384" width="10.83203125" style="24"/>
  </cols>
  <sheetData>
    <row r="1" spans="1:12" x14ac:dyDescent="0.15">
      <c r="D1" s="34" t="s">
        <v>1963</v>
      </c>
      <c r="E1" s="35"/>
      <c r="F1" s="35"/>
      <c r="G1" s="35"/>
      <c r="H1" s="35"/>
      <c r="I1" s="35"/>
      <c r="J1" s="35"/>
      <c r="K1" s="35"/>
      <c r="L1" s="35"/>
    </row>
    <row r="2" spans="1:12" x14ac:dyDescent="0.15">
      <c r="A2" s="28" t="s">
        <v>1964</v>
      </c>
      <c r="B2" s="28" t="s">
        <v>1998</v>
      </c>
      <c r="C2" s="28" t="s">
        <v>1961</v>
      </c>
      <c r="D2" s="28" t="s">
        <v>1703</v>
      </c>
      <c r="E2" s="28" t="s">
        <v>241</v>
      </c>
      <c r="F2" s="28" t="s">
        <v>23</v>
      </c>
      <c r="G2" s="28" t="s">
        <v>20</v>
      </c>
      <c r="H2" s="28" t="s">
        <v>18</v>
      </c>
      <c r="I2" s="28" t="s">
        <v>15</v>
      </c>
      <c r="J2" s="28" t="s">
        <v>1993</v>
      </c>
      <c r="K2" s="28" t="s">
        <v>3</v>
      </c>
      <c r="L2" s="31" t="s">
        <v>2018</v>
      </c>
    </row>
    <row r="3" spans="1:12" x14ac:dyDescent="0.15">
      <c r="A3" s="26" t="s">
        <v>1965</v>
      </c>
      <c r="B3" s="26">
        <v>1170</v>
      </c>
      <c r="C3" s="29" t="s">
        <v>1966</v>
      </c>
      <c r="D3" s="26">
        <v>11</v>
      </c>
      <c r="E3" s="26">
        <v>20</v>
      </c>
      <c r="F3" s="26">
        <v>33</v>
      </c>
      <c r="G3" s="26">
        <v>1</v>
      </c>
      <c r="H3" s="26">
        <v>1</v>
      </c>
      <c r="I3" s="26">
        <v>1</v>
      </c>
      <c r="J3" s="26">
        <v>0</v>
      </c>
      <c r="K3" s="26">
        <v>1</v>
      </c>
      <c r="L3" s="30">
        <f>SUM(D3:K3)</f>
        <v>68</v>
      </c>
    </row>
    <row r="4" spans="1:12" x14ac:dyDescent="0.15">
      <c r="A4" s="26" t="s">
        <v>1965</v>
      </c>
      <c r="B4" s="26">
        <v>245.01</v>
      </c>
      <c r="C4" s="29" t="s">
        <v>1969</v>
      </c>
      <c r="D4" s="26">
        <v>3</v>
      </c>
      <c r="E4" s="26">
        <v>7</v>
      </c>
      <c r="F4" s="26">
        <v>2</v>
      </c>
      <c r="G4" s="26">
        <v>1</v>
      </c>
      <c r="H4" s="26">
        <v>1</v>
      </c>
      <c r="I4" s="26">
        <v>1</v>
      </c>
      <c r="J4" s="26">
        <v>0</v>
      </c>
      <c r="K4" s="26">
        <v>1</v>
      </c>
      <c r="L4" s="30">
        <f t="shared" ref="L4:L28" si="0">SUM(D4:K4)</f>
        <v>16</v>
      </c>
    </row>
    <row r="5" spans="1:12" x14ac:dyDescent="0.15">
      <c r="A5" s="26" t="s">
        <v>1967</v>
      </c>
      <c r="B5" s="26">
        <v>55.92</v>
      </c>
      <c r="C5" s="29" t="s">
        <v>1968</v>
      </c>
      <c r="D5" s="26">
        <v>1</v>
      </c>
      <c r="E5" s="26">
        <v>4</v>
      </c>
      <c r="F5" s="26">
        <v>1</v>
      </c>
      <c r="G5" s="26">
        <v>1</v>
      </c>
      <c r="H5" s="26">
        <v>1</v>
      </c>
      <c r="I5" s="26">
        <v>1</v>
      </c>
      <c r="J5" s="26">
        <v>1</v>
      </c>
      <c r="K5" s="26">
        <v>1</v>
      </c>
      <c r="L5" s="30">
        <f t="shared" si="0"/>
        <v>11</v>
      </c>
    </row>
    <row r="6" spans="1:12" x14ac:dyDescent="0.15">
      <c r="A6" s="26" t="s">
        <v>1965</v>
      </c>
      <c r="B6" s="26">
        <v>462.26</v>
      </c>
      <c r="C6" s="29" t="s">
        <v>2050</v>
      </c>
      <c r="D6" s="26">
        <v>7</v>
      </c>
      <c r="E6" s="26">
        <v>7</v>
      </c>
      <c r="F6" s="26">
        <v>5</v>
      </c>
      <c r="G6" s="26">
        <v>1</v>
      </c>
      <c r="H6" s="26">
        <v>1</v>
      </c>
      <c r="I6" s="26">
        <v>1</v>
      </c>
      <c r="J6" s="26">
        <v>0</v>
      </c>
      <c r="K6" s="26">
        <v>1</v>
      </c>
      <c r="L6" s="30">
        <f t="shared" si="0"/>
        <v>23</v>
      </c>
    </row>
    <row r="7" spans="1:12" x14ac:dyDescent="0.15">
      <c r="A7" s="26" t="s">
        <v>1965</v>
      </c>
      <c r="B7" s="26">
        <v>410.92</v>
      </c>
      <c r="C7" s="29" t="s">
        <v>2051</v>
      </c>
      <c r="D7" s="26">
        <v>6</v>
      </c>
      <c r="E7" s="26">
        <v>8</v>
      </c>
      <c r="F7" s="26">
        <v>3</v>
      </c>
      <c r="G7" s="26">
        <v>1</v>
      </c>
      <c r="H7" s="26">
        <v>1</v>
      </c>
      <c r="I7" s="26">
        <v>1</v>
      </c>
      <c r="J7" s="26">
        <v>0</v>
      </c>
      <c r="K7" s="26">
        <v>1</v>
      </c>
      <c r="L7" s="30">
        <f t="shared" si="0"/>
        <v>21</v>
      </c>
    </row>
    <row r="8" spans="1:12" x14ac:dyDescent="0.15">
      <c r="A8" s="26" t="s">
        <v>1965</v>
      </c>
      <c r="B8" s="26">
        <v>811.72</v>
      </c>
      <c r="C8" s="29" t="s">
        <v>2052</v>
      </c>
      <c r="D8" s="26">
        <v>7</v>
      </c>
      <c r="E8" s="26">
        <v>10</v>
      </c>
      <c r="F8" s="26">
        <v>11</v>
      </c>
      <c r="G8" s="26">
        <v>1</v>
      </c>
      <c r="H8" s="26">
        <v>2</v>
      </c>
      <c r="I8" s="26">
        <v>1</v>
      </c>
      <c r="J8" s="26">
        <v>1</v>
      </c>
      <c r="K8" s="26">
        <v>1</v>
      </c>
      <c r="L8" s="30">
        <f t="shared" si="0"/>
        <v>34</v>
      </c>
    </row>
    <row r="9" spans="1:12" x14ac:dyDescent="0.15">
      <c r="A9" s="26" t="s">
        <v>1965</v>
      </c>
      <c r="B9" s="26">
        <v>153.4</v>
      </c>
      <c r="C9" s="29" t="s">
        <v>2019</v>
      </c>
      <c r="D9" s="26">
        <v>4</v>
      </c>
      <c r="E9" s="26">
        <v>10</v>
      </c>
      <c r="F9" s="26">
        <v>6</v>
      </c>
      <c r="G9" s="26">
        <v>1</v>
      </c>
      <c r="H9" s="26">
        <v>1</v>
      </c>
      <c r="I9" s="26">
        <v>1</v>
      </c>
      <c r="J9" s="26">
        <v>1</v>
      </c>
      <c r="K9" s="26">
        <v>1</v>
      </c>
      <c r="L9" s="30">
        <f t="shared" si="0"/>
        <v>25</v>
      </c>
    </row>
    <row r="10" spans="1:12" x14ac:dyDescent="0.15">
      <c r="A10" s="26" t="s">
        <v>1965</v>
      </c>
      <c r="B10" s="26">
        <v>200.74</v>
      </c>
      <c r="C10" s="29" t="s">
        <v>2053</v>
      </c>
      <c r="D10" s="26">
        <v>7</v>
      </c>
      <c r="E10" s="26">
        <v>10</v>
      </c>
      <c r="F10" s="26">
        <v>1</v>
      </c>
      <c r="G10" s="26">
        <v>1</v>
      </c>
      <c r="H10" s="26">
        <v>1</v>
      </c>
      <c r="I10" s="26">
        <v>1</v>
      </c>
      <c r="J10" s="26">
        <v>0</v>
      </c>
      <c r="K10" s="26">
        <v>1</v>
      </c>
      <c r="L10" s="30">
        <f t="shared" si="0"/>
        <v>22</v>
      </c>
    </row>
    <row r="11" spans="1:12" x14ac:dyDescent="0.15">
      <c r="A11" s="26" t="s">
        <v>1965</v>
      </c>
      <c r="B11" s="26">
        <v>208.35</v>
      </c>
      <c r="C11" s="29" t="s">
        <v>2054</v>
      </c>
      <c r="D11" s="26">
        <v>7</v>
      </c>
      <c r="E11" s="26">
        <v>10</v>
      </c>
      <c r="F11" s="26">
        <v>1</v>
      </c>
      <c r="G11" s="26">
        <v>1</v>
      </c>
      <c r="H11" s="26">
        <v>1</v>
      </c>
      <c r="I11" s="26">
        <v>1</v>
      </c>
      <c r="J11" s="26">
        <v>0</v>
      </c>
      <c r="K11" s="26">
        <v>1</v>
      </c>
      <c r="L11" s="30">
        <f t="shared" si="0"/>
        <v>22</v>
      </c>
    </row>
    <row r="12" spans="1:12" x14ac:dyDescent="0.15">
      <c r="A12" s="26" t="s">
        <v>1965</v>
      </c>
      <c r="B12" s="26">
        <v>158.18</v>
      </c>
      <c r="C12" s="29" t="s">
        <v>2055</v>
      </c>
      <c r="D12" s="26">
        <v>4</v>
      </c>
      <c r="E12" s="26">
        <v>5</v>
      </c>
      <c r="F12" s="26">
        <v>1</v>
      </c>
      <c r="G12" s="26">
        <v>1</v>
      </c>
      <c r="H12" s="26">
        <v>1</v>
      </c>
      <c r="I12" s="26">
        <v>1</v>
      </c>
      <c r="J12" s="26">
        <v>0</v>
      </c>
      <c r="K12" s="26">
        <v>1</v>
      </c>
      <c r="L12" s="30">
        <f t="shared" si="0"/>
        <v>14</v>
      </c>
    </row>
    <row r="13" spans="1:12" x14ac:dyDescent="0.15">
      <c r="A13" s="26" t="s">
        <v>1965</v>
      </c>
      <c r="B13" s="26">
        <v>217.02</v>
      </c>
      <c r="C13" s="29" t="s">
        <v>2056</v>
      </c>
      <c r="D13" s="26">
        <v>4</v>
      </c>
      <c r="E13" s="26">
        <v>5</v>
      </c>
      <c r="F13" s="26">
        <v>1</v>
      </c>
      <c r="G13" s="26">
        <v>1</v>
      </c>
      <c r="H13" s="26">
        <v>1</v>
      </c>
      <c r="I13" s="26">
        <v>1</v>
      </c>
      <c r="J13" s="26">
        <v>0</v>
      </c>
      <c r="K13" s="26">
        <v>1</v>
      </c>
      <c r="L13" s="30">
        <f t="shared" si="0"/>
        <v>14</v>
      </c>
    </row>
    <row r="14" spans="1:12" x14ac:dyDescent="0.15">
      <c r="A14" s="26" t="s">
        <v>1965</v>
      </c>
      <c r="B14" s="26">
        <v>177.84</v>
      </c>
      <c r="C14" s="29" t="s">
        <v>2057</v>
      </c>
      <c r="D14" s="26">
        <v>8</v>
      </c>
      <c r="E14" s="26">
        <v>7</v>
      </c>
      <c r="F14" s="26">
        <v>1</v>
      </c>
      <c r="G14" s="26">
        <v>1</v>
      </c>
      <c r="H14" s="26">
        <v>1</v>
      </c>
      <c r="I14" s="26">
        <v>1</v>
      </c>
      <c r="J14" s="26">
        <v>0</v>
      </c>
      <c r="K14" s="26">
        <v>1</v>
      </c>
      <c r="L14" s="30">
        <f t="shared" si="0"/>
        <v>20</v>
      </c>
    </row>
    <row r="15" spans="1:12" x14ac:dyDescent="0.15">
      <c r="A15" s="26" t="s">
        <v>1965</v>
      </c>
      <c r="B15" s="26">
        <v>190.9</v>
      </c>
      <c r="C15" s="29" t="s">
        <v>2058</v>
      </c>
      <c r="D15" s="26">
        <v>8</v>
      </c>
      <c r="E15" s="26">
        <v>7</v>
      </c>
      <c r="F15" s="26">
        <v>1</v>
      </c>
      <c r="G15" s="26">
        <v>1</v>
      </c>
      <c r="H15" s="26">
        <v>1</v>
      </c>
      <c r="I15" s="26">
        <v>1</v>
      </c>
      <c r="J15" s="26">
        <v>0</v>
      </c>
      <c r="K15" s="26">
        <v>1</v>
      </c>
      <c r="L15" s="30">
        <f t="shared" si="0"/>
        <v>20</v>
      </c>
    </row>
    <row r="16" spans="1:12" x14ac:dyDescent="0.15">
      <c r="A16" s="26" t="s">
        <v>1965</v>
      </c>
      <c r="B16" s="26">
        <v>1150</v>
      </c>
      <c r="C16" s="29" t="s">
        <v>1994</v>
      </c>
      <c r="D16" s="26">
        <v>7</v>
      </c>
      <c r="E16" s="26">
        <v>18</v>
      </c>
      <c r="F16" s="26">
        <v>9</v>
      </c>
      <c r="G16" s="26">
        <v>1</v>
      </c>
      <c r="H16" s="26">
        <v>1</v>
      </c>
      <c r="I16" s="26">
        <v>1</v>
      </c>
      <c r="J16" s="26">
        <v>0</v>
      </c>
      <c r="K16" s="26">
        <v>1</v>
      </c>
      <c r="L16" s="30">
        <f t="shared" si="0"/>
        <v>38</v>
      </c>
    </row>
    <row r="17" spans="1:12" x14ac:dyDescent="0.15">
      <c r="A17" s="26" t="s">
        <v>1981</v>
      </c>
      <c r="B17" s="26">
        <v>1420</v>
      </c>
      <c r="C17" s="29" t="s">
        <v>1982</v>
      </c>
      <c r="D17" s="26">
        <v>4</v>
      </c>
      <c r="E17" s="26">
        <v>14</v>
      </c>
      <c r="F17" s="26">
        <v>4</v>
      </c>
      <c r="G17" s="26">
        <v>1</v>
      </c>
      <c r="H17" s="26">
        <v>1</v>
      </c>
      <c r="I17" s="26">
        <v>1</v>
      </c>
      <c r="J17" s="26">
        <v>1</v>
      </c>
      <c r="K17" s="26">
        <v>1</v>
      </c>
      <c r="L17" s="30">
        <f t="shared" si="0"/>
        <v>27</v>
      </c>
    </row>
    <row r="18" spans="1:12" x14ac:dyDescent="0.15">
      <c r="A18" s="26" t="s">
        <v>1965</v>
      </c>
      <c r="B18" s="26">
        <v>210.22</v>
      </c>
      <c r="C18" s="29" t="s">
        <v>1984</v>
      </c>
      <c r="D18" s="26">
        <v>4</v>
      </c>
      <c r="E18" s="26">
        <v>6</v>
      </c>
      <c r="F18" s="26">
        <v>1</v>
      </c>
      <c r="G18" s="26">
        <v>1</v>
      </c>
      <c r="H18" s="26">
        <v>1</v>
      </c>
      <c r="I18" s="26">
        <v>1</v>
      </c>
      <c r="J18" s="26">
        <v>0</v>
      </c>
      <c r="K18" s="26">
        <v>1</v>
      </c>
      <c r="L18" s="30">
        <f t="shared" si="0"/>
        <v>15</v>
      </c>
    </row>
    <row r="19" spans="1:12" x14ac:dyDescent="0.15">
      <c r="A19" s="26" t="s">
        <v>1965</v>
      </c>
      <c r="B19" s="26">
        <v>159.44999999999999</v>
      </c>
      <c r="C19" s="29" t="s">
        <v>1996</v>
      </c>
      <c r="D19" s="26">
        <v>6</v>
      </c>
      <c r="E19" s="26">
        <v>7</v>
      </c>
      <c r="F19" s="26">
        <v>1</v>
      </c>
      <c r="G19" s="26">
        <v>1</v>
      </c>
      <c r="H19" s="26">
        <v>1</v>
      </c>
      <c r="I19" s="26">
        <v>1</v>
      </c>
      <c r="J19" s="26">
        <v>0</v>
      </c>
      <c r="K19" s="26">
        <v>1</v>
      </c>
      <c r="L19" s="30">
        <f t="shared" si="0"/>
        <v>18</v>
      </c>
    </row>
    <row r="20" spans="1:12" x14ac:dyDescent="0.15">
      <c r="A20" s="26" t="s">
        <v>1965</v>
      </c>
      <c r="B20" s="26">
        <v>307.52999999999997</v>
      </c>
      <c r="C20" s="29" t="s">
        <v>1985</v>
      </c>
      <c r="D20" s="26">
        <v>6</v>
      </c>
      <c r="E20" s="26">
        <v>10</v>
      </c>
      <c r="F20" s="26">
        <v>8</v>
      </c>
      <c r="G20" s="26">
        <v>1</v>
      </c>
      <c r="H20" s="26">
        <v>1</v>
      </c>
      <c r="I20" s="26">
        <v>1</v>
      </c>
      <c r="J20" s="26">
        <v>0</v>
      </c>
      <c r="K20" s="26">
        <v>1</v>
      </c>
      <c r="L20" s="30">
        <f t="shared" si="0"/>
        <v>28</v>
      </c>
    </row>
    <row r="21" spans="1:12" x14ac:dyDescent="0.15">
      <c r="A21" s="26" t="s">
        <v>1965</v>
      </c>
      <c r="B21" s="26">
        <v>506.66</v>
      </c>
      <c r="C21" s="29" t="s">
        <v>1988</v>
      </c>
      <c r="D21" s="26">
        <v>4</v>
      </c>
      <c r="E21" s="26">
        <v>7</v>
      </c>
      <c r="F21" s="26">
        <v>1</v>
      </c>
      <c r="G21" s="26">
        <v>1</v>
      </c>
      <c r="H21" s="26">
        <v>1</v>
      </c>
      <c r="I21" s="26">
        <v>1</v>
      </c>
      <c r="J21" s="26">
        <v>0</v>
      </c>
      <c r="K21" s="26">
        <v>1</v>
      </c>
      <c r="L21" s="30">
        <f t="shared" si="0"/>
        <v>16</v>
      </c>
    </row>
    <row r="22" spans="1:12" x14ac:dyDescent="0.15">
      <c r="A22" s="26" t="s">
        <v>1965</v>
      </c>
      <c r="B22" s="26">
        <v>376.16</v>
      </c>
      <c r="C22" s="29" t="s">
        <v>2020</v>
      </c>
      <c r="D22" s="26">
        <v>2</v>
      </c>
      <c r="E22" s="26">
        <v>8</v>
      </c>
      <c r="F22" s="26">
        <v>7</v>
      </c>
      <c r="G22" s="26">
        <v>1</v>
      </c>
      <c r="H22" s="26">
        <v>1</v>
      </c>
      <c r="I22" s="26">
        <v>1</v>
      </c>
      <c r="J22" s="26">
        <v>0</v>
      </c>
      <c r="K22" s="26">
        <v>1</v>
      </c>
      <c r="L22" s="30">
        <f t="shared" si="0"/>
        <v>21</v>
      </c>
    </row>
    <row r="23" spans="1:12" x14ac:dyDescent="0.15">
      <c r="A23" s="26" t="s">
        <v>1986</v>
      </c>
      <c r="B23" s="26">
        <v>185.5</v>
      </c>
      <c r="C23" s="29" t="s">
        <v>1987</v>
      </c>
      <c r="D23" s="26">
        <v>7</v>
      </c>
      <c r="E23" s="26">
        <v>5</v>
      </c>
      <c r="F23" s="26">
        <v>3</v>
      </c>
      <c r="G23" s="26">
        <v>1</v>
      </c>
      <c r="H23" s="26">
        <v>1</v>
      </c>
      <c r="I23" s="26">
        <v>1</v>
      </c>
      <c r="J23" s="26">
        <v>1</v>
      </c>
      <c r="K23" s="26">
        <v>1</v>
      </c>
      <c r="L23" s="30">
        <f t="shared" si="0"/>
        <v>20</v>
      </c>
    </row>
    <row r="24" spans="1:12" x14ac:dyDescent="0.15">
      <c r="A24" s="26" t="s">
        <v>1965</v>
      </c>
      <c r="B24" s="26">
        <v>204.67</v>
      </c>
      <c r="C24" s="29" t="s">
        <v>2059</v>
      </c>
      <c r="D24" s="26">
        <v>7</v>
      </c>
      <c r="E24" s="26">
        <v>7</v>
      </c>
      <c r="F24" s="26">
        <v>1</v>
      </c>
      <c r="G24" s="26">
        <v>1</v>
      </c>
      <c r="H24" s="26">
        <v>1</v>
      </c>
      <c r="I24" s="26">
        <v>1</v>
      </c>
      <c r="J24" s="26">
        <v>0</v>
      </c>
      <c r="K24" s="26">
        <v>1</v>
      </c>
      <c r="L24" s="30">
        <f t="shared" si="0"/>
        <v>19</v>
      </c>
    </row>
    <row r="25" spans="1:12" x14ac:dyDescent="0.15">
      <c r="A25" s="26" t="s">
        <v>1965</v>
      </c>
      <c r="B25" s="26">
        <v>184.25</v>
      </c>
      <c r="C25" s="29" t="s">
        <v>2060</v>
      </c>
      <c r="D25" s="26">
        <v>7</v>
      </c>
      <c r="E25" s="26">
        <v>8</v>
      </c>
      <c r="F25" s="26">
        <v>1</v>
      </c>
      <c r="G25" s="26">
        <v>1</v>
      </c>
      <c r="H25" s="26">
        <v>1</v>
      </c>
      <c r="I25" s="26">
        <v>1</v>
      </c>
      <c r="J25" s="26">
        <v>0</v>
      </c>
      <c r="K25" s="26">
        <v>1</v>
      </c>
      <c r="L25" s="30">
        <f t="shared" si="0"/>
        <v>20</v>
      </c>
    </row>
    <row r="26" spans="1:12" x14ac:dyDescent="0.15">
      <c r="A26" s="26" t="s">
        <v>1965</v>
      </c>
      <c r="B26" s="26">
        <v>232.92</v>
      </c>
      <c r="C26" s="29" t="s">
        <v>1991</v>
      </c>
      <c r="D26" s="26">
        <v>9</v>
      </c>
      <c r="E26" s="26">
        <v>10</v>
      </c>
      <c r="F26" s="26">
        <v>1</v>
      </c>
      <c r="G26" s="26">
        <v>1</v>
      </c>
      <c r="H26" s="26">
        <v>1</v>
      </c>
      <c r="I26" s="26">
        <v>1</v>
      </c>
      <c r="J26" s="26">
        <v>0</v>
      </c>
      <c r="K26" s="26">
        <v>1</v>
      </c>
      <c r="L26" s="30">
        <f t="shared" si="0"/>
        <v>24</v>
      </c>
    </row>
    <row r="27" spans="1:12" x14ac:dyDescent="0.15">
      <c r="A27" s="26" t="s">
        <v>1992</v>
      </c>
      <c r="B27" s="26">
        <v>151.01</v>
      </c>
      <c r="C27" s="29" t="s">
        <v>60</v>
      </c>
      <c r="D27" s="26">
        <v>4</v>
      </c>
      <c r="E27" s="30">
        <v>7</v>
      </c>
      <c r="F27" s="30">
        <v>1</v>
      </c>
      <c r="G27" s="30">
        <v>5</v>
      </c>
      <c r="H27" s="30">
        <v>1</v>
      </c>
      <c r="I27" s="30">
        <v>2</v>
      </c>
      <c r="J27" s="30">
        <v>6</v>
      </c>
      <c r="K27" s="30">
        <v>4</v>
      </c>
      <c r="L27" s="30">
        <f t="shared" si="0"/>
        <v>30</v>
      </c>
    </row>
    <row r="28" spans="1:12" x14ac:dyDescent="0.15">
      <c r="A28" s="26" t="s">
        <v>1965</v>
      </c>
      <c r="B28" s="26">
        <v>605.15</v>
      </c>
      <c r="C28" s="29" t="s">
        <v>2</v>
      </c>
      <c r="D28" s="26">
        <v>6</v>
      </c>
      <c r="E28" s="30">
        <v>7</v>
      </c>
      <c r="F28" s="30">
        <v>1</v>
      </c>
      <c r="G28" s="30">
        <v>1</v>
      </c>
      <c r="H28" s="30">
        <v>1</v>
      </c>
      <c r="I28" s="30">
        <v>1</v>
      </c>
      <c r="J28" s="30">
        <v>0</v>
      </c>
      <c r="K28" s="30">
        <v>1</v>
      </c>
      <c r="L28" s="30">
        <f t="shared" si="0"/>
        <v>18</v>
      </c>
    </row>
  </sheetData>
  <mergeCells count="1">
    <mergeCell ref="D1:L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8"/>
  <sheetViews>
    <sheetView zoomScaleNormal="100" workbookViewId="0">
      <selection sqref="A1:XFD1048576"/>
    </sheetView>
  </sheetViews>
  <sheetFormatPr baseColWidth="10" defaultRowHeight="14" x14ac:dyDescent="0.15"/>
  <cols>
    <col min="1" max="1" width="30" style="24" bestFit="1" customWidth="1"/>
    <col min="2" max="7" width="10.83203125" style="24"/>
    <col min="8" max="8" width="15.33203125" style="24" bestFit="1" customWidth="1"/>
    <col min="9" max="9" width="10.83203125" style="24"/>
    <col min="10" max="10" width="31" style="24" bestFit="1" customWidth="1"/>
    <col min="11" max="11" width="19.83203125" style="24" bestFit="1" customWidth="1"/>
    <col min="12" max="16384" width="10.83203125" style="24"/>
  </cols>
  <sheetData>
    <row r="1" spans="1:11" x14ac:dyDescent="0.15">
      <c r="B1" s="36" t="s">
        <v>1999</v>
      </c>
      <c r="C1" s="37"/>
      <c r="D1" s="37"/>
      <c r="E1" s="37"/>
      <c r="F1" s="37"/>
      <c r="G1" s="37"/>
      <c r="H1" s="37"/>
      <c r="I1" s="37"/>
      <c r="J1" s="37"/>
      <c r="K1" s="38"/>
    </row>
    <row r="2" spans="1:11" x14ac:dyDescent="0.15">
      <c r="A2" s="26" t="s">
        <v>1961</v>
      </c>
      <c r="B2" s="32" t="s">
        <v>1703</v>
      </c>
      <c r="C2" s="32" t="s">
        <v>241</v>
      </c>
      <c r="D2" s="32" t="s">
        <v>23</v>
      </c>
      <c r="E2" s="32" t="s">
        <v>20</v>
      </c>
      <c r="F2" s="32" t="s">
        <v>18</v>
      </c>
      <c r="G2" s="32" t="s">
        <v>15</v>
      </c>
      <c r="H2" s="33" t="s">
        <v>1993</v>
      </c>
      <c r="I2" s="32" t="s">
        <v>3</v>
      </c>
      <c r="J2" s="32" t="s">
        <v>2001</v>
      </c>
      <c r="K2" s="32" t="s">
        <v>2000</v>
      </c>
    </row>
    <row r="3" spans="1:11" x14ac:dyDescent="0.15">
      <c r="A3" s="29" t="s">
        <v>1966</v>
      </c>
      <c r="B3" s="26">
        <v>11</v>
      </c>
      <c r="C3" s="26">
        <v>33</v>
      </c>
      <c r="D3" s="26">
        <v>42</v>
      </c>
      <c r="E3" s="26">
        <v>42</v>
      </c>
      <c r="F3" s="26">
        <v>1</v>
      </c>
      <c r="G3" s="26">
        <v>1</v>
      </c>
      <c r="H3" s="26">
        <v>0</v>
      </c>
      <c r="I3" s="26">
        <v>43</v>
      </c>
      <c r="J3" s="26">
        <v>173</v>
      </c>
      <c r="K3" s="26">
        <v>1170</v>
      </c>
    </row>
    <row r="4" spans="1:11" x14ac:dyDescent="0.15">
      <c r="A4" s="29" t="s">
        <v>1969</v>
      </c>
      <c r="B4" s="26">
        <v>5</v>
      </c>
      <c r="C4" s="26">
        <v>9</v>
      </c>
      <c r="D4" s="26">
        <v>7</v>
      </c>
      <c r="E4" s="26">
        <v>7</v>
      </c>
      <c r="F4" s="26">
        <v>1</v>
      </c>
      <c r="G4" s="26">
        <v>1</v>
      </c>
      <c r="H4" s="26">
        <v>0</v>
      </c>
      <c r="I4" s="26">
        <v>7</v>
      </c>
      <c r="J4" s="26">
        <v>37</v>
      </c>
      <c r="K4" s="26">
        <v>245.01</v>
      </c>
    </row>
    <row r="5" spans="1:11" x14ac:dyDescent="0.15">
      <c r="A5" s="29" t="s">
        <v>1968</v>
      </c>
      <c r="B5" s="26">
        <v>1</v>
      </c>
      <c r="C5" s="26">
        <v>4</v>
      </c>
      <c r="D5" s="26">
        <v>2</v>
      </c>
      <c r="E5" s="26">
        <v>3</v>
      </c>
      <c r="F5" s="26">
        <v>1</v>
      </c>
      <c r="G5" s="26">
        <v>1</v>
      </c>
      <c r="H5" s="26">
        <v>1</v>
      </c>
      <c r="I5" s="26">
        <v>3</v>
      </c>
      <c r="J5" s="26">
        <v>16</v>
      </c>
      <c r="K5" s="26">
        <v>55.92</v>
      </c>
    </row>
    <row r="6" spans="1:11" x14ac:dyDescent="0.15">
      <c r="A6" s="29" t="s">
        <v>1971</v>
      </c>
      <c r="B6" s="26">
        <v>7</v>
      </c>
      <c r="C6" s="26">
        <v>10</v>
      </c>
      <c r="D6" s="26">
        <v>14</v>
      </c>
      <c r="E6" s="26">
        <v>16</v>
      </c>
      <c r="F6" s="26">
        <v>1</v>
      </c>
      <c r="G6" s="26">
        <v>1</v>
      </c>
      <c r="H6" s="26">
        <v>0</v>
      </c>
      <c r="I6" s="26">
        <v>16</v>
      </c>
      <c r="J6" s="26">
        <v>65</v>
      </c>
      <c r="K6" s="26">
        <v>462.26</v>
      </c>
    </row>
    <row r="7" spans="1:11" x14ac:dyDescent="0.15">
      <c r="A7" s="29" t="s">
        <v>1972</v>
      </c>
      <c r="B7" s="26">
        <v>6</v>
      </c>
      <c r="C7" s="26">
        <v>11</v>
      </c>
      <c r="D7" s="26">
        <v>4</v>
      </c>
      <c r="E7" s="26">
        <v>9</v>
      </c>
      <c r="F7" s="26">
        <v>1</v>
      </c>
      <c r="G7" s="26">
        <v>1</v>
      </c>
      <c r="H7" s="26">
        <v>0</v>
      </c>
      <c r="I7" s="26">
        <v>11</v>
      </c>
      <c r="J7" s="26">
        <v>43</v>
      </c>
      <c r="K7" s="26">
        <v>410.92</v>
      </c>
    </row>
    <row r="8" spans="1:11" x14ac:dyDescent="0.15">
      <c r="A8" s="29" t="s">
        <v>1970</v>
      </c>
      <c r="B8" s="26">
        <v>7</v>
      </c>
      <c r="C8" s="26">
        <v>14</v>
      </c>
      <c r="D8" s="26">
        <v>13</v>
      </c>
      <c r="E8" s="26">
        <v>17</v>
      </c>
      <c r="F8" s="26">
        <v>2</v>
      </c>
      <c r="G8" s="26">
        <v>1</v>
      </c>
      <c r="H8" s="26">
        <v>1</v>
      </c>
      <c r="I8" s="26">
        <v>19</v>
      </c>
      <c r="J8" s="26">
        <v>74</v>
      </c>
      <c r="K8" s="26">
        <v>811.72</v>
      </c>
    </row>
    <row r="9" spans="1:11" x14ac:dyDescent="0.15">
      <c r="A9" s="29" t="s">
        <v>1995</v>
      </c>
      <c r="B9" s="26">
        <v>4</v>
      </c>
      <c r="C9" s="26">
        <v>10</v>
      </c>
      <c r="D9" s="26">
        <v>7</v>
      </c>
      <c r="E9" s="26">
        <v>7</v>
      </c>
      <c r="F9" s="26">
        <v>2</v>
      </c>
      <c r="G9" s="26">
        <v>1</v>
      </c>
      <c r="H9" s="26">
        <v>1</v>
      </c>
      <c r="I9" s="26">
        <v>7</v>
      </c>
      <c r="J9" s="26">
        <v>39</v>
      </c>
      <c r="K9" s="26">
        <v>153.4</v>
      </c>
    </row>
    <row r="10" spans="1:11" x14ac:dyDescent="0.15">
      <c r="A10" s="29" t="s">
        <v>1974</v>
      </c>
      <c r="B10" s="26">
        <v>7</v>
      </c>
      <c r="C10" s="26">
        <v>8</v>
      </c>
      <c r="D10" s="26">
        <v>5</v>
      </c>
      <c r="E10" s="26">
        <v>5</v>
      </c>
      <c r="F10" s="26">
        <v>1</v>
      </c>
      <c r="G10" s="26">
        <v>1</v>
      </c>
      <c r="H10" s="26">
        <v>0</v>
      </c>
      <c r="I10" s="26">
        <v>5</v>
      </c>
      <c r="J10" s="26">
        <v>32</v>
      </c>
      <c r="K10" s="26">
        <v>200.74</v>
      </c>
    </row>
    <row r="11" spans="1:11" x14ac:dyDescent="0.15">
      <c r="A11" s="29" t="s">
        <v>1975</v>
      </c>
      <c r="B11" s="26">
        <v>7</v>
      </c>
      <c r="C11" s="26">
        <v>10</v>
      </c>
      <c r="D11" s="26">
        <v>7</v>
      </c>
      <c r="E11" s="26">
        <v>7</v>
      </c>
      <c r="F11" s="26">
        <v>1</v>
      </c>
      <c r="G11" s="26">
        <v>1</v>
      </c>
      <c r="H11" s="26">
        <v>0</v>
      </c>
      <c r="I11" s="26">
        <v>8</v>
      </c>
      <c r="J11" s="26">
        <v>41</v>
      </c>
      <c r="K11" s="26">
        <v>208.35</v>
      </c>
    </row>
    <row r="12" spans="1:11" x14ac:dyDescent="0.15">
      <c r="A12" s="29" t="s">
        <v>1976</v>
      </c>
      <c r="B12" s="26">
        <v>6</v>
      </c>
      <c r="C12" s="26">
        <v>5</v>
      </c>
      <c r="D12" s="26">
        <v>2</v>
      </c>
      <c r="E12" s="26">
        <v>2</v>
      </c>
      <c r="F12" s="26">
        <v>1</v>
      </c>
      <c r="G12" s="26">
        <v>1</v>
      </c>
      <c r="H12" s="26">
        <v>0</v>
      </c>
      <c r="I12" s="26">
        <v>2</v>
      </c>
      <c r="J12" s="26">
        <v>19</v>
      </c>
      <c r="K12" s="26">
        <v>158.18</v>
      </c>
    </row>
    <row r="13" spans="1:11" x14ac:dyDescent="0.15">
      <c r="A13" s="29" t="s">
        <v>1977</v>
      </c>
      <c r="B13" s="26">
        <v>10</v>
      </c>
      <c r="C13" s="26">
        <v>10</v>
      </c>
      <c r="D13" s="26">
        <v>8</v>
      </c>
      <c r="E13" s="26">
        <v>8</v>
      </c>
      <c r="F13" s="26">
        <v>1</v>
      </c>
      <c r="G13" s="26">
        <v>1</v>
      </c>
      <c r="H13" s="26">
        <v>0</v>
      </c>
      <c r="I13" s="26">
        <v>8</v>
      </c>
      <c r="J13" s="26">
        <v>46</v>
      </c>
      <c r="K13" s="26">
        <v>217.02</v>
      </c>
    </row>
    <row r="14" spans="1:11" x14ac:dyDescent="0.15">
      <c r="A14" s="29" t="s">
        <v>1978</v>
      </c>
      <c r="B14" s="26">
        <v>8</v>
      </c>
      <c r="C14" s="26">
        <v>7</v>
      </c>
      <c r="D14" s="26">
        <v>5</v>
      </c>
      <c r="E14" s="26">
        <v>6</v>
      </c>
      <c r="F14" s="26">
        <v>1</v>
      </c>
      <c r="G14" s="26">
        <v>1</v>
      </c>
      <c r="H14" s="26">
        <v>0</v>
      </c>
      <c r="I14" s="26">
        <v>5</v>
      </c>
      <c r="J14" s="26">
        <v>33</v>
      </c>
      <c r="K14" s="26">
        <v>177.84</v>
      </c>
    </row>
    <row r="15" spans="1:11" x14ac:dyDescent="0.15">
      <c r="A15" s="29" t="s">
        <v>1979</v>
      </c>
      <c r="B15" s="26">
        <v>9</v>
      </c>
      <c r="C15" s="26">
        <v>12</v>
      </c>
      <c r="D15" s="26">
        <v>7</v>
      </c>
      <c r="E15" s="26">
        <v>7</v>
      </c>
      <c r="F15" s="26">
        <v>1</v>
      </c>
      <c r="G15" s="26">
        <v>1</v>
      </c>
      <c r="H15" s="26">
        <v>0</v>
      </c>
      <c r="I15" s="26">
        <v>8</v>
      </c>
      <c r="J15" s="26">
        <v>45</v>
      </c>
      <c r="K15" s="26">
        <v>190.9</v>
      </c>
    </row>
    <row r="16" spans="1:11" x14ac:dyDescent="0.15">
      <c r="A16" s="29" t="s">
        <v>1994</v>
      </c>
      <c r="B16" s="26">
        <v>7</v>
      </c>
      <c r="C16" s="26">
        <v>34</v>
      </c>
      <c r="D16" s="26">
        <v>36</v>
      </c>
      <c r="E16" s="26">
        <v>46</v>
      </c>
      <c r="F16" s="26">
        <v>1</v>
      </c>
      <c r="G16" s="26">
        <v>1</v>
      </c>
      <c r="H16" s="26">
        <v>0</v>
      </c>
      <c r="I16" s="26">
        <v>43</v>
      </c>
      <c r="J16" s="26">
        <v>168</v>
      </c>
      <c r="K16" s="26">
        <v>1150</v>
      </c>
    </row>
    <row r="17" spans="1:11" x14ac:dyDescent="0.15">
      <c r="A17" s="29" t="s">
        <v>1982</v>
      </c>
      <c r="B17" s="26">
        <v>4</v>
      </c>
      <c r="C17" s="26">
        <v>32</v>
      </c>
      <c r="D17" s="26">
        <v>27</v>
      </c>
      <c r="E17" s="26">
        <v>28</v>
      </c>
      <c r="F17" s="26">
        <v>1</v>
      </c>
      <c r="G17" s="26">
        <v>1</v>
      </c>
      <c r="H17" s="26">
        <v>1</v>
      </c>
      <c r="I17" s="26">
        <v>29</v>
      </c>
      <c r="J17" s="26">
        <v>123</v>
      </c>
      <c r="K17" s="26">
        <v>1420</v>
      </c>
    </row>
    <row r="18" spans="1:11" x14ac:dyDescent="0.15">
      <c r="A18" s="29" t="s">
        <v>1984</v>
      </c>
      <c r="B18" s="26">
        <v>4</v>
      </c>
      <c r="C18" s="26">
        <v>8</v>
      </c>
      <c r="D18" s="26">
        <v>6</v>
      </c>
      <c r="E18" s="26">
        <v>7</v>
      </c>
      <c r="F18" s="26">
        <v>1</v>
      </c>
      <c r="G18" s="26">
        <v>1</v>
      </c>
      <c r="H18" s="26">
        <v>0</v>
      </c>
      <c r="I18" s="26">
        <v>7</v>
      </c>
      <c r="J18" s="26">
        <v>34</v>
      </c>
      <c r="K18" s="26">
        <v>210.22</v>
      </c>
    </row>
    <row r="19" spans="1:11" x14ac:dyDescent="0.15">
      <c r="A19" s="29" t="s">
        <v>1996</v>
      </c>
      <c r="B19" s="26">
        <v>6</v>
      </c>
      <c r="C19" s="26">
        <v>8</v>
      </c>
      <c r="D19" s="26">
        <v>6</v>
      </c>
      <c r="E19" s="26">
        <v>6</v>
      </c>
      <c r="F19" s="26">
        <v>1</v>
      </c>
      <c r="G19" s="26">
        <v>1</v>
      </c>
      <c r="H19" s="26">
        <v>0</v>
      </c>
      <c r="I19" s="26">
        <v>7</v>
      </c>
      <c r="J19" s="26">
        <v>35</v>
      </c>
      <c r="K19" s="26">
        <v>159.44999999999999</v>
      </c>
    </row>
    <row r="20" spans="1:11" x14ac:dyDescent="0.15">
      <c r="A20" s="29" t="s">
        <v>1985</v>
      </c>
      <c r="B20" s="26">
        <v>6</v>
      </c>
      <c r="C20" s="26">
        <v>13</v>
      </c>
      <c r="D20" s="26">
        <v>10</v>
      </c>
      <c r="E20" s="26">
        <v>7</v>
      </c>
      <c r="F20" s="26">
        <v>1</v>
      </c>
      <c r="G20" s="26">
        <v>1</v>
      </c>
      <c r="H20" s="26">
        <v>0</v>
      </c>
      <c r="I20" s="26">
        <v>7</v>
      </c>
      <c r="J20" s="26">
        <v>45</v>
      </c>
      <c r="K20" s="26">
        <v>307.52999999999997</v>
      </c>
    </row>
    <row r="21" spans="1:11" x14ac:dyDescent="0.15">
      <c r="A21" s="29" t="s">
        <v>1997</v>
      </c>
      <c r="B21" s="26">
        <v>4</v>
      </c>
      <c r="C21" s="26">
        <v>8</v>
      </c>
      <c r="D21" s="26">
        <v>6</v>
      </c>
      <c r="E21" s="26">
        <v>5</v>
      </c>
      <c r="F21" s="26">
        <v>1</v>
      </c>
      <c r="G21" s="26">
        <v>1</v>
      </c>
      <c r="H21" s="26">
        <v>0</v>
      </c>
      <c r="I21" s="26">
        <v>5</v>
      </c>
      <c r="J21" s="26">
        <v>30</v>
      </c>
      <c r="K21" s="26">
        <v>506.66</v>
      </c>
    </row>
    <row r="22" spans="1:11" x14ac:dyDescent="0.15">
      <c r="A22" s="29" t="s">
        <v>155</v>
      </c>
      <c r="B22" s="26">
        <v>2</v>
      </c>
      <c r="C22" s="26">
        <v>8</v>
      </c>
      <c r="D22" s="26">
        <v>11</v>
      </c>
      <c r="E22" s="26">
        <v>25</v>
      </c>
      <c r="F22" s="26">
        <v>1</v>
      </c>
      <c r="G22" s="26">
        <v>1</v>
      </c>
      <c r="H22" s="26">
        <v>0</v>
      </c>
      <c r="I22" s="26">
        <v>27</v>
      </c>
      <c r="J22" s="26">
        <v>75</v>
      </c>
      <c r="K22" s="26">
        <v>376.16</v>
      </c>
    </row>
    <row r="23" spans="1:11" x14ac:dyDescent="0.15">
      <c r="A23" s="29" t="s">
        <v>1987</v>
      </c>
      <c r="B23" s="26">
        <v>7</v>
      </c>
      <c r="C23" s="26">
        <v>11</v>
      </c>
      <c r="D23" s="26">
        <v>14</v>
      </c>
      <c r="E23" s="26">
        <v>11</v>
      </c>
      <c r="F23" s="26">
        <v>1</v>
      </c>
      <c r="G23" s="26">
        <v>1</v>
      </c>
      <c r="H23" s="26">
        <v>1</v>
      </c>
      <c r="I23" s="26">
        <v>11</v>
      </c>
      <c r="J23" s="26">
        <v>57</v>
      </c>
      <c r="K23" s="26">
        <v>185.5</v>
      </c>
    </row>
    <row r="24" spans="1:11" x14ac:dyDescent="0.15">
      <c r="A24" s="29" t="s">
        <v>1989</v>
      </c>
      <c r="B24" s="26">
        <v>6</v>
      </c>
      <c r="C24" s="26">
        <v>8</v>
      </c>
      <c r="D24" s="26">
        <v>6</v>
      </c>
      <c r="E24" s="26">
        <v>7</v>
      </c>
      <c r="F24" s="26">
        <v>1</v>
      </c>
      <c r="G24" s="26">
        <v>1</v>
      </c>
      <c r="H24" s="26">
        <v>0</v>
      </c>
      <c r="I24" s="26">
        <v>8</v>
      </c>
      <c r="J24" s="26">
        <v>37</v>
      </c>
      <c r="K24" s="26">
        <v>204.67</v>
      </c>
    </row>
    <row r="25" spans="1:11" x14ac:dyDescent="0.15">
      <c r="A25" s="29" t="s">
        <v>1990</v>
      </c>
      <c r="B25" s="26">
        <v>7</v>
      </c>
      <c r="C25" s="26">
        <v>12</v>
      </c>
      <c r="D25" s="26">
        <v>10</v>
      </c>
      <c r="E25" s="26">
        <v>9</v>
      </c>
      <c r="F25" s="26">
        <v>1</v>
      </c>
      <c r="G25" s="26">
        <v>1</v>
      </c>
      <c r="H25" s="26">
        <v>0</v>
      </c>
      <c r="I25" s="26">
        <v>9</v>
      </c>
      <c r="J25" s="26">
        <v>49</v>
      </c>
      <c r="K25" s="26">
        <v>184.25</v>
      </c>
    </row>
    <row r="26" spans="1:11" x14ac:dyDescent="0.15">
      <c r="A26" s="29" t="s">
        <v>1991</v>
      </c>
      <c r="B26" s="26">
        <v>9</v>
      </c>
      <c r="C26" s="26">
        <v>15</v>
      </c>
      <c r="D26" s="26">
        <v>11</v>
      </c>
      <c r="E26" s="26">
        <v>9</v>
      </c>
      <c r="F26" s="26">
        <v>1</v>
      </c>
      <c r="G26" s="26">
        <v>1</v>
      </c>
      <c r="H26" s="26">
        <v>0</v>
      </c>
      <c r="I26" s="26">
        <v>13</v>
      </c>
      <c r="J26" s="26">
        <v>59</v>
      </c>
      <c r="K26" s="26">
        <v>232.92</v>
      </c>
    </row>
    <row r="27" spans="1:11" x14ac:dyDescent="0.15">
      <c r="A27" s="29" t="s">
        <v>60</v>
      </c>
      <c r="B27" s="26">
        <v>4</v>
      </c>
      <c r="C27" s="30">
        <v>7</v>
      </c>
      <c r="D27" s="26">
        <v>7</v>
      </c>
      <c r="E27" s="26">
        <v>21</v>
      </c>
      <c r="F27" s="26">
        <v>2</v>
      </c>
      <c r="G27" s="26">
        <v>2</v>
      </c>
      <c r="H27" s="26">
        <v>6</v>
      </c>
      <c r="I27" s="26">
        <v>8</v>
      </c>
      <c r="J27" s="26">
        <v>57</v>
      </c>
      <c r="K27" s="26">
        <v>151.01</v>
      </c>
    </row>
    <row r="28" spans="1:11" x14ac:dyDescent="0.15">
      <c r="A28" s="29" t="s">
        <v>2</v>
      </c>
      <c r="B28" s="26">
        <v>6</v>
      </c>
      <c r="C28" s="30">
        <v>8</v>
      </c>
      <c r="D28" s="26">
        <v>1</v>
      </c>
      <c r="E28" s="26">
        <v>8</v>
      </c>
      <c r="F28" s="26">
        <v>1</v>
      </c>
      <c r="G28" s="26">
        <v>1</v>
      </c>
      <c r="H28" s="26">
        <v>0</v>
      </c>
      <c r="I28" s="26">
        <v>10</v>
      </c>
      <c r="J28" s="26">
        <v>35</v>
      </c>
      <c r="K28" s="26">
        <v>605.15</v>
      </c>
    </row>
  </sheetData>
  <sortState ref="A3:O28">
    <sortCondition ref="A3:A28"/>
  </sortState>
  <mergeCells count="1">
    <mergeCell ref="B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All histones</vt:lpstr>
      <vt:lpstr>B. Number of histone proteins</vt:lpstr>
      <vt:lpstr>C. Number of histone genes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ark</cp:lastModifiedBy>
  <dcterms:created xsi:type="dcterms:W3CDTF">2023-06-01T13:37:57Z</dcterms:created>
  <dcterms:modified xsi:type="dcterms:W3CDTF">2024-06-28T18:44:25Z</dcterms:modified>
</cp:coreProperties>
</file>